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Ex1.xml" ContentType="application/vnd.ms-office.chartex+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Archaeology\Horsepower\Projects\Yuhuangmiao\Submit\SI\"/>
    </mc:Choice>
  </mc:AlternateContent>
  <xr:revisionPtr revIDLastSave="0" documentId="13_ncr:1_{1E2CC473-8FB7-4E88-BEE5-0AA87C8B881A}" xr6:coauthVersionLast="47" xr6:coauthVersionMax="47" xr10:uidLastSave="{00000000-0000-0000-0000-000000000000}"/>
  <bookViews>
    <workbookView xWindow="-98" yWindow="-98" windowWidth="28996" windowHeight="15675" xr2:uid="{7154902B-FFAA-47DB-A13E-F5CC7AAB976D}"/>
  </bookViews>
  <sheets>
    <sheet name="Site_summary" sheetId="3" r:id="rId1"/>
    <sheet name="Isotope_detail" sheetId="1" r:id="rId2"/>
    <sheet name="PT_Region" sheetId="5" r:id="rId3"/>
    <sheet name="PT_Site" sheetId="2" r:id="rId4"/>
    <sheet name="Chart" sheetId="4" r:id="rId5"/>
    <sheet name="YHM" sheetId="6" r:id="rId6"/>
    <sheet name="References" sheetId="7" r:id="rId7"/>
  </sheets>
  <definedNames>
    <definedName name="_xlnm._FilterDatabase" localSheetId="1" hidden="1">Isotope_detail!$A$7:$P$891</definedName>
    <definedName name="_xlnm._FilterDatabase" localSheetId="0" hidden="1">Site_summary!$A$14:$H$96</definedName>
    <definedName name="_xlchart.v1.0" hidden="1">YHM!$H$2:$H$21</definedName>
    <definedName name="_xlchart.v1.1" hidden="1">YHM!$M$1</definedName>
    <definedName name="_xlchart.v1.2" hidden="1">YHM!$M$2:$M$21</definedName>
  </definedNames>
  <calcPr calcId="191029"/>
  <pivotCaches>
    <pivotCache cacheId="0" r:id="rId8"/>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560" i="1" l="1"/>
  <c r="A561" i="1"/>
  <c r="A562" i="1"/>
  <c r="A563" i="1"/>
  <c r="A564" i="1"/>
  <c r="A565" i="1"/>
  <c r="A566" i="1"/>
  <c r="A567" i="1"/>
  <c r="A568" i="1"/>
  <c r="A569" i="1"/>
  <c r="A570" i="1"/>
  <c r="O560" i="1"/>
  <c r="O561" i="1"/>
  <c r="O562" i="1"/>
  <c r="O563" i="1"/>
  <c r="O564" i="1"/>
  <c r="O565" i="1"/>
  <c r="O566" i="1"/>
  <c r="O567" i="1"/>
  <c r="O568" i="1"/>
  <c r="O569" i="1"/>
  <c r="O570" i="1"/>
  <c r="A151" i="1" l="1"/>
  <c r="A152" i="1"/>
  <c r="A153" i="1"/>
  <c r="A154" i="1"/>
  <c r="A155" i="1"/>
  <c r="A156" i="1"/>
  <c r="A157" i="1"/>
  <c r="A158" i="1"/>
  <c r="A159" i="1"/>
  <c r="A160" i="1"/>
  <c r="A161" i="1"/>
  <c r="A162" i="1"/>
  <c r="A163" i="1"/>
  <c r="A164" i="1"/>
  <c r="A165" i="1"/>
  <c r="A166" i="1"/>
  <c r="A167" i="1"/>
  <c r="A168" i="1"/>
  <c r="A169" i="1"/>
  <c r="A170" i="1"/>
  <c r="A171" i="1"/>
  <c r="A172" i="1"/>
  <c r="A173" i="1"/>
  <c r="A174" i="1"/>
  <c r="A175" i="1"/>
  <c r="A176" i="1"/>
  <c r="A177" i="1"/>
  <c r="A178" i="1"/>
  <c r="A179" i="1"/>
  <c r="A180" i="1"/>
  <c r="A181" i="1"/>
  <c r="A182" i="1"/>
  <c r="A183" i="1"/>
  <c r="A184" i="1"/>
  <c r="A185" i="1"/>
  <c r="A186" i="1"/>
  <c r="A187" i="1"/>
  <c r="A188" i="1"/>
  <c r="A189" i="1"/>
  <c r="A190" i="1"/>
  <c r="A191" i="1"/>
  <c r="A192" i="1"/>
  <c r="A193" i="1"/>
  <c r="A194" i="1"/>
  <c r="A195" i="1"/>
  <c r="A196" i="1"/>
  <c r="O151" i="1" l="1"/>
  <c r="O152" i="1"/>
  <c r="O153" i="1"/>
  <c r="O154" i="1"/>
  <c r="O155" i="1"/>
  <c r="O156" i="1"/>
  <c r="O157" i="1"/>
  <c r="O158" i="1"/>
  <c r="O159" i="1"/>
  <c r="O160" i="1"/>
  <c r="O161" i="1"/>
  <c r="O162" i="1"/>
  <c r="O163" i="1"/>
  <c r="O164" i="1"/>
  <c r="O165" i="1"/>
  <c r="O166" i="1"/>
  <c r="O167" i="1"/>
  <c r="O168" i="1"/>
  <c r="O169" i="1"/>
  <c r="O170" i="1"/>
  <c r="O171" i="1"/>
  <c r="O172" i="1"/>
  <c r="O173" i="1"/>
  <c r="O174" i="1"/>
  <c r="O175" i="1"/>
  <c r="O176" i="1"/>
  <c r="O177" i="1"/>
  <c r="O178" i="1"/>
  <c r="O179" i="1"/>
  <c r="O180" i="1"/>
  <c r="O181" i="1"/>
  <c r="O182" i="1"/>
  <c r="O183" i="1"/>
  <c r="O184" i="1"/>
  <c r="O185" i="1"/>
  <c r="O186" i="1"/>
  <c r="O187" i="1"/>
  <c r="O188" i="1"/>
  <c r="O189" i="1"/>
  <c r="O190" i="1"/>
  <c r="O191" i="1"/>
  <c r="O192" i="1"/>
  <c r="O193" i="1"/>
  <c r="O194" i="1"/>
  <c r="O195" i="1"/>
  <c r="O196" i="1"/>
  <c r="A454" i="1"/>
  <c r="A455" i="1"/>
  <c r="A456" i="1"/>
  <c r="A457" i="1"/>
  <c r="A458" i="1"/>
  <c r="A459" i="1"/>
  <c r="A460" i="1"/>
  <c r="A461" i="1"/>
  <c r="A462" i="1"/>
  <c r="A463" i="1"/>
  <c r="A464" i="1"/>
  <c r="A465" i="1"/>
  <c r="A466" i="1"/>
  <c r="A467" i="1"/>
  <c r="A468" i="1"/>
  <c r="A469" i="1"/>
  <c r="O454" i="1"/>
  <c r="O455" i="1"/>
  <c r="O456" i="1"/>
  <c r="O457" i="1"/>
  <c r="O458" i="1"/>
  <c r="O459" i="1"/>
  <c r="O460" i="1"/>
  <c r="O461" i="1"/>
  <c r="O462" i="1"/>
  <c r="O463" i="1"/>
  <c r="O464" i="1"/>
  <c r="O465" i="1"/>
  <c r="O466" i="1"/>
  <c r="O467" i="1"/>
  <c r="O468" i="1"/>
  <c r="O469" i="1"/>
  <c r="H15" i="6" l="1"/>
  <c r="H16" i="6"/>
  <c r="H17" i="6"/>
  <c r="H18" i="6"/>
  <c r="H19" i="6"/>
  <c r="H20" i="6"/>
  <c r="H21" i="6"/>
  <c r="H14" i="6"/>
  <c r="H3" i="6"/>
  <c r="H4" i="6"/>
  <c r="H5" i="6"/>
  <c r="H6" i="6"/>
  <c r="H7" i="6"/>
  <c r="H8" i="6"/>
  <c r="H9" i="6"/>
  <c r="H10" i="6"/>
  <c r="H11" i="6"/>
  <c r="H12" i="6"/>
  <c r="H13" i="6"/>
  <c r="H2" i="6"/>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97" i="1"/>
  <c r="A198" i="1"/>
  <c r="A199" i="1"/>
  <c r="A200" i="1"/>
  <c r="A201" i="1"/>
  <c r="A202" i="1"/>
  <c r="A203" i="1"/>
  <c r="A204" i="1"/>
  <c r="A205" i="1"/>
  <c r="A206" i="1"/>
  <c r="A207" i="1"/>
  <c r="A208" i="1"/>
  <c r="A209" i="1"/>
  <c r="A210" i="1"/>
  <c r="A211" i="1"/>
  <c r="A212" i="1"/>
  <c r="A213" i="1"/>
  <c r="A214" i="1"/>
  <c r="A215" i="1"/>
  <c r="A216" i="1"/>
  <c r="A217" i="1"/>
  <c r="A218" i="1"/>
  <c r="A219" i="1"/>
  <c r="A220" i="1"/>
  <c r="A221" i="1"/>
  <c r="A222" i="1"/>
  <c r="A223" i="1"/>
  <c r="A224" i="1"/>
  <c r="A225" i="1"/>
  <c r="A226" i="1"/>
  <c r="A227" i="1"/>
  <c r="A228" i="1"/>
  <c r="A229" i="1"/>
  <c r="A230" i="1"/>
  <c r="A231" i="1"/>
  <c r="A232" i="1"/>
  <c r="A233" i="1"/>
  <c r="A234" i="1"/>
  <c r="A235" i="1"/>
  <c r="A236" i="1"/>
  <c r="A237" i="1"/>
  <c r="A238" i="1"/>
  <c r="A239" i="1"/>
  <c r="A240" i="1"/>
  <c r="A241" i="1"/>
  <c r="A242" i="1"/>
  <c r="A243" i="1"/>
  <c r="A244" i="1"/>
  <c r="A245" i="1"/>
  <c r="A246" i="1"/>
  <c r="A247" i="1"/>
  <c r="A248" i="1"/>
  <c r="A249" i="1"/>
  <c r="A250" i="1"/>
  <c r="A251" i="1"/>
  <c r="A252" i="1"/>
  <c r="A253" i="1"/>
  <c r="A254" i="1"/>
  <c r="A255" i="1"/>
  <c r="A256" i="1"/>
  <c r="A257" i="1"/>
  <c r="A258" i="1"/>
  <c r="A259" i="1"/>
  <c r="A260" i="1"/>
  <c r="A261" i="1"/>
  <c r="A262" i="1"/>
  <c r="A263" i="1"/>
  <c r="A264" i="1"/>
  <c r="A265" i="1"/>
  <c r="A266" i="1"/>
  <c r="A267" i="1"/>
  <c r="A268" i="1"/>
  <c r="A269" i="1"/>
  <c r="A270" i="1"/>
  <c r="A271" i="1"/>
  <c r="A272" i="1"/>
  <c r="A273" i="1"/>
  <c r="A274" i="1"/>
  <c r="A275" i="1"/>
  <c r="A276" i="1"/>
  <c r="A277" i="1"/>
  <c r="A278" i="1"/>
  <c r="A279" i="1"/>
  <c r="A280" i="1"/>
  <c r="A281" i="1"/>
  <c r="A282" i="1"/>
  <c r="A283" i="1"/>
  <c r="A284" i="1"/>
  <c r="A285" i="1"/>
  <c r="A286" i="1"/>
  <c r="A287" i="1"/>
  <c r="A288" i="1"/>
  <c r="A289" i="1"/>
  <c r="A290" i="1"/>
  <c r="A291" i="1"/>
  <c r="A292" i="1"/>
  <c r="A293" i="1"/>
  <c r="A294" i="1"/>
  <c r="A295" i="1"/>
  <c r="A296" i="1"/>
  <c r="A297" i="1"/>
  <c r="A298" i="1"/>
  <c r="A299" i="1"/>
  <c r="A300" i="1"/>
  <c r="A301" i="1"/>
  <c r="A302" i="1"/>
  <c r="A303" i="1"/>
  <c r="A304" i="1"/>
  <c r="A305" i="1"/>
  <c r="A306" i="1"/>
  <c r="A358" i="1"/>
  <c r="A359" i="1"/>
  <c r="A360" i="1"/>
  <c r="A361" i="1"/>
  <c r="A362" i="1"/>
  <c r="A363" i="1"/>
  <c r="A364" i="1"/>
  <c r="A365" i="1"/>
  <c r="A366" i="1"/>
  <c r="A367" i="1"/>
  <c r="A368" i="1"/>
  <c r="A369" i="1"/>
  <c r="A370" i="1"/>
  <c r="A371" i="1"/>
  <c r="A372" i="1"/>
  <c r="A373" i="1"/>
  <c r="A374" i="1"/>
  <c r="A375" i="1"/>
  <c r="A376" i="1"/>
  <c r="A377" i="1"/>
  <c r="A378" i="1"/>
  <c r="A379" i="1"/>
  <c r="A380" i="1"/>
  <c r="A381" i="1"/>
  <c r="A382" i="1"/>
  <c r="A383" i="1"/>
  <c r="A384" i="1"/>
  <c r="A409" i="1"/>
  <c r="A410" i="1"/>
  <c r="A411" i="1"/>
  <c r="A412" i="1"/>
  <c r="A413" i="1"/>
  <c r="A414" i="1"/>
  <c r="A415" i="1"/>
  <c r="A416" i="1"/>
  <c r="A417" i="1"/>
  <c r="A418" i="1"/>
  <c r="A419" i="1"/>
  <c r="A420" i="1"/>
  <c r="A421" i="1"/>
  <c r="A422" i="1"/>
  <c r="A423" i="1"/>
  <c r="A424" i="1"/>
  <c r="A425" i="1"/>
  <c r="A426" i="1"/>
  <c r="A427" i="1"/>
  <c r="A428" i="1"/>
  <c r="A429" i="1"/>
  <c r="A430" i="1"/>
  <c r="A431" i="1"/>
  <c r="A432" i="1"/>
  <c r="A433" i="1"/>
  <c r="A434" i="1"/>
  <c r="A435" i="1"/>
  <c r="A436" i="1"/>
  <c r="A437" i="1"/>
  <c r="A438" i="1"/>
  <c r="A439" i="1"/>
  <c r="A440" i="1"/>
  <c r="A441" i="1"/>
  <c r="A442" i="1"/>
  <c r="A443" i="1"/>
  <c r="A444" i="1"/>
  <c r="A445" i="1"/>
  <c r="A446" i="1"/>
  <c r="A447" i="1"/>
  <c r="A448" i="1"/>
  <c r="A449" i="1"/>
  <c r="A450" i="1"/>
  <c r="A451" i="1"/>
  <c r="A452" i="1"/>
  <c r="A453" i="1"/>
  <c r="A470" i="1"/>
  <c r="A471" i="1"/>
  <c r="A472" i="1"/>
  <c r="A473" i="1"/>
  <c r="A474" i="1"/>
  <c r="A475" i="1"/>
  <c r="A476" i="1"/>
  <c r="A477" i="1"/>
  <c r="A478" i="1"/>
  <c r="A479" i="1"/>
  <c r="A480" i="1"/>
  <c r="A481" i="1"/>
  <c r="A482" i="1"/>
  <c r="A483" i="1"/>
  <c r="A484" i="1"/>
  <c r="A485" i="1"/>
  <c r="A486" i="1"/>
  <c r="A487" i="1"/>
  <c r="A488" i="1"/>
  <c r="A489" i="1"/>
  <c r="A490" i="1"/>
  <c r="A491" i="1"/>
  <c r="A492" i="1"/>
  <c r="A493" i="1"/>
  <c r="A494" i="1"/>
  <c r="A495" i="1"/>
  <c r="A496" i="1"/>
  <c r="A497" i="1"/>
  <c r="A498" i="1"/>
  <c r="A499" i="1"/>
  <c r="A500" i="1"/>
  <c r="A501" i="1"/>
  <c r="A502" i="1"/>
  <c r="A503" i="1"/>
  <c r="A504" i="1"/>
  <c r="A505" i="1"/>
  <c r="A506" i="1"/>
  <c r="A507" i="1"/>
  <c r="A508" i="1"/>
  <c r="A509" i="1"/>
  <c r="A510" i="1"/>
  <c r="A511" i="1"/>
  <c r="A512" i="1"/>
  <c r="A513" i="1"/>
  <c r="A514" i="1"/>
  <c r="A515" i="1"/>
  <c r="A516" i="1"/>
  <c r="A517" i="1"/>
  <c r="A518" i="1"/>
  <c r="A519" i="1"/>
  <c r="A520" i="1"/>
  <c r="A521" i="1"/>
  <c r="A522" i="1"/>
  <c r="A523" i="1"/>
  <c r="A524" i="1"/>
  <c r="A525" i="1"/>
  <c r="A526" i="1"/>
  <c r="A527" i="1"/>
  <c r="A528" i="1"/>
  <c r="A529" i="1"/>
  <c r="A530" i="1"/>
  <c r="A531" i="1"/>
  <c r="A532" i="1"/>
  <c r="A533" i="1"/>
  <c r="A534" i="1"/>
  <c r="A535" i="1"/>
  <c r="A536" i="1"/>
  <c r="A537" i="1"/>
  <c r="A548" i="1"/>
  <c r="A549" i="1"/>
  <c r="A550" i="1"/>
  <c r="A551" i="1"/>
  <c r="A552" i="1"/>
  <c r="A553" i="1"/>
  <c r="A554" i="1"/>
  <c r="A555" i="1"/>
  <c r="A556" i="1"/>
  <c r="A557" i="1"/>
  <c r="A558" i="1"/>
  <c r="A559" i="1"/>
  <c r="A571" i="1"/>
  <c r="A572" i="1"/>
  <c r="A573" i="1"/>
  <c r="A574" i="1"/>
  <c r="A575" i="1"/>
  <c r="A576" i="1"/>
  <c r="A577" i="1"/>
  <c r="A578" i="1"/>
  <c r="A579" i="1"/>
  <c r="A580" i="1"/>
  <c r="A581" i="1"/>
  <c r="A582" i="1"/>
  <c r="A583" i="1"/>
  <c r="A584" i="1"/>
  <c r="A585" i="1"/>
  <c r="A586" i="1"/>
  <c r="A587" i="1"/>
  <c r="A588" i="1"/>
  <c r="A589" i="1"/>
  <c r="A590" i="1"/>
  <c r="A591" i="1"/>
  <c r="A611" i="1"/>
  <c r="A650" i="1"/>
  <c r="A651" i="1"/>
  <c r="A652" i="1"/>
  <c r="A653" i="1"/>
  <c r="A654" i="1"/>
  <c r="A655" i="1"/>
  <c r="A656" i="1"/>
  <c r="A657" i="1"/>
  <c r="A658" i="1"/>
  <c r="A659" i="1"/>
  <c r="A660" i="1"/>
  <c r="A661" i="1"/>
  <c r="A662" i="1"/>
  <c r="A674" i="1"/>
  <c r="A675" i="1"/>
  <c r="A676" i="1"/>
  <c r="A677" i="1"/>
  <c r="A678" i="1"/>
  <c r="A679" i="1"/>
  <c r="A680" i="1"/>
  <c r="A681" i="1"/>
  <c r="A682" i="1"/>
  <c r="A683" i="1"/>
  <c r="A684" i="1"/>
  <c r="A686" i="1"/>
  <c r="A687" i="1"/>
  <c r="A688" i="1"/>
  <c r="A689" i="1"/>
  <c r="A690" i="1"/>
  <c r="A691" i="1"/>
  <c r="A692" i="1"/>
  <c r="A693" i="1"/>
  <c r="A694" i="1"/>
  <c r="A695" i="1"/>
  <c r="A696" i="1"/>
  <c r="A697" i="1"/>
  <c r="A698" i="1"/>
  <c r="A699" i="1"/>
  <c r="A700" i="1"/>
  <c r="A701" i="1"/>
  <c r="A702" i="1"/>
  <c r="A703" i="1"/>
  <c r="A704" i="1"/>
  <c r="A705" i="1"/>
  <c r="A706" i="1"/>
  <c r="A707" i="1"/>
  <c r="A708" i="1"/>
  <c r="A709" i="1"/>
  <c r="A710" i="1"/>
  <c r="A711" i="1"/>
  <c r="A712" i="1"/>
  <c r="A713" i="1"/>
  <c r="A714" i="1"/>
  <c r="A715" i="1"/>
  <c r="A716" i="1"/>
  <c r="A717" i="1"/>
  <c r="A718" i="1"/>
  <c r="A719" i="1"/>
  <c r="A720" i="1"/>
  <c r="A762" i="1"/>
  <c r="A763" i="1"/>
  <c r="A764" i="1"/>
  <c r="A765" i="1"/>
  <c r="A766" i="1"/>
  <c r="A767" i="1"/>
  <c r="A768" i="1"/>
  <c r="A769" i="1"/>
  <c r="A770" i="1"/>
  <c r="A771" i="1"/>
  <c r="A773" i="1"/>
  <c r="A799" i="1"/>
  <c r="A800" i="1"/>
  <c r="A801" i="1"/>
  <c r="A802" i="1"/>
  <c r="A803" i="1"/>
  <c r="A804" i="1"/>
  <c r="A805" i="1"/>
  <c r="A806" i="1"/>
  <c r="A807" i="1"/>
  <c r="A808" i="1"/>
  <c r="A809" i="1"/>
  <c r="A810" i="1"/>
  <c r="A811" i="1"/>
  <c r="A812" i="1"/>
  <c r="A813" i="1"/>
  <c r="A814" i="1"/>
  <c r="A815" i="1"/>
  <c r="A816" i="1"/>
  <c r="A817" i="1"/>
  <c r="A818" i="1"/>
  <c r="A819" i="1"/>
  <c r="A820" i="1"/>
  <c r="A821" i="1"/>
  <c r="A822" i="1"/>
  <c r="A823" i="1"/>
  <c r="A824" i="1"/>
  <c r="A825" i="1"/>
  <c r="A826" i="1"/>
  <c r="A827" i="1"/>
  <c r="A828" i="1"/>
  <c r="A829" i="1"/>
  <c r="A830" i="1"/>
  <c r="A831" i="1"/>
  <c r="A832" i="1"/>
  <c r="A833" i="1"/>
  <c r="A834" i="1"/>
  <c r="A835" i="1"/>
  <c r="A836" i="1"/>
  <c r="A837" i="1"/>
  <c r="A838" i="1"/>
  <c r="A839" i="1"/>
  <c r="A840" i="1"/>
  <c r="A841" i="1"/>
  <c r="A842" i="1"/>
  <c r="A843" i="1"/>
  <c r="A844" i="1"/>
  <c r="A845" i="1"/>
  <c r="A846" i="1"/>
  <c r="A847" i="1"/>
  <c r="A848" i="1"/>
  <c r="A849" i="1"/>
  <c r="A850" i="1"/>
  <c r="A851" i="1"/>
  <c r="A852" i="1"/>
  <c r="A853" i="1"/>
  <c r="A854" i="1"/>
  <c r="A855" i="1"/>
  <c r="A856" i="1"/>
  <c r="A857" i="1"/>
  <c r="A858" i="1"/>
  <c r="A859" i="1"/>
  <c r="A860" i="1"/>
  <c r="A861" i="1"/>
  <c r="A862" i="1"/>
  <c r="A863" i="1"/>
  <c r="A864" i="1"/>
  <c r="A865" i="1"/>
  <c r="A866" i="1"/>
  <c r="A867" i="1"/>
  <c r="A868" i="1"/>
  <c r="A869" i="1"/>
  <c r="A870" i="1"/>
  <c r="A871" i="1"/>
  <c r="A663" i="1"/>
  <c r="A664" i="1"/>
  <c r="A665" i="1"/>
  <c r="A666" i="1"/>
  <c r="A667" i="1"/>
  <c r="A668" i="1"/>
  <c r="A669" i="1"/>
  <c r="A670" i="1"/>
  <c r="A671" i="1"/>
  <c r="A672" i="1"/>
  <c r="A673" i="1"/>
  <c r="A596" i="1"/>
  <c r="A597" i="1"/>
  <c r="A598" i="1"/>
  <c r="A599" i="1"/>
  <c r="A600" i="1"/>
  <c r="A601" i="1"/>
  <c r="A602" i="1"/>
  <c r="A603" i="1"/>
  <c r="A604" i="1"/>
  <c r="A605" i="1"/>
  <c r="A606" i="1"/>
  <c r="A607" i="1"/>
  <c r="A608" i="1"/>
  <c r="A609" i="1"/>
  <c r="A610" i="1"/>
  <c r="A774" i="1"/>
  <c r="A775" i="1"/>
  <c r="A776" i="1"/>
  <c r="A777" i="1"/>
  <c r="A778" i="1"/>
  <c r="A779" i="1"/>
  <c r="A780" i="1"/>
  <c r="A781" i="1"/>
  <c r="A782" i="1"/>
  <c r="A783" i="1"/>
  <c r="A784" i="1"/>
  <c r="A785" i="1"/>
  <c r="A786" i="1"/>
  <c r="A787" i="1"/>
  <c r="A788" i="1"/>
  <c r="A789" i="1"/>
  <c r="A790" i="1"/>
  <c r="A791" i="1"/>
  <c r="A792" i="1"/>
  <c r="A793" i="1"/>
  <c r="A794" i="1"/>
  <c r="A795" i="1"/>
  <c r="A796" i="1"/>
  <c r="A797" i="1"/>
  <c r="A798" i="1"/>
  <c r="A385" i="1"/>
  <c r="A386" i="1"/>
  <c r="A387" i="1"/>
  <c r="A388" i="1"/>
  <c r="A389" i="1"/>
  <c r="A390" i="1"/>
  <c r="A391" i="1"/>
  <c r="A392" i="1"/>
  <c r="A393" i="1"/>
  <c r="A394" i="1"/>
  <c r="A395" i="1"/>
  <c r="A396" i="1"/>
  <c r="A397" i="1"/>
  <c r="A398" i="1"/>
  <c r="A399" i="1"/>
  <c r="A400" i="1"/>
  <c r="A401" i="1"/>
  <c r="A402" i="1"/>
  <c r="A403" i="1"/>
  <c r="A404" i="1"/>
  <c r="A405" i="1"/>
  <c r="A406" i="1"/>
  <c r="A407" i="1"/>
  <c r="A408" i="1"/>
  <c r="A307" i="1"/>
  <c r="A308" i="1"/>
  <c r="A309" i="1"/>
  <c r="A310" i="1"/>
  <c r="A311" i="1"/>
  <c r="A312" i="1"/>
  <c r="A313" i="1"/>
  <c r="A314" i="1"/>
  <c r="A315" i="1"/>
  <c r="A316" i="1"/>
  <c r="A317" i="1"/>
  <c r="A318" i="1"/>
  <c r="A319" i="1"/>
  <c r="A320" i="1"/>
  <c r="A321" i="1"/>
  <c r="A322" i="1"/>
  <c r="A323" i="1"/>
  <c r="A324" i="1"/>
  <c r="A325" i="1"/>
  <c r="A326" i="1"/>
  <c r="A327" i="1"/>
  <c r="A328" i="1"/>
  <c r="A329" i="1"/>
  <c r="A330" i="1"/>
  <c r="A331" i="1"/>
  <c r="A332" i="1"/>
  <c r="A333" i="1"/>
  <c r="A334" i="1"/>
  <c r="A335" i="1"/>
  <c r="A336" i="1"/>
  <c r="A337" i="1"/>
  <c r="A338" i="1"/>
  <c r="A339" i="1"/>
  <c r="A340" i="1"/>
  <c r="A341" i="1"/>
  <c r="A342" i="1"/>
  <c r="A343" i="1"/>
  <c r="A344" i="1"/>
  <c r="A345" i="1"/>
  <c r="A346" i="1"/>
  <c r="A347" i="1"/>
  <c r="A348" i="1"/>
  <c r="A349" i="1"/>
  <c r="A350" i="1"/>
  <c r="A351" i="1"/>
  <c r="A352" i="1"/>
  <c r="A353" i="1"/>
  <c r="A354" i="1"/>
  <c r="A355" i="1"/>
  <c r="A356" i="1"/>
  <c r="A357" i="1"/>
  <c r="A592" i="1"/>
  <c r="A593" i="1"/>
  <c r="A594" i="1"/>
  <c r="A595" i="1"/>
  <c r="A88" i="1"/>
  <c r="A612" i="1"/>
  <c r="A613" i="1"/>
  <c r="A614" i="1"/>
  <c r="A615" i="1"/>
  <c r="A616" i="1"/>
  <c r="A617" i="1"/>
  <c r="A618" i="1"/>
  <c r="A619" i="1"/>
  <c r="A620" i="1"/>
  <c r="A621" i="1"/>
  <c r="A622" i="1"/>
  <c r="A623" i="1"/>
  <c r="A624" i="1"/>
  <c r="A625" i="1"/>
  <c r="A626" i="1"/>
  <c r="A627" i="1"/>
  <c r="A628" i="1"/>
  <c r="A629" i="1"/>
  <c r="A630" i="1"/>
  <c r="A631" i="1"/>
  <c r="A632" i="1"/>
  <c r="A633" i="1"/>
  <c r="A634" i="1"/>
  <c r="A635" i="1"/>
  <c r="A636" i="1"/>
  <c r="A637" i="1"/>
  <c r="A638" i="1"/>
  <c r="A639" i="1"/>
  <c r="A640" i="1"/>
  <c r="A641" i="1"/>
  <c r="A642" i="1"/>
  <c r="A643" i="1"/>
  <c r="A644" i="1"/>
  <c r="A645" i="1"/>
  <c r="A646" i="1"/>
  <c r="A647" i="1"/>
  <c r="A648" i="1"/>
  <c r="A649" i="1"/>
  <c r="A721" i="1"/>
  <c r="A722" i="1"/>
  <c r="A723" i="1"/>
  <c r="A724" i="1"/>
  <c r="A725" i="1"/>
  <c r="A726" i="1"/>
  <c r="A727" i="1"/>
  <c r="A728" i="1"/>
  <c r="A729" i="1"/>
  <c r="A730" i="1"/>
  <c r="A731" i="1"/>
  <c r="A732" i="1"/>
  <c r="A733" i="1"/>
  <c r="A734" i="1"/>
  <c r="A735" i="1"/>
  <c r="A736" i="1"/>
  <c r="A737" i="1"/>
  <c r="A738" i="1"/>
  <c r="A739" i="1"/>
  <c r="A740" i="1"/>
  <c r="A741" i="1"/>
  <c r="A742" i="1"/>
  <c r="A743" i="1"/>
  <c r="A744" i="1"/>
  <c r="A745" i="1"/>
  <c r="A746" i="1"/>
  <c r="A747" i="1"/>
  <c r="A748" i="1"/>
  <c r="A749" i="1"/>
  <c r="A750" i="1"/>
  <c r="A751" i="1"/>
  <c r="A752" i="1"/>
  <c r="A753" i="1"/>
  <c r="A754" i="1"/>
  <c r="A755" i="1"/>
  <c r="A756" i="1"/>
  <c r="A757" i="1"/>
  <c r="A758" i="1"/>
  <c r="A759" i="1"/>
  <c r="A760" i="1"/>
  <c r="A761" i="1"/>
  <c r="A685" i="1"/>
  <c r="A772" i="1"/>
  <c r="A880" i="1"/>
  <c r="A881" i="1"/>
  <c r="A882" i="1"/>
  <c r="A883" i="1"/>
  <c r="A884" i="1"/>
  <c r="A885" i="1"/>
  <c r="A886" i="1"/>
  <c r="A887" i="1"/>
  <c r="A888" i="1"/>
  <c r="A889" i="1"/>
  <c r="A890" i="1"/>
  <c r="A891" i="1"/>
  <c r="A872" i="1"/>
  <c r="A873" i="1"/>
  <c r="A874" i="1"/>
  <c r="A875" i="1"/>
  <c r="A876" i="1"/>
  <c r="A877" i="1"/>
  <c r="A878" i="1"/>
  <c r="A879" i="1"/>
  <c r="A538" i="1"/>
  <c r="A539" i="1"/>
  <c r="A540" i="1"/>
  <c r="A541" i="1"/>
  <c r="A542" i="1"/>
  <c r="A543" i="1"/>
  <c r="A544" i="1"/>
  <c r="A545" i="1"/>
  <c r="A546" i="1"/>
  <c r="A547" i="1"/>
  <c r="A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97" i="1"/>
  <c r="O198" i="1"/>
  <c r="O199" i="1"/>
  <c r="O200" i="1"/>
  <c r="O201" i="1"/>
  <c r="O202" i="1"/>
  <c r="O203" i="1"/>
  <c r="O204" i="1"/>
  <c r="O205" i="1"/>
  <c r="O206" i="1"/>
  <c r="O207" i="1"/>
  <c r="O208" i="1"/>
  <c r="O209" i="1"/>
  <c r="O210" i="1"/>
  <c r="O211" i="1"/>
  <c r="O212" i="1"/>
  <c r="O213" i="1"/>
  <c r="O214" i="1"/>
  <c r="O215" i="1"/>
  <c r="O216" i="1"/>
  <c r="O217" i="1"/>
  <c r="O218" i="1"/>
  <c r="O219" i="1"/>
  <c r="O220" i="1"/>
  <c r="O221" i="1"/>
  <c r="O222" i="1"/>
  <c r="O223" i="1"/>
  <c r="O224" i="1"/>
  <c r="O225" i="1"/>
  <c r="O226" i="1"/>
  <c r="O227" i="1"/>
  <c r="O228" i="1"/>
  <c r="O229" i="1"/>
  <c r="O230" i="1"/>
  <c r="O231" i="1"/>
  <c r="O232" i="1"/>
  <c r="O233" i="1"/>
  <c r="O234" i="1"/>
  <c r="O235" i="1"/>
  <c r="O236" i="1"/>
  <c r="O237" i="1"/>
  <c r="O238" i="1"/>
  <c r="O239" i="1"/>
  <c r="O240" i="1"/>
  <c r="O241" i="1"/>
  <c r="O242" i="1"/>
  <c r="O243" i="1"/>
  <c r="O244" i="1"/>
  <c r="O245" i="1"/>
  <c r="O246" i="1"/>
  <c r="O247" i="1"/>
  <c r="O248" i="1"/>
  <c r="O249" i="1"/>
  <c r="O250" i="1"/>
  <c r="O251" i="1"/>
  <c r="O252" i="1"/>
  <c r="O253" i="1"/>
  <c r="O254" i="1"/>
  <c r="O255" i="1"/>
  <c r="O256" i="1"/>
  <c r="O257" i="1"/>
  <c r="O258" i="1"/>
  <c r="O259" i="1"/>
  <c r="O260" i="1"/>
  <c r="O261" i="1"/>
  <c r="O262" i="1"/>
  <c r="O263" i="1"/>
  <c r="O264" i="1"/>
  <c r="O265" i="1"/>
  <c r="O266" i="1"/>
  <c r="O267" i="1"/>
  <c r="O268" i="1"/>
  <c r="O269" i="1"/>
  <c r="O270" i="1"/>
  <c r="O271" i="1"/>
  <c r="O272" i="1"/>
  <c r="O273" i="1"/>
  <c r="O274" i="1"/>
  <c r="O275" i="1"/>
  <c r="O276" i="1"/>
  <c r="O277" i="1"/>
  <c r="O278" i="1"/>
  <c r="O279" i="1"/>
  <c r="O280" i="1"/>
  <c r="O281" i="1"/>
  <c r="O282" i="1"/>
  <c r="O283" i="1"/>
  <c r="O284" i="1"/>
  <c r="O285" i="1"/>
  <c r="O286" i="1"/>
  <c r="O287" i="1"/>
  <c r="O288" i="1"/>
  <c r="O289" i="1"/>
  <c r="O290" i="1"/>
  <c r="O291" i="1"/>
  <c r="O292" i="1"/>
  <c r="O293" i="1"/>
  <c r="O294" i="1"/>
  <c r="O295" i="1"/>
  <c r="O296" i="1"/>
  <c r="O297" i="1"/>
  <c r="O298" i="1"/>
  <c r="O299" i="1"/>
  <c r="O300" i="1"/>
  <c r="O301" i="1"/>
  <c r="O302" i="1"/>
  <c r="O303" i="1"/>
  <c r="O304" i="1"/>
  <c r="O305" i="1"/>
  <c r="O306" i="1"/>
  <c r="O358" i="1"/>
  <c r="O359" i="1"/>
  <c r="O360" i="1"/>
  <c r="O361" i="1"/>
  <c r="O362" i="1"/>
  <c r="O363" i="1"/>
  <c r="O364" i="1"/>
  <c r="O365" i="1"/>
  <c r="O366" i="1"/>
  <c r="O367" i="1"/>
  <c r="O368" i="1"/>
  <c r="O369" i="1"/>
  <c r="O370" i="1"/>
  <c r="O371" i="1"/>
  <c r="O372" i="1"/>
  <c r="O373" i="1"/>
  <c r="O374" i="1"/>
  <c r="O375" i="1"/>
  <c r="O376" i="1"/>
  <c r="O377" i="1"/>
  <c r="O378" i="1"/>
  <c r="O379" i="1"/>
  <c r="O380" i="1"/>
  <c r="O381" i="1"/>
  <c r="O382" i="1"/>
  <c r="O383" i="1"/>
  <c r="O384" i="1"/>
  <c r="O409" i="1"/>
  <c r="O410" i="1"/>
  <c r="O411" i="1"/>
  <c r="O412" i="1"/>
  <c r="O413" i="1"/>
  <c r="O414" i="1"/>
  <c r="O415" i="1"/>
  <c r="O416" i="1"/>
  <c r="O417" i="1"/>
  <c r="O418" i="1"/>
  <c r="O419" i="1"/>
  <c r="O420" i="1"/>
  <c r="O421" i="1"/>
  <c r="O422" i="1"/>
  <c r="O423" i="1"/>
  <c r="O424" i="1"/>
  <c r="O425" i="1"/>
  <c r="O426" i="1"/>
  <c r="O427" i="1"/>
  <c r="O428" i="1"/>
  <c r="O429" i="1"/>
  <c r="O430" i="1"/>
  <c r="O431" i="1"/>
  <c r="O432" i="1"/>
  <c r="O433" i="1"/>
  <c r="O434" i="1"/>
  <c r="O435" i="1"/>
  <c r="O436" i="1"/>
  <c r="O437" i="1"/>
  <c r="O438" i="1"/>
  <c r="O439" i="1"/>
  <c r="O440" i="1"/>
  <c r="O441" i="1"/>
  <c r="O442" i="1"/>
  <c r="O443" i="1"/>
  <c r="O444" i="1"/>
  <c r="O445" i="1"/>
  <c r="O446" i="1"/>
  <c r="O447" i="1"/>
  <c r="O448" i="1"/>
  <c r="O449" i="1"/>
  <c r="O450" i="1"/>
  <c r="O451" i="1"/>
  <c r="O452" i="1"/>
  <c r="O453" i="1"/>
  <c r="O470" i="1"/>
  <c r="O471" i="1"/>
  <c r="O472" i="1"/>
  <c r="O473" i="1"/>
  <c r="O474" i="1"/>
  <c r="O475" i="1"/>
  <c r="O476" i="1"/>
  <c r="O477" i="1"/>
  <c r="O478" i="1"/>
  <c r="O479" i="1"/>
  <c r="O480" i="1"/>
  <c r="O481" i="1"/>
  <c r="O482" i="1"/>
  <c r="O483" i="1"/>
  <c r="O484" i="1"/>
  <c r="O485" i="1"/>
  <c r="O486" i="1"/>
  <c r="O487" i="1"/>
  <c r="O488" i="1"/>
  <c r="O489" i="1"/>
  <c r="O490" i="1"/>
  <c r="O491" i="1"/>
  <c r="O492" i="1"/>
  <c r="O493" i="1"/>
  <c r="O494" i="1"/>
  <c r="O495" i="1"/>
  <c r="O496" i="1"/>
  <c r="O497" i="1"/>
  <c r="O498" i="1"/>
  <c r="O499" i="1"/>
  <c r="O500" i="1"/>
  <c r="O501" i="1"/>
  <c r="O502" i="1"/>
  <c r="O503" i="1"/>
  <c r="O504" i="1"/>
  <c r="O505" i="1"/>
  <c r="O506" i="1"/>
  <c r="O507" i="1"/>
  <c r="O508" i="1"/>
  <c r="O509" i="1"/>
  <c r="O510" i="1"/>
  <c r="O511" i="1"/>
  <c r="O512" i="1"/>
  <c r="O513" i="1"/>
  <c r="O514" i="1"/>
  <c r="O515" i="1"/>
  <c r="O516" i="1"/>
  <c r="O517" i="1"/>
  <c r="O518" i="1"/>
  <c r="O519" i="1"/>
  <c r="O520" i="1"/>
  <c r="O521" i="1"/>
  <c r="O522" i="1"/>
  <c r="O523" i="1"/>
  <c r="O524" i="1"/>
  <c r="O525" i="1"/>
  <c r="O526" i="1"/>
  <c r="O527" i="1"/>
  <c r="O528" i="1"/>
  <c r="O529" i="1"/>
  <c r="O530" i="1"/>
  <c r="O531" i="1"/>
  <c r="O532" i="1"/>
  <c r="O533" i="1"/>
  <c r="O534" i="1"/>
  <c r="O535" i="1"/>
  <c r="O536" i="1"/>
  <c r="O537" i="1"/>
  <c r="O548" i="1"/>
  <c r="O549" i="1"/>
  <c r="O550" i="1"/>
  <c r="O551" i="1"/>
  <c r="O552" i="1"/>
  <c r="O553" i="1"/>
  <c r="O554" i="1"/>
  <c r="O555" i="1"/>
  <c r="O556" i="1"/>
  <c r="O557" i="1"/>
  <c r="O558" i="1"/>
  <c r="O559" i="1"/>
  <c r="O571" i="1"/>
  <c r="O572" i="1"/>
  <c r="O573" i="1"/>
  <c r="O574" i="1"/>
  <c r="O575" i="1"/>
  <c r="O576" i="1"/>
  <c r="O577" i="1"/>
  <c r="O578" i="1"/>
  <c r="O579" i="1"/>
  <c r="O580" i="1"/>
  <c r="O581" i="1"/>
  <c r="O582" i="1"/>
  <c r="O583" i="1"/>
  <c r="O584" i="1"/>
  <c r="O585" i="1"/>
  <c r="O586" i="1"/>
  <c r="O587" i="1"/>
  <c r="O588" i="1"/>
  <c r="O589" i="1"/>
  <c r="O590" i="1"/>
  <c r="O591" i="1"/>
  <c r="O611" i="1"/>
  <c r="O650" i="1"/>
  <c r="O651" i="1"/>
  <c r="O652" i="1"/>
  <c r="O653" i="1"/>
  <c r="O654" i="1"/>
  <c r="O655" i="1"/>
  <c r="O656" i="1"/>
  <c r="O657" i="1"/>
  <c r="O658" i="1"/>
  <c r="O659" i="1"/>
  <c r="O660" i="1"/>
  <c r="O661" i="1"/>
  <c r="O662" i="1"/>
  <c r="O674" i="1"/>
  <c r="O675" i="1"/>
  <c r="O676" i="1"/>
  <c r="O677" i="1"/>
  <c r="O678" i="1"/>
  <c r="O679" i="1"/>
  <c r="O680" i="1"/>
  <c r="O681" i="1"/>
  <c r="O682" i="1"/>
  <c r="O683" i="1"/>
  <c r="O684" i="1"/>
  <c r="O686" i="1"/>
  <c r="O687" i="1"/>
  <c r="O688" i="1"/>
  <c r="O689" i="1"/>
  <c r="O690" i="1"/>
  <c r="O691" i="1"/>
  <c r="O692" i="1"/>
  <c r="O693" i="1"/>
  <c r="O694" i="1"/>
  <c r="O695" i="1"/>
  <c r="O696" i="1"/>
  <c r="O697" i="1"/>
  <c r="O698" i="1"/>
  <c r="O699" i="1"/>
  <c r="O700" i="1"/>
  <c r="O701" i="1"/>
  <c r="O702" i="1"/>
  <c r="O703" i="1"/>
  <c r="O704" i="1"/>
  <c r="O705" i="1"/>
  <c r="O706" i="1"/>
  <c r="O707" i="1"/>
  <c r="O708" i="1"/>
  <c r="O709" i="1"/>
  <c r="O710" i="1"/>
  <c r="O711" i="1"/>
  <c r="O712" i="1"/>
  <c r="O713" i="1"/>
  <c r="O714" i="1"/>
  <c r="O715" i="1"/>
  <c r="O716" i="1"/>
  <c r="O717" i="1"/>
  <c r="O718" i="1"/>
  <c r="O719" i="1"/>
  <c r="O720" i="1"/>
  <c r="O762" i="1"/>
  <c r="O763" i="1"/>
  <c r="O764" i="1"/>
  <c r="O765" i="1"/>
  <c r="O766" i="1"/>
  <c r="O767" i="1"/>
  <c r="O768" i="1"/>
  <c r="O769" i="1"/>
  <c r="O770" i="1"/>
  <c r="O771" i="1"/>
  <c r="O773" i="1"/>
  <c r="O799" i="1"/>
  <c r="O800" i="1"/>
  <c r="O801" i="1"/>
  <c r="O802" i="1"/>
  <c r="O803" i="1"/>
  <c r="O804" i="1"/>
  <c r="O805" i="1"/>
  <c r="O806" i="1"/>
  <c r="O807" i="1"/>
  <c r="O808" i="1"/>
  <c r="O809" i="1"/>
  <c r="O810" i="1"/>
  <c r="O811" i="1"/>
  <c r="O812" i="1"/>
  <c r="O813" i="1"/>
  <c r="O814" i="1"/>
  <c r="O815" i="1"/>
  <c r="O816" i="1"/>
  <c r="O817" i="1"/>
  <c r="O818" i="1"/>
  <c r="O819" i="1"/>
  <c r="O820" i="1"/>
  <c r="O821" i="1"/>
  <c r="O822" i="1"/>
  <c r="O823" i="1"/>
  <c r="O824" i="1"/>
  <c r="O825" i="1"/>
  <c r="O826" i="1"/>
  <c r="O827" i="1"/>
  <c r="O828" i="1"/>
  <c r="O829" i="1"/>
  <c r="O830" i="1"/>
  <c r="O831" i="1"/>
  <c r="O832" i="1"/>
  <c r="O833" i="1"/>
  <c r="O834" i="1"/>
  <c r="O835" i="1"/>
  <c r="O836" i="1"/>
  <c r="O837" i="1"/>
  <c r="O838" i="1"/>
  <c r="O839" i="1"/>
  <c r="O840" i="1"/>
  <c r="O841" i="1"/>
  <c r="O842" i="1"/>
  <c r="O843" i="1"/>
  <c r="O844" i="1"/>
  <c r="O845" i="1"/>
  <c r="O846" i="1"/>
  <c r="O847" i="1"/>
  <c r="O848" i="1"/>
  <c r="O849" i="1"/>
  <c r="O850" i="1"/>
  <c r="O851" i="1"/>
  <c r="O852" i="1"/>
  <c r="O853" i="1"/>
  <c r="O854" i="1"/>
  <c r="O855" i="1"/>
  <c r="O856" i="1"/>
  <c r="O857" i="1"/>
  <c r="O858" i="1"/>
  <c r="O859" i="1"/>
  <c r="O860" i="1"/>
  <c r="O861" i="1"/>
  <c r="O862" i="1"/>
  <c r="O863" i="1"/>
  <c r="O864" i="1"/>
  <c r="O865" i="1"/>
  <c r="O866" i="1"/>
  <c r="O867" i="1"/>
  <c r="O868" i="1"/>
  <c r="O869" i="1"/>
  <c r="O870" i="1"/>
  <c r="O871" i="1"/>
  <c r="O663" i="1"/>
  <c r="O664" i="1"/>
  <c r="O665" i="1"/>
  <c r="O666" i="1"/>
  <c r="O667" i="1"/>
  <c r="O668" i="1"/>
  <c r="O669" i="1"/>
  <c r="O670" i="1"/>
  <c r="O671" i="1"/>
  <c r="O672" i="1"/>
  <c r="O673" i="1"/>
  <c r="O596" i="1"/>
  <c r="O597" i="1"/>
  <c r="O598" i="1"/>
  <c r="O599" i="1"/>
  <c r="O600" i="1"/>
  <c r="O601" i="1"/>
  <c r="O602" i="1"/>
  <c r="O603" i="1"/>
  <c r="O604" i="1"/>
  <c r="O605" i="1"/>
  <c r="O606" i="1"/>
  <c r="O607" i="1"/>
  <c r="O608" i="1"/>
  <c r="O609" i="1"/>
  <c r="O610" i="1"/>
  <c r="O774" i="1"/>
  <c r="O775" i="1"/>
  <c r="O776" i="1"/>
  <c r="O777" i="1"/>
  <c r="O778" i="1"/>
  <c r="O779" i="1"/>
  <c r="O780" i="1"/>
  <c r="O781" i="1"/>
  <c r="O782" i="1"/>
  <c r="O783" i="1"/>
  <c r="O784" i="1"/>
  <c r="O785" i="1"/>
  <c r="O786" i="1"/>
  <c r="O787" i="1"/>
  <c r="O788" i="1"/>
  <c r="O789" i="1"/>
  <c r="O790" i="1"/>
  <c r="O791" i="1"/>
  <c r="O792" i="1"/>
  <c r="O793" i="1"/>
  <c r="O794" i="1"/>
  <c r="O795" i="1"/>
  <c r="O796" i="1"/>
  <c r="O797" i="1"/>
  <c r="O798" i="1"/>
  <c r="O385" i="1"/>
  <c r="O386" i="1"/>
  <c r="O387" i="1"/>
  <c r="O388" i="1"/>
  <c r="O389" i="1"/>
  <c r="O390" i="1"/>
  <c r="O391" i="1"/>
  <c r="O392" i="1"/>
  <c r="O393" i="1"/>
  <c r="O394" i="1"/>
  <c r="O395" i="1"/>
  <c r="O396" i="1"/>
  <c r="O397" i="1"/>
  <c r="O398" i="1"/>
  <c r="O399" i="1"/>
  <c r="O400" i="1"/>
  <c r="O401" i="1"/>
  <c r="O402" i="1"/>
  <c r="O403" i="1"/>
  <c r="O404" i="1"/>
  <c r="O405" i="1"/>
  <c r="O406" i="1"/>
  <c r="O407" i="1"/>
  <c r="O408" i="1"/>
  <c r="O307" i="1"/>
  <c r="O308" i="1"/>
  <c r="O309" i="1"/>
  <c r="O310" i="1"/>
  <c r="O311" i="1"/>
  <c r="O312" i="1"/>
  <c r="O313" i="1"/>
  <c r="O314" i="1"/>
  <c r="O315" i="1"/>
  <c r="O316" i="1"/>
  <c r="O317" i="1"/>
  <c r="O318" i="1"/>
  <c r="O319" i="1"/>
  <c r="O320" i="1"/>
  <c r="O321" i="1"/>
  <c r="O322" i="1"/>
  <c r="O323" i="1"/>
  <c r="O324" i="1"/>
  <c r="O325" i="1"/>
  <c r="O326" i="1"/>
  <c r="O327" i="1"/>
  <c r="O328" i="1"/>
  <c r="O329" i="1"/>
  <c r="O330" i="1"/>
  <c r="O331" i="1"/>
  <c r="O332" i="1"/>
  <c r="O333" i="1"/>
  <c r="O334" i="1"/>
  <c r="O335" i="1"/>
  <c r="O336" i="1"/>
  <c r="O337" i="1"/>
  <c r="O338" i="1"/>
  <c r="O339" i="1"/>
  <c r="O340" i="1"/>
  <c r="O341" i="1"/>
  <c r="O342" i="1"/>
  <c r="O343" i="1"/>
  <c r="O344" i="1"/>
  <c r="O345" i="1"/>
  <c r="O346" i="1"/>
  <c r="O347" i="1"/>
  <c r="O348" i="1"/>
  <c r="O349" i="1"/>
  <c r="O350" i="1"/>
  <c r="O351" i="1"/>
  <c r="O352" i="1"/>
  <c r="O353" i="1"/>
  <c r="O354" i="1"/>
  <c r="O355" i="1"/>
  <c r="O356" i="1"/>
  <c r="O357" i="1"/>
  <c r="O592" i="1"/>
  <c r="O593" i="1"/>
  <c r="O594" i="1"/>
  <c r="O595" i="1"/>
  <c r="O88" i="1"/>
  <c r="O612" i="1"/>
  <c r="O613" i="1"/>
  <c r="O614" i="1"/>
  <c r="O615" i="1"/>
  <c r="O616" i="1"/>
  <c r="O617" i="1"/>
  <c r="O618" i="1"/>
  <c r="O619" i="1"/>
  <c r="O620" i="1"/>
  <c r="O621" i="1"/>
  <c r="O622" i="1"/>
  <c r="O623" i="1"/>
  <c r="O624" i="1"/>
  <c r="O625" i="1"/>
  <c r="O626" i="1"/>
  <c r="O627" i="1"/>
  <c r="O628" i="1"/>
  <c r="O629" i="1"/>
  <c r="O630" i="1"/>
  <c r="O631" i="1"/>
  <c r="O632" i="1"/>
  <c r="O633" i="1"/>
  <c r="O634" i="1"/>
  <c r="O635" i="1"/>
  <c r="O636" i="1"/>
  <c r="O637" i="1"/>
  <c r="O638" i="1"/>
  <c r="O639" i="1"/>
  <c r="O640" i="1"/>
  <c r="O641" i="1"/>
  <c r="O642" i="1"/>
  <c r="O643" i="1"/>
  <c r="O644" i="1"/>
  <c r="O645" i="1"/>
  <c r="O646" i="1"/>
  <c r="O647" i="1"/>
  <c r="O648" i="1"/>
  <c r="O649" i="1"/>
  <c r="O721" i="1"/>
  <c r="O722" i="1"/>
  <c r="O723" i="1"/>
  <c r="O724" i="1"/>
  <c r="O725" i="1"/>
  <c r="O726" i="1"/>
  <c r="O727" i="1"/>
  <c r="O728" i="1"/>
  <c r="O729" i="1"/>
  <c r="O730" i="1"/>
  <c r="O731" i="1"/>
  <c r="O732" i="1"/>
  <c r="O733" i="1"/>
  <c r="O734" i="1"/>
  <c r="O735" i="1"/>
  <c r="O736" i="1"/>
  <c r="O737" i="1"/>
  <c r="O738" i="1"/>
  <c r="O739" i="1"/>
  <c r="O740" i="1"/>
  <c r="O741" i="1"/>
  <c r="O742" i="1"/>
  <c r="O743" i="1"/>
  <c r="O744" i="1"/>
  <c r="O745" i="1"/>
  <c r="O746" i="1"/>
  <c r="O747" i="1"/>
  <c r="O748" i="1"/>
  <c r="O749" i="1"/>
  <c r="O750" i="1"/>
  <c r="O751" i="1"/>
  <c r="O752" i="1"/>
  <c r="O753" i="1"/>
  <c r="O754" i="1"/>
  <c r="O755" i="1"/>
  <c r="O756" i="1"/>
  <c r="O757" i="1"/>
  <c r="O758" i="1"/>
  <c r="O759" i="1"/>
  <c r="O760" i="1"/>
  <c r="O761" i="1"/>
  <c r="O685" i="1"/>
  <c r="O772" i="1"/>
  <c r="O880" i="1"/>
  <c r="O881" i="1"/>
  <c r="O882" i="1"/>
  <c r="O883" i="1"/>
  <c r="O884" i="1"/>
  <c r="O885" i="1"/>
  <c r="O886" i="1"/>
  <c r="O887" i="1"/>
  <c r="O888" i="1"/>
  <c r="O889" i="1"/>
  <c r="O890" i="1"/>
  <c r="O891" i="1"/>
  <c r="O872" i="1"/>
  <c r="O873" i="1"/>
  <c r="O874" i="1"/>
  <c r="O875" i="1"/>
  <c r="O876" i="1"/>
  <c r="O877" i="1"/>
  <c r="O878" i="1"/>
  <c r="O879" i="1"/>
  <c r="O538" i="1"/>
  <c r="O539" i="1"/>
  <c r="O540" i="1"/>
  <c r="O541" i="1"/>
  <c r="O542" i="1"/>
  <c r="O543" i="1"/>
  <c r="O544" i="1"/>
  <c r="O545" i="1"/>
  <c r="O546" i="1"/>
  <c r="O547" i="1"/>
  <c r="O8" i="1"/>
  <c r="H5" i="5" l="1"/>
  <c r="I5" i="5"/>
  <c r="J5" i="5"/>
  <c r="K5" i="5"/>
  <c r="H6" i="5"/>
  <c r="I6" i="5"/>
  <c r="J6" i="5"/>
  <c r="K6" i="5"/>
  <c r="H7" i="5"/>
  <c r="I7" i="5"/>
  <c r="J7" i="5"/>
  <c r="K7" i="5"/>
  <c r="H8" i="5"/>
  <c r="I8" i="5"/>
  <c r="J8" i="5"/>
  <c r="K8" i="5"/>
  <c r="H9" i="5"/>
  <c r="I9" i="5"/>
  <c r="J9" i="5"/>
  <c r="K9" i="5"/>
  <c r="K4" i="5"/>
  <c r="J4" i="5"/>
  <c r="I4" i="5"/>
  <c r="H4" i="5"/>
</calcChain>
</file>

<file path=xl/sharedStrings.xml><?xml version="1.0" encoding="utf-8"?>
<sst xmlns="http://schemas.openxmlformats.org/spreadsheetml/2006/main" count="6571" uniqueCount="1152">
  <si>
    <t>Site</t>
  </si>
  <si>
    <t>Site_Original</t>
  </si>
  <si>
    <t>Context</t>
  </si>
  <si>
    <t>Period</t>
  </si>
  <si>
    <t>RelativeDating</t>
  </si>
  <si>
    <t>DateGroup</t>
  </si>
  <si>
    <t>Individual</t>
  </si>
  <si>
    <t>Sex</t>
  </si>
  <si>
    <t>Age</t>
  </si>
  <si>
    <t>TestID</t>
  </si>
  <si>
    <t>Yield%</t>
  </si>
  <si>
    <t>C%</t>
  </si>
  <si>
    <t>N%</t>
  </si>
  <si>
    <t>C/N</t>
  </si>
  <si>
    <t>δ13C‰</t>
  </si>
  <si>
    <t>δ15N‰</t>
  </si>
  <si>
    <t>Valid</t>
  </si>
  <si>
    <t>Notes</t>
  </si>
  <si>
    <t>Reference</t>
  </si>
  <si>
    <t>Baimiao</t>
  </si>
  <si>
    <t>白庙</t>
  </si>
  <si>
    <t>79BZBM108</t>
  </si>
  <si>
    <t>550–350</t>
  </si>
  <si>
    <t>F</t>
  </si>
  <si>
    <t>25–30</t>
  </si>
  <si>
    <t>Y</t>
  </si>
  <si>
    <t>79BZBM110</t>
  </si>
  <si>
    <t>M</t>
  </si>
  <si>
    <t>79BZBM111</t>
  </si>
  <si>
    <t>79BZBM16</t>
  </si>
  <si>
    <t>79BZBM20</t>
  </si>
  <si>
    <t>45–50</t>
  </si>
  <si>
    <t>79BZBM21</t>
  </si>
  <si>
    <t>79BZBM28</t>
  </si>
  <si>
    <t>40–45</t>
  </si>
  <si>
    <t>79BZBM29</t>
  </si>
  <si>
    <t>30–35</t>
  </si>
  <si>
    <t>79BZBM35</t>
  </si>
  <si>
    <t>&gt;56</t>
  </si>
  <si>
    <t>79BZBM36</t>
  </si>
  <si>
    <t>79BZBM41</t>
  </si>
  <si>
    <t>79BZBM46</t>
  </si>
  <si>
    <t>79BZBM59</t>
  </si>
  <si>
    <t>79BZBM60</t>
  </si>
  <si>
    <t>79BZBM63</t>
  </si>
  <si>
    <t>79BZBM68</t>
  </si>
  <si>
    <t>79BZBM71</t>
  </si>
  <si>
    <t>22–24</t>
  </si>
  <si>
    <t>79BZBM77</t>
  </si>
  <si>
    <t>79BZBM79</t>
  </si>
  <si>
    <t>79BZBM80</t>
  </si>
  <si>
    <t>17–18</t>
  </si>
  <si>
    <t>79BZBM84</t>
  </si>
  <si>
    <t>79BZBM86</t>
  </si>
  <si>
    <t>?</t>
  </si>
  <si>
    <t>79BZBM90</t>
  </si>
  <si>
    <t>79BZBM91</t>
  </si>
  <si>
    <t>79BZBM93</t>
  </si>
  <si>
    <t>79BZBM98</t>
  </si>
  <si>
    <t>Dabaoshan</t>
  </si>
  <si>
    <t>大堡山</t>
  </si>
  <si>
    <t>M1</t>
  </si>
  <si>
    <t>370–221</t>
  </si>
  <si>
    <t>35–40</t>
  </si>
  <si>
    <t>M2</t>
  </si>
  <si>
    <t>M3</t>
  </si>
  <si>
    <t>M5</t>
  </si>
  <si>
    <t>M7</t>
  </si>
  <si>
    <t>M8</t>
  </si>
  <si>
    <t>M10</t>
  </si>
  <si>
    <t>M11</t>
  </si>
  <si>
    <t>M13</t>
  </si>
  <si>
    <t>M14</t>
  </si>
  <si>
    <t>M16</t>
  </si>
  <si>
    <t>M17</t>
  </si>
  <si>
    <t>M18</t>
  </si>
  <si>
    <t>M19</t>
  </si>
  <si>
    <t>M21</t>
  </si>
  <si>
    <t>M26</t>
  </si>
  <si>
    <t>M28</t>
  </si>
  <si>
    <t>M29</t>
  </si>
  <si>
    <t>20–25</t>
  </si>
  <si>
    <t>M30</t>
  </si>
  <si>
    <t>M31</t>
  </si>
  <si>
    <t>M32</t>
  </si>
  <si>
    <t>M33</t>
  </si>
  <si>
    <t>adult</t>
  </si>
  <si>
    <t>M37</t>
  </si>
  <si>
    <t>M38</t>
  </si>
  <si>
    <t>M41</t>
  </si>
  <si>
    <t>M43</t>
  </si>
  <si>
    <t>M44</t>
  </si>
  <si>
    <t>M45</t>
  </si>
  <si>
    <t>M49</t>
  </si>
  <si>
    <t>M51</t>
  </si>
  <si>
    <t>Dashanqian</t>
  </si>
  <si>
    <t>大山前</t>
  </si>
  <si>
    <t>98KDIVH143(3)</t>
  </si>
  <si>
    <t>Dashanqian II</t>
  </si>
  <si>
    <t>700–550</t>
  </si>
  <si>
    <t>Spring Autumn</t>
  </si>
  <si>
    <t>98KDIVH143(3)∶ 5</t>
  </si>
  <si>
    <t>祭祀坑</t>
  </si>
  <si>
    <t>98KDIVH144</t>
  </si>
  <si>
    <t>98KDIVH144∶ 1</t>
  </si>
  <si>
    <t>35–39</t>
  </si>
  <si>
    <t>98KDIVH113(4)</t>
  </si>
  <si>
    <t>98KDIVH113(4)∶ 4</t>
  </si>
  <si>
    <t>98KDIVH108(3)</t>
  </si>
  <si>
    <t>98KDIVH108(3)∶ 3</t>
  </si>
  <si>
    <t>98KDIVH143(3)∶ 4</t>
  </si>
  <si>
    <t>98KDIVH64(2)</t>
  </si>
  <si>
    <t>98KDIVH143(3)∶ 8</t>
  </si>
  <si>
    <t>98KDIVH108(3)∶ 2</t>
  </si>
  <si>
    <t>35–45</t>
  </si>
  <si>
    <t>T4-M3</t>
  </si>
  <si>
    <t>Dashanqian III</t>
  </si>
  <si>
    <t>450–221</t>
  </si>
  <si>
    <t>16–17</t>
  </si>
  <si>
    <t>T15-M22</t>
  </si>
  <si>
    <t>T12-M28</t>
  </si>
  <si>
    <t>T12-M27</t>
  </si>
  <si>
    <t>T8-M14</t>
  </si>
  <si>
    <t>T10 M19-3</t>
  </si>
  <si>
    <t>18–19</t>
  </si>
  <si>
    <t>T11 M18</t>
  </si>
  <si>
    <t>T14 M30</t>
  </si>
  <si>
    <t>T5 M5</t>
  </si>
  <si>
    <t>T1 M1</t>
  </si>
  <si>
    <t>T1 M23</t>
  </si>
  <si>
    <t>25–35</t>
  </si>
  <si>
    <t>T2 M2</t>
  </si>
  <si>
    <t>45–55</t>
  </si>
  <si>
    <t>T10 M16</t>
  </si>
  <si>
    <t>T6 M10</t>
  </si>
  <si>
    <t>T6 M7</t>
  </si>
  <si>
    <t>12–14</t>
  </si>
  <si>
    <t>Jinggouzi</t>
  </si>
  <si>
    <t>井沟子</t>
  </si>
  <si>
    <t>02LJM29</t>
  </si>
  <si>
    <t>550–330</t>
  </si>
  <si>
    <t>03LJM58</t>
  </si>
  <si>
    <t>03LJM58:A</t>
  </si>
  <si>
    <t>30</t>
  </si>
  <si>
    <t>02LJM3</t>
  </si>
  <si>
    <t>02LJM3:A</t>
  </si>
  <si>
    <t>25</t>
  </si>
  <si>
    <t>02LJM30</t>
  </si>
  <si>
    <t>02LJM30:A</t>
  </si>
  <si>
    <t>02LJM18</t>
  </si>
  <si>
    <t>02LJM27</t>
  </si>
  <si>
    <t>03LJM50</t>
  </si>
  <si>
    <t>03LJM50:A</t>
  </si>
  <si>
    <t>&gt;50</t>
  </si>
  <si>
    <t>Shuiquan_AH</t>
  </si>
  <si>
    <t>M88</t>
  </si>
  <si>
    <t>450–290</t>
  </si>
  <si>
    <t>M56</t>
  </si>
  <si>
    <t>M82</t>
  </si>
  <si>
    <t>M100</t>
  </si>
  <si>
    <t>M75</t>
  </si>
  <si>
    <t>M67</t>
  </si>
  <si>
    <t>M68</t>
  </si>
  <si>
    <t>M69</t>
  </si>
  <si>
    <t>M36</t>
  </si>
  <si>
    <t>M78</t>
  </si>
  <si>
    <t>M5:2</t>
  </si>
  <si>
    <t>Tuchengzi</t>
  </si>
  <si>
    <t>土城子</t>
  </si>
  <si>
    <t>M302</t>
  </si>
  <si>
    <t>Tuchengzi II</t>
  </si>
  <si>
    <t>M336</t>
  </si>
  <si>
    <t>M298</t>
  </si>
  <si>
    <t>M189</t>
  </si>
  <si>
    <t>M103</t>
  </si>
  <si>
    <t>M237</t>
  </si>
  <si>
    <t>M162</t>
  </si>
  <si>
    <t>M89</t>
  </si>
  <si>
    <t>M364</t>
  </si>
  <si>
    <t>M229</t>
  </si>
  <si>
    <t>M354</t>
  </si>
  <si>
    <t>M315</t>
  </si>
  <si>
    <t>M290</t>
  </si>
  <si>
    <t>M239</t>
  </si>
  <si>
    <t>Xindianzi</t>
  </si>
  <si>
    <t>新店子</t>
  </si>
  <si>
    <t>550–410</t>
  </si>
  <si>
    <t>20–30</t>
  </si>
  <si>
    <t>M50</t>
  </si>
  <si>
    <t>M48</t>
  </si>
  <si>
    <t>M15</t>
  </si>
  <si>
    <t>M34</t>
  </si>
  <si>
    <t>M20</t>
  </si>
  <si>
    <t>Chongpingyuan</t>
  </si>
  <si>
    <t>虫坪塬</t>
  </si>
  <si>
    <t>M40</t>
  </si>
  <si>
    <t>750–600</t>
  </si>
  <si>
    <t>M42</t>
  </si>
  <si>
    <t>M08</t>
  </si>
  <si>
    <t>M39</t>
  </si>
  <si>
    <t>M47</t>
  </si>
  <si>
    <t>Hengshui</t>
  </si>
  <si>
    <t>横水</t>
  </si>
  <si>
    <t>M1007</t>
  </si>
  <si>
    <t>950–850</t>
  </si>
  <si>
    <t>M1091</t>
  </si>
  <si>
    <t>M1093</t>
  </si>
  <si>
    <t>M2006</t>
  </si>
  <si>
    <t>M2007</t>
  </si>
  <si>
    <t>M2012</t>
  </si>
  <si>
    <t>M2013</t>
  </si>
  <si>
    <t>M2022</t>
  </si>
  <si>
    <t>M2034</t>
  </si>
  <si>
    <t>M2040</t>
  </si>
  <si>
    <t>M2047</t>
  </si>
  <si>
    <t>M2049</t>
  </si>
  <si>
    <t>M2061</t>
  </si>
  <si>
    <t>M2064</t>
  </si>
  <si>
    <t>M2081</t>
  </si>
  <si>
    <t>M2114</t>
  </si>
  <si>
    <t>M2158</t>
  </si>
  <si>
    <t>M2161</t>
  </si>
  <si>
    <t>M2328</t>
  </si>
  <si>
    <t>M2513</t>
  </si>
  <si>
    <t>M3043</t>
  </si>
  <si>
    <t>M3128</t>
  </si>
  <si>
    <t>M3153</t>
  </si>
  <si>
    <t>M3168</t>
  </si>
  <si>
    <t>M3182</t>
  </si>
  <si>
    <t>M3195</t>
  </si>
  <si>
    <t>M3272</t>
  </si>
  <si>
    <t>M3280</t>
  </si>
  <si>
    <t>Liangdaicun</t>
  </si>
  <si>
    <t>梁带村</t>
  </si>
  <si>
    <t>07HLM1</t>
  </si>
  <si>
    <t>Liangdaicun I</t>
  </si>
  <si>
    <t>850–750</t>
  </si>
  <si>
    <t>07HLM529</t>
  </si>
  <si>
    <t>07HLM518</t>
  </si>
  <si>
    <t>07HLM4</t>
  </si>
  <si>
    <t>07HLM530</t>
  </si>
  <si>
    <t>07HLM6</t>
  </si>
  <si>
    <t>2009HLM1405</t>
  </si>
  <si>
    <t>2009HLM1405:3</t>
  </si>
  <si>
    <t>2009HLM1406</t>
  </si>
  <si>
    <t>2009HLM1406:2</t>
  </si>
  <si>
    <t>2009HLM1413</t>
  </si>
  <si>
    <t>2009HLM1413:2</t>
  </si>
  <si>
    <t>18–23</t>
  </si>
  <si>
    <t>20IOHLM1415</t>
  </si>
  <si>
    <t>20IOHLM1415:3</t>
  </si>
  <si>
    <t>39–44</t>
  </si>
  <si>
    <t>2009HLM292</t>
  </si>
  <si>
    <t>2009HLM292:2</t>
  </si>
  <si>
    <t>2009HLM293</t>
  </si>
  <si>
    <t>2009HLM293:2</t>
  </si>
  <si>
    <t>2009HLM294</t>
  </si>
  <si>
    <t>2009HLM294:2</t>
  </si>
  <si>
    <t>31–34</t>
  </si>
  <si>
    <t>2009HLM295</t>
  </si>
  <si>
    <t>2009HLM295I:3</t>
  </si>
  <si>
    <t>31–35</t>
  </si>
  <si>
    <t>2009HLM295II:3</t>
  </si>
  <si>
    <t>20IOHLM298</t>
  </si>
  <si>
    <t>20IOHLM298:2</t>
  </si>
  <si>
    <t>29–30</t>
  </si>
  <si>
    <t>2009HLM299</t>
  </si>
  <si>
    <t>2009HLM299:2</t>
  </si>
  <si>
    <t>41–55</t>
  </si>
  <si>
    <t>2010HLM297</t>
  </si>
  <si>
    <t>2010HLM297:2</t>
  </si>
  <si>
    <t>36–43</t>
  </si>
  <si>
    <t>2009HLM331</t>
  </si>
  <si>
    <t>2009HLM291</t>
  </si>
  <si>
    <t>2009HLM291:1</t>
  </si>
  <si>
    <t>2009HLM296</t>
  </si>
  <si>
    <t>2009HLM296:1</t>
  </si>
  <si>
    <t>2010HLM300</t>
  </si>
  <si>
    <t>2010HLM300:1</t>
  </si>
  <si>
    <t>2009HLM1408</t>
  </si>
  <si>
    <t>2009HLM1408:1</t>
  </si>
  <si>
    <t>28–35</t>
  </si>
  <si>
    <t>2009HLM1409</t>
  </si>
  <si>
    <t>2009HLM1409:1</t>
  </si>
  <si>
    <t>50–55</t>
  </si>
  <si>
    <t>20IOHLM1410</t>
  </si>
  <si>
    <t>20IOHLM1410:1</t>
  </si>
  <si>
    <t>30–32</t>
  </si>
  <si>
    <t>Liujiawa</t>
  </si>
  <si>
    <t>刘家洼</t>
  </si>
  <si>
    <t>700–600</t>
  </si>
  <si>
    <t>平民</t>
  </si>
  <si>
    <t>M3K8</t>
  </si>
  <si>
    <t>殉人</t>
  </si>
  <si>
    <t>M60</t>
  </si>
  <si>
    <t>Neiyangyuan</t>
  </si>
  <si>
    <t>内阳垣</t>
  </si>
  <si>
    <t>XNM4</t>
  </si>
  <si>
    <t>Neiyangyuan II</t>
  </si>
  <si>
    <t>750–450</t>
  </si>
  <si>
    <t>XNM10</t>
  </si>
  <si>
    <t>&gt;40</t>
  </si>
  <si>
    <t>XNM24</t>
  </si>
  <si>
    <t>XNM26</t>
  </si>
  <si>
    <t>&gt;30</t>
  </si>
  <si>
    <t>XNM41</t>
  </si>
  <si>
    <t>XNM42</t>
  </si>
  <si>
    <t>XNM6</t>
  </si>
  <si>
    <t>XNM67</t>
  </si>
  <si>
    <t>XNM69</t>
  </si>
  <si>
    <t>&gt;45</t>
  </si>
  <si>
    <t>Shijiahe</t>
  </si>
  <si>
    <t>史家河</t>
  </si>
  <si>
    <t>SHSM1</t>
  </si>
  <si>
    <t>Shijiahe II</t>
  </si>
  <si>
    <t>290–221</t>
  </si>
  <si>
    <t>SHSM2</t>
  </si>
  <si>
    <t>SHSM3</t>
  </si>
  <si>
    <t>SHSM4</t>
  </si>
  <si>
    <t>27–29</t>
  </si>
  <si>
    <t>SHSM6</t>
  </si>
  <si>
    <t>Shijiahe I</t>
  </si>
  <si>
    <t>SHSM7</t>
  </si>
  <si>
    <t>SHSM8</t>
  </si>
  <si>
    <t>40–44</t>
  </si>
  <si>
    <t>SHSM9</t>
  </si>
  <si>
    <t>SHSM10</t>
  </si>
  <si>
    <t>SHSM12</t>
  </si>
  <si>
    <t>SHSM13</t>
  </si>
  <si>
    <t>27–28</t>
  </si>
  <si>
    <t>SHSM18</t>
  </si>
  <si>
    <t>SHSM19</t>
  </si>
  <si>
    <t>SHSM20</t>
  </si>
  <si>
    <t>31–39</t>
  </si>
  <si>
    <t>SHSM21</t>
  </si>
  <si>
    <t>SHSM22</t>
  </si>
  <si>
    <t>SHSM23</t>
  </si>
  <si>
    <t>SHSM24</t>
  </si>
  <si>
    <t>SHSM25</t>
  </si>
  <si>
    <t>SHSM26</t>
  </si>
  <si>
    <t>SHSM27</t>
  </si>
  <si>
    <t>SHSM28</t>
  </si>
  <si>
    <t>SHSM31</t>
  </si>
  <si>
    <t>SHSM33</t>
  </si>
  <si>
    <t>SHSM36</t>
  </si>
  <si>
    <t>SHSM37</t>
  </si>
  <si>
    <t>24–26</t>
  </si>
  <si>
    <t>Xiaonanzhuang</t>
  </si>
  <si>
    <t>小南庄</t>
  </si>
  <si>
    <t>2011YGMa3</t>
  </si>
  <si>
    <t>2011YGMa4</t>
  </si>
  <si>
    <t>2011YGMa5</t>
  </si>
  <si>
    <t>2011YGMa6</t>
  </si>
  <si>
    <t>2011YGMa7</t>
  </si>
  <si>
    <t>2011YGMa8</t>
  </si>
  <si>
    <t>2011YGMa9</t>
  </si>
  <si>
    <t>2011YGMa10</t>
  </si>
  <si>
    <t>2011YGMa11</t>
  </si>
  <si>
    <t>2011YGMa12</t>
  </si>
  <si>
    <t>2011YGMa13</t>
  </si>
  <si>
    <t>50–60</t>
  </si>
  <si>
    <t>2011YGMa14</t>
  </si>
  <si>
    <t>2011YGMa15</t>
  </si>
  <si>
    <t>2011YGMa17</t>
  </si>
  <si>
    <t>&gt;60</t>
  </si>
  <si>
    <t>2011YGMa18</t>
  </si>
  <si>
    <t>2011YGMa19</t>
  </si>
  <si>
    <t>Yuwu</t>
  </si>
  <si>
    <t>余吾</t>
  </si>
  <si>
    <t>07TLM175</t>
  </si>
  <si>
    <t>Yuwu III</t>
  </si>
  <si>
    <t>290–207</t>
  </si>
  <si>
    <t>07TLM63</t>
  </si>
  <si>
    <t>Yuwu II</t>
  </si>
  <si>
    <t>290–250</t>
  </si>
  <si>
    <t>07TLM65</t>
  </si>
  <si>
    <t>07TLM114</t>
  </si>
  <si>
    <t>07TLM117</t>
  </si>
  <si>
    <t>Zhaitouhe</t>
  </si>
  <si>
    <t>寨头河</t>
  </si>
  <si>
    <t>SHZM4</t>
  </si>
  <si>
    <t>SHZM7</t>
  </si>
  <si>
    <t>SHZM11</t>
  </si>
  <si>
    <t>SHZM17</t>
  </si>
  <si>
    <t>SHZM24</t>
  </si>
  <si>
    <t>SHZM30</t>
  </si>
  <si>
    <t>40–50</t>
  </si>
  <si>
    <t>SHZM31R2</t>
  </si>
  <si>
    <t>SHZM34盗4</t>
  </si>
  <si>
    <t>SHZM39</t>
  </si>
  <si>
    <t>SHZM40</t>
  </si>
  <si>
    <t>&lt;35</t>
  </si>
  <si>
    <t>SHZM44</t>
  </si>
  <si>
    <t>SHZM45</t>
  </si>
  <si>
    <t>SHZM46</t>
  </si>
  <si>
    <t>SHZM51</t>
  </si>
  <si>
    <t>SHZM54</t>
  </si>
  <si>
    <t>17–20</t>
  </si>
  <si>
    <t>SHZM60</t>
  </si>
  <si>
    <t>SHZM62盗洞</t>
  </si>
  <si>
    <t>35–49</t>
  </si>
  <si>
    <t>SHZM64</t>
  </si>
  <si>
    <t>SHZM72盗洞</t>
  </si>
  <si>
    <t>45–49</t>
  </si>
  <si>
    <t>SHZM76R2</t>
  </si>
  <si>
    <t>SHZM80</t>
  </si>
  <si>
    <t>SHZM87</t>
  </si>
  <si>
    <t>Jianhe</t>
  </si>
  <si>
    <t>建河</t>
  </si>
  <si>
    <t>M6</t>
  </si>
  <si>
    <t>M24</t>
  </si>
  <si>
    <t>Maojiaping</t>
  </si>
  <si>
    <t>毛家坪</t>
  </si>
  <si>
    <t>M1033</t>
  </si>
  <si>
    <t>Maojiaping VII</t>
  </si>
  <si>
    <t>Maojiaping I</t>
  </si>
  <si>
    <t>M1029</t>
  </si>
  <si>
    <t>M1018</t>
  </si>
  <si>
    <t>M1024</t>
  </si>
  <si>
    <t>M2048</t>
  </si>
  <si>
    <t>TM106</t>
  </si>
  <si>
    <t>Maojiaping II</t>
  </si>
  <si>
    <t>750–650</t>
  </si>
  <si>
    <t>M1017</t>
  </si>
  <si>
    <t>M1045</t>
  </si>
  <si>
    <t>Maojiaping III</t>
  </si>
  <si>
    <t>650–550</t>
  </si>
  <si>
    <t>33–35</t>
  </si>
  <si>
    <t>M1025</t>
  </si>
  <si>
    <t>M1031</t>
  </si>
  <si>
    <t>M1001</t>
  </si>
  <si>
    <t>14–17</t>
  </si>
  <si>
    <t>M2019</t>
  </si>
  <si>
    <t>Maojiaping VI</t>
  </si>
  <si>
    <t>370–290</t>
  </si>
  <si>
    <t>M1003</t>
  </si>
  <si>
    <t>M1039</t>
  </si>
  <si>
    <t>TM107</t>
  </si>
  <si>
    <t>M1032</t>
  </si>
  <si>
    <t>24</t>
  </si>
  <si>
    <t>M2033</t>
  </si>
  <si>
    <t>26–30</t>
  </si>
  <si>
    <t>M1023</t>
  </si>
  <si>
    <t>M1027</t>
  </si>
  <si>
    <t>M2021</t>
  </si>
  <si>
    <t>Maojiaping V</t>
  </si>
  <si>
    <t>450–370</t>
  </si>
  <si>
    <t>51–60</t>
  </si>
  <si>
    <t>M1035</t>
  </si>
  <si>
    <t>M1036</t>
  </si>
  <si>
    <t>M1014</t>
  </si>
  <si>
    <t>TM15</t>
  </si>
  <si>
    <t>M1021</t>
  </si>
  <si>
    <t>M2044</t>
  </si>
  <si>
    <t>M2170</t>
  </si>
  <si>
    <t>20–23</t>
  </si>
  <si>
    <t>M2017</t>
  </si>
  <si>
    <t>M1026</t>
  </si>
  <si>
    <t>M2102</t>
  </si>
  <si>
    <t>Maojiaping IV</t>
  </si>
  <si>
    <t>550–450</t>
  </si>
  <si>
    <t>M1030</t>
  </si>
  <si>
    <t>M1041</t>
  </si>
  <si>
    <t>M2025</t>
  </si>
  <si>
    <t>M1002</t>
  </si>
  <si>
    <t>M1004</t>
  </si>
  <si>
    <t>6–8</t>
  </si>
  <si>
    <t>Sunjianantou</t>
  </si>
  <si>
    <t>孙家南头</t>
  </si>
  <si>
    <t>Sunjianantou IV</t>
  </si>
  <si>
    <t>墓主</t>
  </si>
  <si>
    <t>Sunjianantou III</t>
  </si>
  <si>
    <t>M58</t>
  </si>
  <si>
    <t>Sunjianantou V</t>
  </si>
  <si>
    <t>M114</t>
  </si>
  <si>
    <t>M121</t>
  </si>
  <si>
    <t>M129(1)</t>
  </si>
  <si>
    <t>M191</t>
  </si>
  <si>
    <t>Sunjianantou II</t>
  </si>
  <si>
    <t>ISP总M54</t>
  </si>
  <si>
    <t>ISP总M60</t>
  </si>
  <si>
    <t>ISP总M62</t>
  </si>
  <si>
    <t>配电房M5</t>
  </si>
  <si>
    <t>2号电房M3</t>
  </si>
  <si>
    <t>2号电房M4</t>
  </si>
  <si>
    <t>2号电房M5</t>
  </si>
  <si>
    <t>2号电房M6</t>
  </si>
  <si>
    <t>2号电房M7</t>
  </si>
  <si>
    <t>2号电房M8</t>
  </si>
  <si>
    <t>2号电房M9</t>
  </si>
  <si>
    <t>2号电房M10</t>
  </si>
  <si>
    <t>2号电房M11</t>
  </si>
  <si>
    <t>2号电房M12</t>
  </si>
  <si>
    <t>10–11</t>
  </si>
  <si>
    <t>2号电房M13</t>
  </si>
  <si>
    <t>2号电房M14</t>
  </si>
  <si>
    <t>Wangdahu</t>
  </si>
  <si>
    <t>王大户</t>
  </si>
  <si>
    <t>M4</t>
  </si>
  <si>
    <t>Xishan</t>
  </si>
  <si>
    <t>西山</t>
  </si>
  <si>
    <t>M2004</t>
  </si>
  <si>
    <t>Xishan I</t>
  </si>
  <si>
    <t>900–850</t>
  </si>
  <si>
    <t>17–19</t>
  </si>
  <si>
    <t>M2003</t>
  </si>
  <si>
    <t>M2003北</t>
  </si>
  <si>
    <t>M2003南</t>
  </si>
  <si>
    <t>15–16</t>
  </si>
  <si>
    <t>M1040</t>
  </si>
  <si>
    <t>M1009</t>
  </si>
  <si>
    <t>M1028</t>
  </si>
  <si>
    <t>Xishan II</t>
  </si>
  <si>
    <t>M1020</t>
  </si>
  <si>
    <t>M1011</t>
  </si>
  <si>
    <t>M1016</t>
  </si>
  <si>
    <t>Xishan III</t>
  </si>
  <si>
    <t>12–13</t>
  </si>
  <si>
    <t>M1022</t>
  </si>
  <si>
    <t>M1015</t>
  </si>
  <si>
    <t>Xishan IV</t>
  </si>
  <si>
    <t>M1027-2</t>
  </si>
  <si>
    <t>M1027-1</t>
  </si>
  <si>
    <t>M1027主</t>
  </si>
  <si>
    <t>M4004</t>
  </si>
  <si>
    <t>Zaoshugounao</t>
  </si>
  <si>
    <t>枣树沟脑</t>
  </si>
  <si>
    <t>&lt;15</t>
  </si>
  <si>
    <t>SCZM22</t>
  </si>
  <si>
    <t>Zaoshugounao II</t>
  </si>
  <si>
    <t>1050–750</t>
  </si>
  <si>
    <t>SCZM23</t>
  </si>
  <si>
    <t>SCZM26</t>
  </si>
  <si>
    <t>SCZM27</t>
  </si>
  <si>
    <t>27–32</t>
  </si>
  <si>
    <t>SCZM29</t>
  </si>
  <si>
    <t>SCZM31</t>
  </si>
  <si>
    <t>SCZM34</t>
  </si>
  <si>
    <t>SCZM34主</t>
  </si>
  <si>
    <t>SCZM39南</t>
  </si>
  <si>
    <t>SCZM47</t>
  </si>
  <si>
    <t>40–60</t>
  </si>
  <si>
    <t>Zhongzhuang</t>
  </si>
  <si>
    <t>中庄</t>
  </si>
  <si>
    <t>Zhouyuan</t>
  </si>
  <si>
    <t>祝家巷06QFIIIA2M1</t>
  </si>
  <si>
    <t>Zhouyuan (unclassified)</t>
  </si>
  <si>
    <t>30–40</t>
  </si>
  <si>
    <t>折树棱08QFZM70个体1</t>
  </si>
  <si>
    <t>Zhouyuan III</t>
  </si>
  <si>
    <t>折树棱08QFZM73</t>
  </si>
  <si>
    <t>&gt;55</t>
  </si>
  <si>
    <t>折树棱08QFZM76</t>
  </si>
  <si>
    <t>折树棱08QFZM119</t>
  </si>
  <si>
    <t>折树棱0.8QFZM120</t>
  </si>
  <si>
    <t>15–17</t>
  </si>
  <si>
    <t>祝家巷OSQFIIIA2G2M3</t>
  </si>
  <si>
    <t>祝家巷08QFIIIA2G2M5</t>
  </si>
  <si>
    <t>祝家巷08QFIIIA2G2M1</t>
  </si>
  <si>
    <t>佛爷殿09QFIIIA2TG2南段M2</t>
  </si>
  <si>
    <t>BGC</t>
  </si>
  <si>
    <t>Baga Gazaryn Chuluu</t>
  </si>
  <si>
    <t>EX 07.01</t>
  </si>
  <si>
    <t>EX 07.07</t>
  </si>
  <si>
    <t>EX 07.19b</t>
  </si>
  <si>
    <t>EX 08.17</t>
  </si>
  <si>
    <t>EX 08.18</t>
  </si>
  <si>
    <t>EX 08.25</t>
  </si>
  <si>
    <t>Daram</t>
  </si>
  <si>
    <t>M4 Burial-B</t>
  </si>
  <si>
    <t>716-490 BC</t>
  </si>
  <si>
    <t>EG</t>
  </si>
  <si>
    <t>Egiin Gol</t>
  </si>
  <si>
    <t>EG EX 00.4</t>
  </si>
  <si>
    <t>EG EX 00.6a</t>
  </si>
  <si>
    <t>EG EX 00.9</t>
  </si>
  <si>
    <t>EG 00.12</t>
  </si>
  <si>
    <t>EX 97.1</t>
  </si>
  <si>
    <t>Taishar</t>
  </si>
  <si>
    <t>TAI 3</t>
  </si>
  <si>
    <t>TAI 4</t>
  </si>
  <si>
    <t>TAI 5</t>
  </si>
  <si>
    <t>TAI 6</t>
  </si>
  <si>
    <t>TAI 9</t>
  </si>
  <si>
    <t>TAI 12a</t>
  </si>
  <si>
    <t>TAI 19</t>
  </si>
  <si>
    <t>TAI 20</t>
  </si>
  <si>
    <t>Tevsh</t>
  </si>
  <si>
    <t>Figured Grave 5</t>
  </si>
  <si>
    <t>Ulaanzuukh</t>
  </si>
  <si>
    <t>Grave 3</t>
  </si>
  <si>
    <t>1500–1100</t>
  </si>
  <si>
    <t>Grave 4</t>
  </si>
  <si>
    <t>Grave 5</t>
  </si>
  <si>
    <t>Grave 6</t>
  </si>
  <si>
    <t>Grave 7</t>
  </si>
  <si>
    <t>Grave 8</t>
  </si>
  <si>
    <t>Grave 21</t>
  </si>
  <si>
    <t>Grave 41</t>
  </si>
  <si>
    <t>Grave 42</t>
  </si>
  <si>
    <t>Grave 63</t>
  </si>
  <si>
    <t>Grave 3a</t>
  </si>
  <si>
    <t>Chengyangcheng</t>
  </si>
  <si>
    <t>城阳城</t>
  </si>
  <si>
    <t>Guanzhuang</t>
  </si>
  <si>
    <t>官庄</t>
  </si>
  <si>
    <t>2010M20</t>
  </si>
  <si>
    <t>850–500</t>
  </si>
  <si>
    <t>2010M4</t>
  </si>
  <si>
    <t>2011M7</t>
  </si>
  <si>
    <t>2011M3</t>
  </si>
  <si>
    <t>2010M6</t>
  </si>
  <si>
    <t>2011M6</t>
  </si>
  <si>
    <t>2011M1</t>
  </si>
  <si>
    <t>2010M29</t>
  </si>
  <si>
    <t>2010M12</t>
  </si>
  <si>
    <t>2010M24</t>
  </si>
  <si>
    <t>2013M21</t>
  </si>
  <si>
    <t>2010M37</t>
  </si>
  <si>
    <t>2010M7</t>
  </si>
  <si>
    <t>Laodaojing</t>
  </si>
  <si>
    <t>老道井</t>
  </si>
  <si>
    <t>06LM43</t>
  </si>
  <si>
    <t>500–200</t>
  </si>
  <si>
    <t>06LM73</t>
  </si>
  <si>
    <t>05LM7</t>
  </si>
  <si>
    <t>06LM20</t>
  </si>
  <si>
    <t>06LM23</t>
  </si>
  <si>
    <t>06LM27</t>
  </si>
  <si>
    <t>06LM34</t>
  </si>
  <si>
    <t>06LM48</t>
  </si>
  <si>
    <t>06LM85</t>
  </si>
  <si>
    <t>06LM52</t>
  </si>
  <si>
    <t>06LM22</t>
  </si>
  <si>
    <t>M111</t>
  </si>
  <si>
    <t>M106</t>
  </si>
  <si>
    <t>M79</t>
  </si>
  <si>
    <t>M108</t>
  </si>
  <si>
    <t>Qianzhangda</t>
  </si>
  <si>
    <t>前掌大</t>
  </si>
  <si>
    <t>M220</t>
  </si>
  <si>
    <t>1050–950</t>
  </si>
  <si>
    <t>M124</t>
  </si>
  <si>
    <t>BM3</t>
  </si>
  <si>
    <t>M206</t>
  </si>
  <si>
    <t>60–70</t>
  </si>
  <si>
    <t>M202</t>
  </si>
  <si>
    <t>M22</t>
  </si>
  <si>
    <t>M25</t>
  </si>
  <si>
    <t>6–7</t>
  </si>
  <si>
    <t>M46</t>
  </si>
  <si>
    <t>55–60</t>
  </si>
  <si>
    <t>M131</t>
  </si>
  <si>
    <t>18–20</t>
  </si>
  <si>
    <t>M115</t>
  </si>
  <si>
    <t>M23</t>
  </si>
  <si>
    <t>M35</t>
  </si>
  <si>
    <t>M9</t>
  </si>
  <si>
    <t>M27</t>
  </si>
  <si>
    <t>M122</t>
  </si>
  <si>
    <t>Shenmingpu</t>
  </si>
  <si>
    <t>申明铺</t>
  </si>
  <si>
    <t>Shenmingpu I</t>
  </si>
  <si>
    <t>M152</t>
  </si>
  <si>
    <t>M145</t>
  </si>
  <si>
    <t>M159</t>
  </si>
  <si>
    <t>M137</t>
  </si>
  <si>
    <t>M123</t>
  </si>
  <si>
    <t>M136</t>
  </si>
  <si>
    <t>M143</t>
  </si>
  <si>
    <t>Songzhuang</t>
  </si>
  <si>
    <t>宋庄</t>
  </si>
  <si>
    <t>600–400</t>
  </si>
  <si>
    <t>M4墓主</t>
  </si>
  <si>
    <t>Xinzhuang</t>
  </si>
  <si>
    <t>辛庄</t>
  </si>
  <si>
    <t>35–44</t>
  </si>
  <si>
    <t>M54</t>
  </si>
  <si>
    <t>M125</t>
  </si>
  <si>
    <t>M139</t>
  </si>
  <si>
    <t>M181</t>
  </si>
  <si>
    <t>M188</t>
  </si>
  <si>
    <t>Zhenghan</t>
  </si>
  <si>
    <t>郑韩故城</t>
  </si>
  <si>
    <t>Zhenghan III</t>
  </si>
  <si>
    <t>20–24</t>
  </si>
  <si>
    <t>Zhenghan I</t>
  </si>
  <si>
    <t>800–700</t>
  </si>
  <si>
    <t>Zhenghan II</t>
  </si>
  <si>
    <t>30–34</t>
  </si>
  <si>
    <t>Zhenghan (unclassified)</t>
  </si>
  <si>
    <t>800–200</t>
  </si>
  <si>
    <t>M55</t>
  </si>
  <si>
    <t>40–49</t>
  </si>
  <si>
    <t>25–29</t>
  </si>
  <si>
    <t>50–59</t>
  </si>
  <si>
    <t>M52</t>
  </si>
  <si>
    <t>M53</t>
  </si>
  <si>
    <t>M57</t>
  </si>
  <si>
    <t>M59</t>
  </si>
  <si>
    <t>M63</t>
  </si>
  <si>
    <t>M64</t>
  </si>
  <si>
    <t>M71</t>
  </si>
  <si>
    <t>M73</t>
  </si>
  <si>
    <t>M80</t>
  </si>
  <si>
    <t>M83</t>
  </si>
  <si>
    <t>M87</t>
  </si>
  <si>
    <t>M90</t>
  </si>
  <si>
    <t>M92</t>
  </si>
  <si>
    <t>M93</t>
  </si>
  <si>
    <t>M98</t>
  </si>
  <si>
    <t>M104</t>
  </si>
  <si>
    <t>M112</t>
  </si>
  <si>
    <t>M113</t>
  </si>
  <si>
    <t>M116</t>
  </si>
  <si>
    <t>M117</t>
  </si>
  <si>
    <t>M126</t>
  </si>
  <si>
    <t>M127</t>
  </si>
  <si>
    <t>M128</t>
  </si>
  <si>
    <t>M133</t>
  </si>
  <si>
    <t>M140</t>
  </si>
  <si>
    <t>M149</t>
  </si>
  <si>
    <t>M150</t>
  </si>
  <si>
    <t>Guomian</t>
  </si>
  <si>
    <t>国棉一厂</t>
  </si>
  <si>
    <t>Guomian (unclassified)</t>
  </si>
  <si>
    <t>750–AD 200</t>
  </si>
  <si>
    <t>30–50</t>
  </si>
  <si>
    <t>Guomian I</t>
  </si>
  <si>
    <t>M154</t>
  </si>
  <si>
    <t>18–29</t>
  </si>
  <si>
    <t>M105</t>
  </si>
  <si>
    <t>Guomian II</t>
  </si>
  <si>
    <t>M141</t>
  </si>
  <si>
    <t>&lt;20</t>
  </si>
  <si>
    <t>M157</t>
  </si>
  <si>
    <t>Changxinyuan</t>
  </si>
  <si>
    <t>畅馨苑</t>
  </si>
  <si>
    <t>H08</t>
  </si>
  <si>
    <t>M02</t>
  </si>
  <si>
    <t>M65</t>
  </si>
  <si>
    <t>M72</t>
  </si>
  <si>
    <t>M74</t>
  </si>
  <si>
    <t>M77</t>
  </si>
  <si>
    <t>Xiyasi</t>
  </si>
  <si>
    <t>西亚斯</t>
  </si>
  <si>
    <t>M018</t>
  </si>
  <si>
    <t>M066</t>
  </si>
  <si>
    <t>M088</t>
  </si>
  <si>
    <t>M350</t>
  </si>
  <si>
    <t>M002</t>
  </si>
  <si>
    <t>M016</t>
  </si>
  <si>
    <t>M040</t>
  </si>
  <si>
    <t>M084</t>
  </si>
  <si>
    <t>M086</t>
  </si>
  <si>
    <t>M094</t>
  </si>
  <si>
    <t>M146</t>
  </si>
  <si>
    <t>M155</t>
  </si>
  <si>
    <t>M205</t>
  </si>
  <si>
    <t>M314</t>
  </si>
  <si>
    <t>GZ Jianyu</t>
  </si>
  <si>
    <t>关中监狱</t>
  </si>
  <si>
    <t>M190</t>
  </si>
  <si>
    <t>330–207</t>
  </si>
  <si>
    <t>23</t>
  </si>
  <si>
    <t>37</t>
  </si>
  <si>
    <t>&lt;18</t>
  </si>
  <si>
    <t>29</t>
  </si>
  <si>
    <t>24–27</t>
  </si>
  <si>
    <t>20</t>
  </si>
  <si>
    <t>35</t>
  </si>
  <si>
    <t>M320</t>
  </si>
  <si>
    <t>31</t>
  </si>
  <si>
    <t>36–41</t>
  </si>
  <si>
    <t>M236</t>
  </si>
  <si>
    <t>33–37</t>
  </si>
  <si>
    <t>M12</t>
  </si>
  <si>
    <t>16</t>
  </si>
  <si>
    <t>M212</t>
  </si>
  <si>
    <t>31–33</t>
  </si>
  <si>
    <t>M227</t>
  </si>
  <si>
    <t>M309</t>
  </si>
  <si>
    <t>M153</t>
  </si>
  <si>
    <t>M316</t>
  </si>
  <si>
    <t>Xinancheng</t>
  </si>
  <si>
    <t>西南呈</t>
  </si>
  <si>
    <t>upper status</t>
  </si>
  <si>
    <t>M84</t>
  </si>
  <si>
    <t>M101</t>
  </si>
  <si>
    <t>lower status</t>
  </si>
  <si>
    <t>M99</t>
  </si>
  <si>
    <t>M120</t>
  </si>
  <si>
    <t>M118</t>
  </si>
  <si>
    <t>M66</t>
  </si>
  <si>
    <t>M61</t>
  </si>
  <si>
    <t>M102</t>
  </si>
  <si>
    <t>M86</t>
  </si>
  <si>
    <t>M119</t>
  </si>
  <si>
    <t>M85</t>
  </si>
  <si>
    <t>M97</t>
  </si>
  <si>
    <t>M95</t>
  </si>
  <si>
    <t>Beiqian</t>
  </si>
  <si>
    <t>北阡</t>
  </si>
  <si>
    <t>M147</t>
  </si>
  <si>
    <t>1050–221</t>
  </si>
  <si>
    <t>Fuluta</t>
  </si>
  <si>
    <t>福路塔</t>
  </si>
  <si>
    <t>290–200</t>
  </si>
  <si>
    <t>Chenjiagou</t>
  </si>
  <si>
    <t>陈家沟</t>
  </si>
  <si>
    <t>Chenjiagou II</t>
  </si>
  <si>
    <t>750–221</t>
  </si>
  <si>
    <t>12–15</t>
  </si>
  <si>
    <t>&lt;10</t>
  </si>
  <si>
    <t xml:space="preserve">? </t>
  </si>
  <si>
    <t>10</t>
  </si>
  <si>
    <t xml:space="preserve">M </t>
  </si>
  <si>
    <t>&gt;35</t>
  </si>
  <si>
    <t>M62</t>
  </si>
  <si>
    <t>Shangshihe</t>
  </si>
  <si>
    <t>上石河</t>
  </si>
  <si>
    <t>M96</t>
  </si>
  <si>
    <t>M94</t>
  </si>
  <si>
    <t>1M038</t>
  </si>
  <si>
    <t>1M035</t>
  </si>
  <si>
    <t>1M033</t>
  </si>
  <si>
    <t>1M032</t>
  </si>
  <si>
    <t>1M017</t>
  </si>
  <si>
    <t>1M015</t>
  </si>
  <si>
    <t>1M012</t>
  </si>
  <si>
    <t>1M011</t>
  </si>
  <si>
    <t>1M001</t>
  </si>
  <si>
    <t>Nanwa</t>
  </si>
  <si>
    <t>南洼</t>
  </si>
  <si>
    <t>Nanwa III</t>
  </si>
  <si>
    <t>Tumen</t>
  </si>
  <si>
    <t>土门</t>
  </si>
  <si>
    <t>Yuhuangmiao</t>
  </si>
  <si>
    <t>玉皇庙</t>
  </si>
  <si>
    <t>600–450</t>
  </si>
  <si>
    <t>BAWT001</t>
  </si>
  <si>
    <t>M240</t>
  </si>
  <si>
    <t>20–22</t>
  </si>
  <si>
    <t>BAWT018</t>
  </si>
  <si>
    <t>M248</t>
  </si>
  <si>
    <t>BAWT049</t>
  </si>
  <si>
    <t>M391</t>
  </si>
  <si>
    <t>BAWT036</t>
  </si>
  <si>
    <t>M400</t>
  </si>
  <si>
    <t>BAWT053</t>
  </si>
  <si>
    <t>M218</t>
  </si>
  <si>
    <t>BAWT015</t>
  </si>
  <si>
    <t>M295</t>
  </si>
  <si>
    <t>BAWT032</t>
  </si>
  <si>
    <t>BAWT046</t>
  </si>
  <si>
    <t>BAWT033</t>
  </si>
  <si>
    <t>M185</t>
  </si>
  <si>
    <t>BAWT005</t>
  </si>
  <si>
    <t>M271</t>
  </si>
  <si>
    <t>BAWT028</t>
  </si>
  <si>
    <t>56</t>
  </si>
  <si>
    <t>BAWT045</t>
  </si>
  <si>
    <t>Hulugou</t>
  </si>
  <si>
    <t>葫芦沟</t>
  </si>
  <si>
    <t>BAWT070</t>
  </si>
  <si>
    <t>BAWT079</t>
  </si>
  <si>
    <t>BAWT073</t>
  </si>
  <si>
    <t>BAWT074</t>
  </si>
  <si>
    <t>BAWT075</t>
  </si>
  <si>
    <t>BAWT077</t>
  </si>
  <si>
    <t>BAWT072</t>
  </si>
  <si>
    <t>M52-1</t>
  </si>
  <si>
    <t>BAWT078</t>
  </si>
  <si>
    <t>99FQIA1M9</t>
  </si>
  <si>
    <t>99FQIA1M39</t>
  </si>
  <si>
    <t>99FQIA1T1302M55:5</t>
  </si>
  <si>
    <t>99FQIA1M15:3</t>
  </si>
  <si>
    <t>99ZIVA1M10</t>
  </si>
  <si>
    <t>99ZIVA1T0806M14</t>
  </si>
  <si>
    <t>99FQIA1T1201(8)</t>
  </si>
  <si>
    <t>99FQIA1M24</t>
  </si>
  <si>
    <t>99ZIA1M54</t>
  </si>
  <si>
    <t>99ZIVA1M28</t>
  </si>
  <si>
    <t>Region</t>
  </si>
  <si>
    <t>A</t>
  </si>
  <si>
    <t>Count of Valid</t>
  </si>
  <si>
    <t>avg13C</t>
  </si>
  <si>
    <t>std13C</t>
  </si>
  <si>
    <t>avg15N</t>
  </si>
  <si>
    <t>std15N</t>
  </si>
  <si>
    <t>B</t>
  </si>
  <si>
    <t>C</t>
  </si>
  <si>
    <t>N</t>
  </si>
  <si>
    <t>13C_-1SD</t>
  </si>
  <si>
    <t>13C_+1SD</t>
  </si>
  <si>
    <t>15N-1SD</t>
  </si>
  <si>
    <t>15D+1SD</t>
  </si>
  <si>
    <t>Count</t>
  </si>
  <si>
    <t>Chen Xianglong 陈相龙, Wang Minghui 王明辉 and Wang Peng 王鹏. 2022. Hebei Zhangjiakou Baimiao mudi Dongzhou renqun Huaxiahua de shengye jingji jichu 河北张家口白庙墓地东周人群华夏化的生业经济基础. Disiji yanjiu 第四纪研究, 42(4): 1136–1147.</t>
  </si>
  <si>
    <t>Wang Fen 王芬, Song Yanbo 宋艳波, Li Baoshuo 李宝硕, Fan Rong 樊榕, Jin Guiyun 靳桂云 and Yuan Shiling 苑世领. 2013. Beiqian yizhi ren he dongwugu de C, N wending tongweisu fenxi 北阡遗址人和动物骨的C、N稳定同位素分析. Zhongguo kexue: diqiu kexue 中国科学: 地球科学, 43(12): 2029–2036.</t>
  </si>
  <si>
    <t>Machicek, Michelle L. 2011. Reconstructing diet, health and activity patterns in early nomadic pastoralist communities of Inner Asia. PhD dissertation. Sheffield: University of Sheffield.</t>
  </si>
  <si>
    <t>Country</t>
  </si>
  <si>
    <t>Province</t>
  </si>
  <si>
    <t>China</t>
  </si>
  <si>
    <t>Mongolia</t>
  </si>
  <si>
    <t>Dundgobi</t>
  </si>
  <si>
    <t>Khentii</t>
  </si>
  <si>
    <t>Govi-Altai</t>
  </si>
  <si>
    <t>Sükhbaatar</t>
  </si>
  <si>
    <t>Inner Mongolia</t>
  </si>
  <si>
    <t>Beijing</t>
  </si>
  <si>
    <t>Ningxia</t>
  </si>
  <si>
    <t>Shandong</t>
  </si>
  <si>
    <t>Shanxi</t>
  </si>
  <si>
    <t>Hebei</t>
  </si>
  <si>
    <t>Henan</t>
  </si>
  <si>
    <t>Gansu</t>
  </si>
  <si>
    <t>Shaanxi</t>
  </si>
  <si>
    <t>Khövsgöl</t>
  </si>
  <si>
    <t>X</t>
  </si>
  <si>
    <t>Ömnögovi</t>
  </si>
  <si>
    <t>Wei Caiyun 魏彩云. 2004. Liyong δ13C, δ15N fenxi Zhongguo bufen diqu gudai jumin shiwu jiegou 利用δ13C、δ15N分析中国部分地区古代居民食物结构. MA thesis. Beijing: Peking University.</t>
  </si>
  <si>
    <t>Wei 2004</t>
  </si>
  <si>
    <t>Chen et al. 2022</t>
  </si>
  <si>
    <t>Zhang Xinyu 张昕煜, Zhang Xu 张旭, Suo Mingjie 索明杰, Wei Dong 魏东 and Hu Yaowu 胡耀武. 2018. Dongzhou shiqi Neimenggu zhongnanbu renqun he wenhua ronghe jincheng zhong de nongye jingji: yi Helingeer Dabaoshan mudi rengu C, N wending tongweisu fenxi weili 东周时期内蒙古中南部人群和文化融合进程中的农业经济——以和林格尔大堡山墓地人骨C、N稳定同位素分析为例. Zhongguo kexue: diqiu kexue 中国科学: 地球科学, 48(2): 200–209.</t>
  </si>
  <si>
    <t>Zhang et al. 2018</t>
  </si>
  <si>
    <t>Liu Xiaodi 刘晓迪, Wei Dong 魏东, Wang Tingting 王婷婷, Zhang Xinyu 张昕煜 and Hu Yaowu 胡耀武. 2021. Neimenggu dongnanbu Zhanguo shiqi de nongye jingji ji renqun ronghe 内蒙古东南部战国时期的农业经济及人群融合. Renleixue xuebao 人类学学报, 40(5): 764–775.</t>
  </si>
  <si>
    <t>Liu et al. 2021</t>
  </si>
  <si>
    <t>Zhang Quanchao 张全超, Zhang Qun 张群, Peng Shanguo 彭善国, Wang Lixin 王立新, Zhu Yanping 朱延平 and Guo Zhizhong 郭治中. 2015. Neimenggu Chifengshi Dashanqian yizhi Xiajiadian shangceng wenhua “jisikeng” chutu rengu wending tongweisu fenxi 内蒙古赤峰市大山前遗址夏家店上层文化 “祭祀坑” 出土人骨稳定同位素分析. Kaogu yu wenwu 考古与文物, (4): 107–110.</t>
  </si>
  <si>
    <t>Zhang et al. 2015</t>
  </si>
  <si>
    <t>Zhao Yanni 赵燕妮. 2020. Neimenggu Fuluta mudi dongwu guge de C, N wending tongweisu fenxi 内蒙古福路塔墓地动物骨骼的C、N稳定同位素分析. MA thesis. Taiyuan: Shanxi University.</t>
  </si>
  <si>
    <t>Hou et al. 2021</t>
  </si>
  <si>
    <t>Hou, Liangliang, Hu, Chunbai, Wu, Tianhui, Zhao, Yanni, Deng, Hui and Guo, Yi. 2021. Human subsistence strategy in the Ordos Plateau, Inner Mongolia, China, during the Qin and Han dynasties: using stable isotope analysis. International Journal of Osteoarchaeology 31(5): 833–845.</t>
  </si>
  <si>
    <t>Zhang Quanchao 张全超, Eng, Jacqueline T., Wang Lixin 王立新 and Ta La 塔拉. 2008. Neimenggu Linxixian Jinggouzi xiqu mudi rengu de wending tongweisu fenxi 内蒙古林西县井沟子西区墓地人骨的稳定同位素分析. In: Jilin Daxue Bianjiang Kaogu Yanjiu Zhongxin 吉林大学边疆考古研究中心 (ed.). Bianjiang kaogu yanjiu 7: 322–327. Beijing: Kexue Chubanshe 科学出版社.</t>
  </si>
  <si>
    <t>Liu et al 2021</t>
  </si>
  <si>
    <t>Zhang et al. 2008</t>
  </si>
  <si>
    <t>Zhao 2020</t>
  </si>
  <si>
    <t>Gu 2007</t>
  </si>
  <si>
    <t>Gu Yucai 顾玉才. 2007. Neimenggu Helingeerxian Tuchengzi yizhi Zhanguo shiqi rengu yanjiu 内蒙古和林格尔县土城子遗址战国时期人骨研究. PhD dissertation. Changchun: Jilin University.</t>
  </si>
  <si>
    <t>Zhang et al. 2006</t>
  </si>
  <si>
    <t>Zhang Quanchao 张全超, Zhu Hong 朱泓, Hu Yaowu 胡耀武, Li Yuzhong 李玉中 and Cao Jian’en 曹建恩. 2006. Neimenggu Helingeerxian Xindianzi mudi gudai jumin de shipu fenxi 内蒙古和林格尔县新店子墓地古代居民的食谱分析. Wenwu 文物, (1): 87–91.</t>
  </si>
  <si>
    <t>Yuhuangmiao culture: studied sites (Region: Y)</t>
  </si>
  <si>
    <t>Mongolian Plateau and Altai-Sayan (Region M)</t>
  </si>
  <si>
    <t>Wang et al. 2013</t>
  </si>
  <si>
    <t>North China Plain (Region N)</t>
  </si>
  <si>
    <t>Machicek 2011</t>
  </si>
  <si>
    <t>Group</t>
  </si>
  <si>
    <t>3. C-to-N ratio: between 2.9 and 3.9</t>
  </si>
  <si>
    <t>2. amount (in μg) of N in the combusted sample: between 11 and 16 wt %</t>
  </si>
  <si>
    <t>1. amount (in μg) of C in the combusted sample: over 35 wt %</t>
  </si>
  <si>
    <t>Data quality control: van Klinken (1999); Guiry &amp; Szpak (2021)</t>
  </si>
  <si>
    <t>Cui et al. 2021</t>
  </si>
  <si>
    <t>Cui, Mengjie, Shang, Xue, Hu, Yaowu, Ding, Yan, Li, Yanfeng and Hu, Songmei. 2021. Farmers or nomads: isotopic evidence of human-animal interactions (770BCE to 221BCE) in northern Shaanxi, China. Frontiers in earth science (Lausanne) 9: 791323.</t>
  </si>
  <si>
    <t>Wei et al. 2021</t>
  </si>
  <si>
    <t>Wei Xiaoyang 魏潇洋, Zhong Jianrong 种建荣, Sun Zhanwei 孙战伟, Cheng Liang 陈靓, Lei Shuai 雷帅 and Ling Xue 凌雪. 2021. Liujiawa yizhi Chunqiu shiqi Ruguo xianmin shenghuo fangshi chutan: jiyu rengu wending tongweisu fenxi 刘家洼遗址春秋时期芮国先民生活方式初探——基于人骨稳定同位素分析. Disiji yanjiu 第四纪研究, 41(5): 1466–1474.</t>
  </si>
  <si>
    <t>Liu et al. 2022</t>
  </si>
  <si>
    <t>Liu Keyu 刘柯雨, Sun Zhouyong 孙周勇, Sun Zhanwei 孙战伟, Shao Jing 邵晶, Chen Liang 陈靓 and Ling Xue 凌雪. 2022. Huangling Zhaitouhe yu Shijiahe mudi rengu de tan dan wending tongweisu 黄陵寨头河与史家河墓地人骨的碳氮稳定同位素. Renleixue xuebao 人类学学报, 41(3): 419–428.</t>
  </si>
  <si>
    <t>Sun Yuze 孙语泽. 2019. Hengshui mudi ren he dongwu guge de C, N wending tongweisu fenxi 横水墓地人和动物骨骼的C、N稳定同位素分析. MA thesis. Taiyuan: Shanxi University.</t>
  </si>
  <si>
    <t>Sun 2019</t>
  </si>
  <si>
    <t>Ling et al. 2017</t>
  </si>
  <si>
    <t>Ling Xue 凌雪, Chen Xi 陈曦, Sun Bingjun 孙秉君, Zhang Tian’en 张天恩, Chen Liang 陈靓 and Zhao Congcang 赵丛苍. 2017. Hancheng Liangdaicun Ruiguo mudi chutu Xizhou wanqi rengu de wending tongweisu fenxi 韩城梁带村芮国墓地出土西周晚期人骨的稳定同位素分析. In: Wenhua Yichan Yanjiu Yu Baohu Jishu Jiaoyubu Zhongdian Shiyanshi 文化遗产研究与保护技术教育部重点实验室, Xibei Daxue Sichou Zhilu Wenhua Yichan Baohu Yu Kaoguxue Yanjiu Zhongxin 西北大学丝绸之路文化遗产保护与考古学研究中心, Bianjiang Kaogu Yu Zhongguo Wenhua Rentong Xietong Chuangxin Zhongxin 边疆考古与中国文化认同协同创新中心 and Xibei Daxue Tang Zhongying Wenhua Yichan Yanjiu Yu Baohu Jishu Shiyanshi 西北大学唐仲英文化遗产研究与保护技术实验室 (eds.). Xibu kaogu 13 西部考古 (第13辑): 249–258. Beijing: Kexue Chubanshe 科学出版社.</t>
  </si>
  <si>
    <t>Pei et al. 2008</t>
  </si>
  <si>
    <t>Pei Deming 裴德明, Hu Yaowu 胡耀武, Yang Yimin 杨益民, Zhang Quanchao 张全超, Zhang Guowen 张国文, Tian Jianwen 田建文 and Wang Changsui 王昌燧. 2008. Shanxi Xiangning Neiyangyuan yizhi xianmin shiwu jiegou fenxi 山西乡宁内阳垣遗址先民食物结构分析. Renleixue xuebao 人类学学报, (4): 379–384.</t>
  </si>
  <si>
    <t>Tang et al. 2018</t>
  </si>
  <si>
    <t>Tang Miao 唐淼, Wang Xiaoyi 王晓毅, Hou Kan 侯侃 and Hou Liangliang 侯亮亮. 2018. Shanxi Jinzhong Xiaonanzhuang mudi rengu de C, N wending tongweisu: shixi xiaomai zai shanxi de tuiguang 山西晋中小南庄墓地人骨的C、N稳定同位素: 试析小麦在山西的推广人类学学报, 37(2): 318–330.</t>
  </si>
  <si>
    <t>Li et al. 2020</t>
  </si>
  <si>
    <t>Li, Xin, Zhang, Shanjia, Lu, Minxia, Qiu, Menghan, Wen, Shaoqing and Ma, Minmin. 2020. Dietary shift and social hierarchy from the proto-Shang to Zhou dynasty in the Central Plains of China. Environmental Research Letters 15(3): 035002.</t>
  </si>
  <si>
    <t>Xue 2015</t>
  </si>
  <si>
    <t>Xue Pengjing 薛鹏锦. 2015. Tunliu Yuwu Zhanguo zhi liang Han shiqi rengu de C, N wending tongweisu fenxi 屯留余吾战国至两汉时期人骨的C、N稳定同位素分析. MA thesis. Taiyuan: Shanxi University.</t>
  </si>
  <si>
    <t>Wang et al. 2019</t>
  </si>
  <si>
    <t>Wang Yishu 王奕舒, Ling Xue 凌雪, Liang Yun 梁云, Hou Hongwei 侯宏伟, Hong Xiuyuan 洪秀媛 and Chen Liang 陈靓. 2019. Gangu Maojiaping yizhi Qinrengu de tan dan tongwiesu fenxi 甘谷毛家坪遗址秦人骨的碳氮同位素研究. Xibei Dxue xuebao (ziran kexue ban) 西北大学学报 (自然科学版), 49(5): 729–735.</t>
  </si>
  <si>
    <t>Ling 2010</t>
  </si>
  <si>
    <t>Ling Xue 凌雪. 2010. Qinren shipu yanjiu 秦人食谱研究. PhD dissertation. Xi’an: Northwest University.</t>
  </si>
  <si>
    <t>Ningxia 2016</t>
  </si>
  <si>
    <t>Ningxia Wenwu Kaogu Yanjiusuo 宁夏文物考古研究所. 2016. Wangdahu yu Jiulongshan: beifang qingtong wenhua mudi 王大户与九龙山: 北方青铜文化墓地. 2 vols. Beijing: Wenwu Chubanshe 文物出版社.</t>
  </si>
  <si>
    <t>Ling et al. 2019</t>
  </si>
  <si>
    <t>Ling Xue 凌雪, Wang Yishu 王奕舒, Yue Qi 岳起, Xie Gaowen 谢高文, Chen Liang 陈靓 and Lan Dong 兰栋. 2019. Shaanxi Guanzhong jianyu Zhanguo Qinmu chutu rengu de tan dan tongweisu fenxi 陕西关中监狱战国秦墓出土人骨的碳氮同位素分析. Wenbo 文博, (3): 69–73.</t>
  </si>
  <si>
    <t>Ling et al. 2010b</t>
  </si>
  <si>
    <t>Ling Xue 凌雪, Chen Liang 陈靓, Tian Yaqi 田亚岐, Li Yin 李迎, Zhao Congcang 赵丛苍 and Hu Yaowu 胡耀武. 2010a. Shaanxi Fengxiang Sunjianantou Qinmu chutu rengu zhong C he N tongweisu fenxi 陕西凤翔孙家南头秦墓出土人骨中C和N同位素分析. Renleixue xuebao 人类学学报, 29(1): 54–61.</t>
  </si>
  <si>
    <t>Ling Xue 凌雪, Wang Wang sheng 王望生, Chen Liang 陈靓, Sun Lijuan 孙丽娟 and Hu Yaowu 胡耀武. 2010b. Baoji Jianhe mudi chutu Zhanguo shiqi Qin rengu de wending tongweisu fenxi 宝鸡建河墓地出土战国时期秦人骨的稳定同位素分析. Kaogu yu wenwu 考古与文物, (1): 95–98.</t>
  </si>
  <si>
    <t>Ling et al. 2010a</t>
  </si>
  <si>
    <t>Lan 2017</t>
  </si>
  <si>
    <t>Lan Dong 兰栋. 2017. Shaanxi Chunhua Zaoshugounao yizhi chutu ren he dongwu guge de tongweisu fenxi 陕西淳化枣树沟脑遗址出土人和动物骨骼的同位素分析. MA thesis. Xi’an: Northwest University.</t>
  </si>
  <si>
    <t>Li et al. 2021</t>
  </si>
  <si>
    <t>Li Nan 李楠, He Jianing 何嘉宁, Li Zhao 李钊, Zhong Jianrong 种建荣, Yang Yingliang 杨颖亮 and Pan Yan 潘岩. 2021. Shaanxi Zhougongmiao yizhi ren he dongwu guge de C, N wending tongweisu fenxi 陕西周公庙遗址人和动物骨骼的C、N稳定同位素分析. Nanfang wenwu 南方文物, (5): 173–179.</t>
  </si>
  <si>
    <t>周公庙</t>
  </si>
  <si>
    <t>Yoneda et al. 2016</t>
  </si>
  <si>
    <t>Yoneda, Minoru, Gakuhari, Takashi, Omori, Takayuki, Ozaki, Hiromasa, Matsuzaki, Hiroyuki, Ito, Shigeru and Kobayashi, Koichi. 2016. Carbon and nitrogen stable isotope ratios and radiocarbon ages on the skeletal remains from Daram and Tevsh sites of the Bronze Age, Mongolia. In: Miyamoto, Kazuo and Obata, Hiroki (eds.). Excavations at Daram and Tevsh sites: a report on joint Mongolian-Japanese excavations in outer Mongolia: 63–66. Fukuoka: Department of Archaeology, Faculty of Humanities, Kyushu University.</t>
  </si>
  <si>
    <t>Fenner et al. 2014</t>
  </si>
  <si>
    <t>Fenner, Jack N., Tumen, Dashtseveg and Khatanbaatar, Dorjpurev. 2014. Food fit for a Khan: stable isotope analysis of the elite Mongol Empire cemetery at Tavan Tolgoi, Mongolia. Journal of Archaeological Science 46: 231–244.</t>
  </si>
  <si>
    <t>Miller et al. 2020</t>
  </si>
  <si>
    <t>Miller, Melanie J., Dong, Yu, Pechenkina, Kate, Fan, Wenquan and Halcrow, Siân E. 2020. Raising girls and boys in early China: stable isotope data reveal sex differences in weaning and childhood diets during the Eastern Zhou era. American Journal of Physical Anthropology 172(4): 567–585.</t>
  </si>
  <si>
    <t>Dong et al. 2017</t>
  </si>
  <si>
    <t>Dong, Yu, Morgan, Chelsea, Chinenov, Yurii, Zhou, Ligang, Fan, Wenquan, Ma, Xiaolin and Pechenkina, Kate. 2017. Shifting diets and the rise of male-biased inequality on the Central Plains of China during Eastern Zhou. Proceedings of the National Academy of Sciences 114(5): 932–937.</t>
  </si>
  <si>
    <t>Zhou 2020</t>
  </si>
  <si>
    <t>Zhou Ligang 周立刚. 2020. Xinyang Chengyangcheng dengdi Dongzhou guizu rengu wending tongweisu fenxi 信阳城阳城等地东周贵族人骨稳定同位素分析. Huaxia kaogu 华夏考古, (5): 60–65.</t>
  </si>
  <si>
    <t>Zhou, Ligang, Yang, Shugang, Han, Zhaohui, Sun, Lei and Garvie-Lok, Sandra J. 2019. Social stratification and human diet in the Eastern Zhou China: an isotopic view from the Central Plains. Archaeological Research in Asia 20: 100162.</t>
  </si>
  <si>
    <t>Zhou et al. 2019</t>
  </si>
  <si>
    <t>Tao et al. 2019</t>
  </si>
  <si>
    <t>Tao Dawei 陶大卫, Zhang Guowen 张国文, Zhou Yawei 周亚威, Chen Chaoyun 陈朝云 and Han Guohe 韩国河. 2019. Shengwu kaogu suojian liang Zhou shiqi Guanzhuang juluo de renqun yu shehui 生物考古所见两周时期官庄聚落的人群与社会. Renleixue xuebao 人类学学报, 40(2): 320–327.</t>
  </si>
  <si>
    <t>Yang et al. 2022</t>
  </si>
  <si>
    <t>Yang Bowen 杨博闻, Fan Wenquan 樊温泉, Miller, Melanie J., Pechenkina, Kate and Dong Yu 董豫. 2022. Henan Longhu Guomian Yichang yizhi Dongzhou dao liang Han xianmin shipu de zhuanbian 河南龙湖国棉一厂遗址东周到两汉先民食谱的转变. Disiji yanjiu 第四纪研究, 42(6): 1737–1748.</t>
  </si>
  <si>
    <t>Tao et al. 2020</t>
  </si>
  <si>
    <t>Tao, Dawei, Zhang, Guowen, Zhou, Yawei and Zhao, Haizhou. 2020. Investigating wheat consumption based on multiple evidences: stable isotope analysis on human bone and starch grain analysis on dental calculus of humans from the Laodaojing cemetery, Central Plains, China. International Journal of Osteoarchaeology 30(5): 594–606.</t>
  </si>
  <si>
    <t>Zhang et al. 2020</t>
  </si>
  <si>
    <t>Zhang, Guowen, Zhang, Jihua, Zhao, Lingyi, Tao, Dawei, Zhou, Yawei, Han, Guohe and Richards, Michael P. 2020. Reconstructing diets and subsistence strategies of the Bronze Age humans from the Central Plains of China: a stable isotopic study on the Nanwa site. International Journal of Osteoarchaeology 30(3): 362–374.</t>
  </si>
  <si>
    <t>Hou et al. 2012</t>
  </si>
  <si>
    <t>Hou Liangliang 侯亮亮, Wang Ning 王宁, Lyu Peng 吕鹏, Hu Yaowu 胡耀武, Song Guoding 宋国定 and Wang Changsui 王昌燧. 2012. Shenmingpu yizhi Zhanguo zhi liang Han xianmin shiwu jiegou he nongye jingji de zhuanbian 申明铺遗址战国至两汉先民食物结构和农业经济的转变. Zhongguo kexue: diqiu kexue 中国科学: 地球科学, 42(7): 1018–1025.</t>
  </si>
  <si>
    <t>Zhou, Yawei, Fu, Rongyu, Zheng, Lichao, Yan, Fei and Wang, Qian. 2021b. Social stratification during the Eastern Zhou dynasty of China (771–476 BCE): mortuary and stable isotopic analyses of the Shangshihe cemetery. International Journal of Osteoarchaeology 31(6): 1001–1029.</t>
  </si>
  <si>
    <t>Zhou Ligang 周立刚, Han Chaohui 韩朝会, Sun Lei 孙蕾 and Hu Guoqiang 呼国强. 2021a. Henan Qixian Songzhuang Dongzhou mudi rengu wending tongweisu fenxi: Dongzhou guizu yu xunren shipu chutan 河南淇县宋庄东周墓地人骨稳定同位素分析——东周贵族与殉人食谱初探. Renleixue xuebao 人类学学报, 40(1): 63–74.</t>
  </si>
  <si>
    <t>Zhou et al. 2021a</t>
  </si>
  <si>
    <t>Zhou et al. 2021b</t>
  </si>
  <si>
    <t>Zhou et al. 2018</t>
  </si>
  <si>
    <t>Zhou, Ligang, Hou, Y., Wang, J., Han, Z. and Garvie-Lok, Sandra J. 2018. Animal husbandry strategies in Eastern Zhou China: an isotopic study on faunal remains from the Central Plains. International Journal of Osteoarchaeology 28(3): 354–363.</t>
  </si>
  <si>
    <t>Tao et al. 2021</t>
  </si>
  <si>
    <t>Tao, Dawei, Liu, Fei, Ren, Guang, Richards, Michael P. and Zhang, Guowen. 2021. Complexity of agricultural economies in the Yiluo region in the late Neolithic and bronze age (3500–221 BC): an integrated stable isotope and archeobotanical study from the Tumen site, North China. International Journal of Osteoarchaeology 31(6): 1079–1094.</t>
  </si>
  <si>
    <t>Zhou et al. 2017</t>
  </si>
  <si>
    <t>Zhou, Ligang, Garvie-Lok, Sandra J., Fan, Wenquan and Chu, Xiaolong. 2017. Human diets during the social transition from territorial states to empire: stable isotope analysis of human and animal remains from 770 BCE to 220 CE on the Central Plains of China. Journal of Archaeological Science: Reports 11: 211–223.</t>
  </si>
  <si>
    <t>Zhang et al. 2012</t>
  </si>
  <si>
    <t>Zhang Xuelian 张雪莲, Qiu Shihua 仇士华, Zhong Jian 钟建 and Liang Zhonghe 梁中合. 2012. Shandong Tengzhoushi Qianzhangda mudi chutu rengu de tan, dan wending tongweisu fenxi 山东滕州市前掌大墓地出土人骨的碳、氮稳定同位素分析. Kaogu 考古, (9): 83–96.</t>
  </si>
  <si>
    <t>Matengkong</t>
  </si>
  <si>
    <t>马腾空</t>
  </si>
  <si>
    <t>Cai et al. 2023</t>
  </si>
  <si>
    <t>Cai Huiping 蔡慧娉, Shang Xue 尚雪, Hu Yaowu 胡耀武, Wang Zhiyou 王志友 and Xu Yongchu 徐雍初. 2023. Shaanxi Xi’an Matengkong yizhi Chunqiu shiqi Qinren shipu fenxi 陕西西安马腾空遗址春秋时期秦人食谱分析. Disiji yanjiu 第四纪研究, 43(5): 1493–1502.</t>
  </si>
  <si>
    <t>M1268, R2</t>
  </si>
  <si>
    <t>M1376</t>
  </si>
  <si>
    <t>M1365</t>
  </si>
  <si>
    <t>M1347</t>
  </si>
  <si>
    <t>M1369</t>
  </si>
  <si>
    <t>M1300</t>
  </si>
  <si>
    <t>M1380</t>
  </si>
  <si>
    <t>M1363</t>
  </si>
  <si>
    <t>M1364</t>
  </si>
  <si>
    <t>M1383</t>
  </si>
  <si>
    <t>M1379</t>
  </si>
  <si>
    <t>M1367</t>
  </si>
  <si>
    <t>M1290</t>
  </si>
  <si>
    <t>M1279</t>
  </si>
  <si>
    <t>781–492</t>
  </si>
  <si>
    <t>30–44</t>
  </si>
  <si>
    <t>45–65</t>
  </si>
  <si>
    <t>18–30</t>
  </si>
  <si>
    <t>&gt;65</t>
  </si>
  <si>
    <t>&gt;20</t>
  </si>
  <si>
    <t>M1010</t>
  </si>
  <si>
    <t>M1034</t>
  </si>
  <si>
    <t>M1054</t>
  </si>
  <si>
    <t>M1153</t>
  </si>
  <si>
    <t>M1166</t>
  </si>
  <si>
    <t>M2031</t>
  </si>
  <si>
    <t>M2067</t>
  </si>
  <si>
    <t>M2083</t>
  </si>
  <si>
    <t>M2097</t>
  </si>
  <si>
    <t>M4008</t>
  </si>
  <si>
    <t>M4015</t>
  </si>
  <si>
    <t>M4025</t>
  </si>
  <si>
    <t>M4033</t>
  </si>
  <si>
    <t>M5001</t>
  </si>
  <si>
    <t>M5018</t>
  </si>
  <si>
    <t>M5050</t>
  </si>
  <si>
    <t>M5066</t>
  </si>
  <si>
    <t>M5075</t>
  </si>
  <si>
    <t>M5076</t>
  </si>
  <si>
    <t>M5085</t>
  </si>
  <si>
    <t>M5123</t>
  </si>
  <si>
    <t>M6005</t>
  </si>
  <si>
    <t>M6035</t>
  </si>
  <si>
    <t>M6078</t>
  </si>
  <si>
    <t>M7002</t>
  </si>
  <si>
    <t>M7004</t>
  </si>
  <si>
    <t>M7020</t>
  </si>
  <si>
    <t>M7068</t>
  </si>
  <si>
    <t>M7099</t>
  </si>
  <si>
    <t>M7270</t>
  </si>
  <si>
    <t>M8062</t>
  </si>
  <si>
    <t>M8067</t>
  </si>
  <si>
    <t>M8146</t>
  </si>
  <si>
    <t>M9027</t>
  </si>
  <si>
    <t>M9032</t>
  </si>
  <si>
    <t>M9046</t>
  </si>
  <si>
    <t>M9047</t>
  </si>
  <si>
    <t>M9114</t>
  </si>
  <si>
    <t>M9144</t>
  </si>
  <si>
    <t>M9188</t>
  </si>
  <si>
    <t>M9235</t>
  </si>
  <si>
    <t>M9259</t>
  </si>
  <si>
    <t>M9332</t>
  </si>
  <si>
    <t>M10314</t>
  </si>
  <si>
    <t>M12290</t>
  </si>
  <si>
    <t>F?</t>
  </si>
  <si>
    <t>M?</t>
  </si>
  <si>
    <t>45±</t>
  </si>
  <si>
    <t>35±</t>
  </si>
  <si>
    <t>40±</t>
  </si>
  <si>
    <t>30±</t>
  </si>
  <si>
    <t>50±</t>
  </si>
  <si>
    <t>20±</t>
  </si>
  <si>
    <t>25±</t>
  </si>
  <si>
    <t>13–16</t>
  </si>
  <si>
    <t>Dahekou</t>
  </si>
  <si>
    <t>1000–700</t>
  </si>
  <si>
    <t>大河口</t>
  </si>
  <si>
    <t>Sun 2023</t>
  </si>
  <si>
    <t>Sun Yuze 孙语泽. 2023. Shanxi Yicheng Dahekou Xizhou mudi rengu de tan, dan wending tongweisu yanjiu 山西翼城大河口西周墓地人骨的碳, 氮稳定同位素研究. PhD dissertation. Changchun: Jilin University.</t>
  </si>
  <si>
    <t>Maikhan Tolgoi</t>
  </si>
  <si>
    <t>Övörkhangai</t>
  </si>
  <si>
    <t>Grupe et al. 2019</t>
  </si>
  <si>
    <t>Grupe, Gisela, Marx, Michael, Schellerer, Pia-Maria, Bemmann, Jan, Brosseder, Ursula, Yeruul-Erdene, Chimiddorj‬ and Gantulga, Jamiyan-Ombo. 2019. Bioarchaeology of Bronze and Iron Age skeletal finds from a microregion in Central Mongolia. Anthropologischer Anzeiger 76(3): 233–243.</t>
  </si>
  <si>
    <t>MT 003</t>
  </si>
  <si>
    <t>MT 005</t>
  </si>
  <si>
    <t>MT 009</t>
  </si>
  <si>
    <t>MT 052</t>
  </si>
  <si>
    <t>MT 065a</t>
  </si>
  <si>
    <t>MZ 065b</t>
  </si>
  <si>
    <t>MT 066</t>
  </si>
  <si>
    <t>MT 067</t>
  </si>
  <si>
    <t>MT 007</t>
  </si>
  <si>
    <t>MT 013</t>
  </si>
  <si>
    <t>MT 014</t>
  </si>
  <si>
    <t>MT 065</t>
  </si>
  <si>
    <t>MZ 065</t>
  </si>
  <si>
    <t>9±</t>
  </si>
  <si>
    <t>10–13</t>
  </si>
  <si>
    <t>3–6</t>
  </si>
  <si>
    <t>LBA/EIA</t>
  </si>
  <si>
    <t>EIA</t>
  </si>
  <si>
    <t>1000–250</t>
  </si>
  <si>
    <t>1300–250</t>
  </si>
  <si>
    <t>800–450</t>
  </si>
  <si>
    <t>Date</t>
  </si>
  <si>
    <t>BA (Khirigsuur)</t>
  </si>
  <si>
    <t>1400–700</t>
  </si>
  <si>
    <t>BA (UT)</t>
  </si>
  <si>
    <t>1200–1150</t>
  </si>
  <si>
    <t>ID</t>
  </si>
  <si>
    <t>-</t>
  </si>
  <si>
    <t>Shuiquan</t>
  </si>
  <si>
    <t>水泉</t>
  </si>
  <si>
    <t>Online Resource 9: Stable isotope data from the first millennium BCE northern China sites (Fig. S7)</t>
  </si>
  <si>
    <t>Supplementary Information (SI)</t>
  </si>
  <si>
    <t>Article</t>
  </si>
  <si>
    <t>Yuhuangmiao: the socio-cultural dynamics of a community between the steppes and the Chinese plains</t>
  </si>
  <si>
    <t>Journal</t>
  </si>
  <si>
    <t>Asian archaeology</t>
  </si>
  <si>
    <t>Authors</t>
  </si>
  <si>
    <t>Corresponding author</t>
  </si>
  <si>
    <t>Limin Huan (limin.huan@leiza.de)</t>
  </si>
  <si>
    <t>Regions between the steppe and the Central Plains, A: Yan Mountains, northern Taihang Mountains, and Yin Mountains (Region A)</t>
  </si>
  <si>
    <t>Regions between the steppe and the Central Plains, B: Yellow River Basin, Fen River Basin, and the eastern Loess Plateau (Region B)</t>
  </si>
  <si>
    <t>Regions between the steppe and the Central Plains, C: northern Wei River Basin and the western Loess Plateau (Region C)</t>
  </si>
  <si>
    <t>1 LEIZA (Leibniz-Zentrum für Archäologie), Dept. Prehistory, Mainz, Germany</t>
  </si>
  <si>
    <t>Limin Huan1 (ORCID: 0000-0003-2398-7613), Ursula Brosseder1 (ORCID: 0000-0003-2157-99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 #,##0.00_-;_-* &quot;-&quot;??_-;_-@_-"/>
    <numFmt numFmtId="164" formatCode="0.000"/>
    <numFmt numFmtId="165" formatCode="_-* #,##0.000_-;\-* #,##0.000_-;_-* &quot;-&quot;??_-;_-@_-"/>
    <numFmt numFmtId="166" formatCode="_-* #,##0.0_-;\-* #,##0.0_-;_-* &quot;-&quot;??_-;_-@_-"/>
  </numFmts>
  <fonts count="6" x14ac:knownFonts="1">
    <font>
      <sz val="11"/>
      <color theme="1"/>
      <name val="Calibri"/>
      <family val="2"/>
      <scheme val="minor"/>
    </font>
    <font>
      <sz val="11"/>
      <color theme="1"/>
      <name val="Calibri"/>
      <family val="2"/>
      <scheme val="minor"/>
    </font>
    <font>
      <b/>
      <sz val="11"/>
      <color theme="1"/>
      <name val="Calibri"/>
      <family val="2"/>
      <scheme val="minor"/>
    </font>
    <font>
      <sz val="9"/>
      <color theme="1"/>
      <name val="Calibri"/>
      <family val="2"/>
      <scheme val="minor"/>
    </font>
    <font>
      <b/>
      <sz val="9"/>
      <color theme="1"/>
      <name val="Calibri"/>
      <family val="2"/>
      <scheme val="minor"/>
    </font>
    <font>
      <sz val="8"/>
      <name val="Calibri"/>
      <family val="2"/>
      <scheme val="minor"/>
    </font>
  </fonts>
  <fills count="13">
    <fill>
      <patternFill patternType="none"/>
    </fill>
    <fill>
      <patternFill patternType="gray125"/>
    </fill>
    <fill>
      <patternFill patternType="solid">
        <fgColor theme="0" tint="-0.14999847407452621"/>
        <bgColor indexed="64"/>
      </patternFill>
    </fill>
    <fill>
      <patternFill patternType="solid">
        <fgColor rgb="FF9FBEE1"/>
        <bgColor indexed="64"/>
      </patternFill>
    </fill>
    <fill>
      <patternFill patternType="solid">
        <fgColor rgb="FF9BD5B0"/>
        <bgColor indexed="64"/>
      </patternFill>
    </fill>
    <fill>
      <patternFill patternType="solid">
        <fgColor rgb="FFD3B5D5"/>
        <bgColor indexed="64"/>
      </patternFill>
    </fill>
    <fill>
      <patternFill patternType="solid">
        <fgColor rgb="FFEDD983"/>
        <bgColor indexed="64"/>
      </patternFill>
    </fill>
    <fill>
      <patternFill patternType="solid">
        <fgColor rgb="FFF38D8D"/>
        <bgColor indexed="64"/>
      </patternFill>
    </fill>
    <fill>
      <patternFill patternType="solid">
        <fgColor theme="8" tint="0.39997558519241921"/>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7" tint="0.39997558519241921"/>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43" fontId="1" fillId="0" borderId="0" applyFont="0" applyFill="0" applyBorder="0" applyAlignment="0" applyProtection="0"/>
  </cellStyleXfs>
  <cellXfs count="55">
    <xf numFmtId="0" fontId="0" fillId="0" borderId="0" xfId="0"/>
    <xf numFmtId="0" fontId="2" fillId="2" borderId="4" xfId="0" applyFont="1" applyFill="1" applyBorder="1" applyAlignment="1">
      <alignment vertical="center"/>
    </xf>
    <xf numFmtId="0" fontId="0" fillId="2" borderId="5" xfId="0" applyFill="1" applyBorder="1" applyAlignment="1">
      <alignment vertical="center"/>
    </xf>
    <xf numFmtId="0" fontId="0" fillId="2" borderId="6" xfId="0" applyFill="1" applyBorder="1" applyAlignment="1">
      <alignment vertical="center"/>
    </xf>
    <xf numFmtId="0" fontId="0" fillId="0" borderId="0" xfId="0" applyAlignment="1">
      <alignment vertical="center"/>
    </xf>
    <xf numFmtId="0" fontId="0" fillId="2" borderId="3" xfId="0" applyFill="1" applyBorder="1" applyAlignment="1">
      <alignment vertical="center"/>
    </xf>
    <xf numFmtId="0" fontId="0" fillId="0" borderId="1" xfId="0" applyBorder="1" applyAlignment="1">
      <alignment vertical="center"/>
    </xf>
    <xf numFmtId="165" fontId="0" fillId="0" borderId="1" xfId="1" applyNumberFormat="1" applyFont="1" applyBorder="1" applyAlignment="1">
      <alignment vertical="center"/>
    </xf>
    <xf numFmtId="0" fontId="0" fillId="0" borderId="2" xfId="0" applyBorder="1" applyAlignment="1">
      <alignment vertical="center"/>
    </xf>
    <xf numFmtId="165" fontId="0" fillId="0" borderId="2" xfId="1" applyNumberFormat="1" applyFont="1" applyBorder="1" applyAlignment="1">
      <alignment vertical="center"/>
    </xf>
    <xf numFmtId="0" fontId="2" fillId="3" borderId="4" xfId="0" applyFont="1" applyFill="1" applyBorder="1" applyAlignment="1">
      <alignment vertical="center"/>
    </xf>
    <xf numFmtId="0" fontId="0" fillId="3" borderId="5" xfId="0" applyFill="1" applyBorder="1" applyAlignment="1">
      <alignment vertical="center"/>
    </xf>
    <xf numFmtId="165" fontId="0" fillId="3" borderId="5" xfId="1" applyNumberFormat="1" applyFont="1" applyFill="1" applyBorder="1" applyAlignment="1">
      <alignment vertical="center"/>
    </xf>
    <xf numFmtId="0" fontId="0" fillId="3" borderId="6" xfId="0" applyFill="1" applyBorder="1" applyAlignment="1">
      <alignment vertical="center"/>
    </xf>
    <xf numFmtId="0" fontId="0" fillId="3" borderId="3" xfId="0" applyFill="1" applyBorder="1" applyAlignment="1">
      <alignment vertical="center"/>
    </xf>
    <xf numFmtId="0" fontId="2" fillId="4" borderId="4" xfId="0" applyFont="1" applyFill="1" applyBorder="1" applyAlignment="1">
      <alignment vertical="center"/>
    </xf>
    <xf numFmtId="0" fontId="0" fillId="4" borderId="5" xfId="0" applyFill="1" applyBorder="1" applyAlignment="1">
      <alignment vertical="center"/>
    </xf>
    <xf numFmtId="165" fontId="0" fillId="4" borderId="5" xfId="1" applyNumberFormat="1" applyFont="1" applyFill="1" applyBorder="1" applyAlignment="1">
      <alignment vertical="center"/>
    </xf>
    <xf numFmtId="0" fontId="0" fillId="4" borderId="6" xfId="0" applyFill="1" applyBorder="1" applyAlignment="1">
      <alignment vertical="center"/>
    </xf>
    <xf numFmtId="0" fontId="0" fillId="4" borderId="3" xfId="0" applyFill="1" applyBorder="1" applyAlignment="1">
      <alignment vertical="center"/>
    </xf>
    <xf numFmtId="165" fontId="0" fillId="4" borderId="3" xfId="1" applyNumberFormat="1" applyFont="1" applyFill="1" applyBorder="1" applyAlignment="1">
      <alignment vertical="center"/>
    </xf>
    <xf numFmtId="0" fontId="2" fillId="5" borderId="4" xfId="0" applyFont="1" applyFill="1" applyBorder="1" applyAlignment="1">
      <alignment vertical="center"/>
    </xf>
    <xf numFmtId="0" fontId="0" fillId="5" borderId="5" xfId="0" applyFill="1" applyBorder="1" applyAlignment="1">
      <alignment vertical="center"/>
    </xf>
    <xf numFmtId="165" fontId="0" fillId="5" borderId="5" xfId="1" applyNumberFormat="1" applyFont="1" applyFill="1" applyBorder="1" applyAlignment="1">
      <alignment vertical="center"/>
    </xf>
    <xf numFmtId="0" fontId="0" fillId="5" borderId="6" xfId="0" applyFill="1" applyBorder="1" applyAlignment="1">
      <alignment vertical="center"/>
    </xf>
    <xf numFmtId="0" fontId="0" fillId="5" borderId="3" xfId="0" applyFill="1" applyBorder="1" applyAlignment="1">
      <alignment vertical="center"/>
    </xf>
    <xf numFmtId="165" fontId="0" fillId="5" borderId="3" xfId="1" applyNumberFormat="1" applyFont="1" applyFill="1" applyBorder="1" applyAlignment="1">
      <alignment vertical="center"/>
    </xf>
    <xf numFmtId="0" fontId="2" fillId="6" borderId="4" xfId="0" applyFont="1" applyFill="1" applyBorder="1" applyAlignment="1">
      <alignment vertical="center"/>
    </xf>
    <xf numFmtId="0" fontId="0" fillId="6" borderId="5" xfId="0" applyFill="1" applyBorder="1" applyAlignment="1">
      <alignment vertical="center"/>
    </xf>
    <xf numFmtId="165" fontId="0" fillId="6" borderId="5" xfId="1" applyNumberFormat="1" applyFont="1" applyFill="1" applyBorder="1" applyAlignment="1">
      <alignment vertical="center"/>
    </xf>
    <xf numFmtId="0" fontId="0" fillId="6" borderId="6" xfId="0" applyFill="1" applyBorder="1" applyAlignment="1">
      <alignment vertical="center"/>
    </xf>
    <xf numFmtId="0" fontId="0" fillId="6" borderId="3" xfId="0" applyFill="1" applyBorder="1" applyAlignment="1">
      <alignment vertical="center"/>
    </xf>
    <xf numFmtId="0" fontId="2" fillId="7" borderId="4" xfId="0" applyFont="1" applyFill="1" applyBorder="1" applyAlignment="1">
      <alignment vertical="center"/>
    </xf>
    <xf numFmtId="0" fontId="0" fillId="7" borderId="5" xfId="0" applyFill="1" applyBorder="1" applyAlignment="1">
      <alignment vertical="center"/>
    </xf>
    <xf numFmtId="165" fontId="0" fillId="7" borderId="5" xfId="1" applyNumberFormat="1" applyFont="1" applyFill="1" applyBorder="1" applyAlignment="1">
      <alignment vertical="center"/>
    </xf>
    <xf numFmtId="0" fontId="0" fillId="7" borderId="6" xfId="0" applyFill="1" applyBorder="1" applyAlignment="1">
      <alignment vertical="center"/>
    </xf>
    <xf numFmtId="0" fontId="0" fillId="7" borderId="3" xfId="0" applyFill="1" applyBorder="1" applyAlignment="1">
      <alignment vertical="center"/>
    </xf>
    <xf numFmtId="0" fontId="3" fillId="0" borderId="0" xfId="0" applyFont="1"/>
    <xf numFmtId="0" fontId="3" fillId="0" borderId="1" xfId="0" applyFont="1" applyBorder="1"/>
    <xf numFmtId="0" fontId="4" fillId="8" borderId="1" xfId="0" applyFont="1" applyFill="1" applyBorder="1"/>
    <xf numFmtId="0" fontId="3" fillId="9" borderId="1" xfId="0" applyFont="1" applyFill="1" applyBorder="1"/>
    <xf numFmtId="0" fontId="3" fillId="0" borderId="0" xfId="0" pivotButton="1" applyFont="1"/>
    <xf numFmtId="164" fontId="3" fillId="0" borderId="0" xfId="0" applyNumberFormat="1" applyFont="1"/>
    <xf numFmtId="164" fontId="3" fillId="0" borderId="0" xfId="1" applyNumberFormat="1" applyFont="1"/>
    <xf numFmtId="0" fontId="3" fillId="0" borderId="0" xfId="0" applyFont="1" applyAlignment="1">
      <alignment horizontal="center"/>
    </xf>
    <xf numFmtId="0" fontId="4" fillId="8" borderId="1" xfId="0" applyFont="1" applyFill="1" applyBorder="1" applyAlignment="1">
      <alignment horizontal="center"/>
    </xf>
    <xf numFmtId="0" fontId="3" fillId="0" borderId="1" xfId="0" applyFont="1" applyBorder="1" applyAlignment="1">
      <alignment horizontal="center"/>
    </xf>
    <xf numFmtId="0" fontId="4" fillId="11" borderId="1" xfId="0" applyFont="1" applyFill="1" applyBorder="1" applyAlignment="1">
      <alignment horizontal="center"/>
    </xf>
    <xf numFmtId="0" fontId="3" fillId="10" borderId="1" xfId="0" applyFont="1" applyFill="1" applyBorder="1" applyAlignment="1">
      <alignment horizontal="center"/>
    </xf>
    <xf numFmtId="166" fontId="3" fillId="0" borderId="0" xfId="1" applyNumberFormat="1" applyFont="1"/>
    <xf numFmtId="166" fontId="4" fillId="8" borderId="1" xfId="1" applyNumberFormat="1" applyFont="1" applyFill="1" applyBorder="1"/>
    <xf numFmtId="166" fontId="3" fillId="0" borderId="1" xfId="1" applyNumberFormat="1" applyFont="1" applyBorder="1"/>
    <xf numFmtId="2" fontId="3" fillId="0" borderId="1" xfId="1" applyNumberFormat="1" applyFont="1" applyBorder="1"/>
    <xf numFmtId="0" fontId="3" fillId="12" borderId="0" xfId="0" applyFont="1" applyFill="1" applyAlignment="1">
      <alignment horizontal="center"/>
    </xf>
    <xf numFmtId="0" fontId="2" fillId="0" borderId="0" xfId="0" applyFont="1"/>
  </cellXfs>
  <cellStyles count="2">
    <cellStyle name="Comma" xfId="1" builtinId="3"/>
    <cellStyle name="Normal" xfId="0" builtinId="0"/>
  </cellStyles>
  <dxfs count="24">
    <dxf>
      <fill>
        <patternFill patternType="none">
          <fgColor indexed="64"/>
          <bgColor indexed="65"/>
        </patternFill>
      </fill>
    </dxf>
    <dxf>
      <fill>
        <patternFill patternType="solid">
          <bgColor theme="7" tint="0.39997558519241921"/>
        </patternFill>
      </fill>
    </dxf>
    <dxf>
      <fill>
        <patternFill patternType="solid">
          <bgColor theme="7" tint="0.39997558519241921"/>
        </patternFill>
      </fill>
    </dxf>
    <dxf>
      <font>
        <sz val="9"/>
      </font>
    </dxf>
    <dxf>
      <font>
        <sz val="9"/>
      </font>
    </dxf>
    <dxf>
      <font>
        <sz val="9"/>
      </font>
    </dxf>
    <dxf>
      <font>
        <sz val="9"/>
      </font>
    </dxf>
    <dxf>
      <font>
        <sz val="9"/>
      </font>
    </dxf>
    <dxf>
      <font>
        <sz val="9"/>
      </font>
    </dxf>
    <dxf>
      <font>
        <sz val="9"/>
      </font>
    </dxf>
    <dxf>
      <font>
        <sz val="9"/>
      </font>
    </dxf>
    <dxf>
      <font>
        <sz val="9"/>
      </font>
    </dxf>
    <dxf>
      <font>
        <sz val="9"/>
      </font>
    </dxf>
    <dxf>
      <font>
        <sz val="9"/>
      </font>
    </dxf>
    <dxf>
      <font>
        <sz val="9"/>
      </font>
    </dxf>
    <dxf>
      <numFmt numFmtId="164" formatCode="0.000"/>
    </dxf>
    <dxf>
      <numFmt numFmtId="164" formatCode="0.000"/>
    </dxf>
    <dxf>
      <font>
        <sz val="9"/>
      </font>
    </dxf>
    <dxf>
      <font>
        <sz val="9"/>
      </font>
    </dxf>
    <dxf>
      <font>
        <sz val="9"/>
      </font>
    </dxf>
    <dxf>
      <font>
        <sz val="9"/>
      </font>
    </dxf>
    <dxf>
      <font>
        <sz val="9"/>
      </font>
    </dxf>
    <dxf>
      <numFmt numFmtId="164" formatCode="0.000"/>
    </dxf>
    <dxf>
      <numFmt numFmtId="164" formatCode="0.000"/>
    </dxf>
  </dxfs>
  <tableStyles count="0" defaultTableStyle="TableStyleMedium2" defaultPivotStyle="PivotStyleLight16"/>
  <colors>
    <mruColors>
      <color rgb="FFEC4B4B"/>
      <color rgb="FF5E92CD"/>
      <color rgb="FFB682B9"/>
      <color rgb="FFE0BB23"/>
      <color rgb="FF65BF85"/>
      <color rgb="FFF38D8D"/>
      <color rgb="FFEDD983"/>
      <color rgb="FFD3B5D5"/>
      <color rgb="FF9BD5B0"/>
      <color rgb="FF9FBEE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Ex1.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strRef>
              <c:f>PT_Site!$A$4</c:f>
              <c:strCache>
                <c:ptCount val="1"/>
                <c:pt idx="0">
                  <c:v>A</c:v>
                </c:pt>
              </c:strCache>
            </c:strRef>
          </c:tx>
          <c:spPr>
            <a:ln w="25400" cap="rnd">
              <a:noFill/>
              <a:round/>
            </a:ln>
            <a:effectLst/>
          </c:spPr>
          <c:marker>
            <c:symbol val="circle"/>
            <c:size val="5"/>
            <c:spPr>
              <a:solidFill>
                <a:srgbClr val="5E92CD"/>
              </a:solidFill>
              <a:ln w="9525">
                <a:solidFill>
                  <a:schemeClr val="tx1"/>
                </a:solidFill>
              </a:ln>
              <a:effectLst/>
            </c:spPr>
          </c:marker>
          <c:xVal>
            <c:numRef>
              <c:f>PT_Site!$D$4:$D$11</c:f>
              <c:numCache>
                <c:formatCode>0.000</c:formatCode>
                <c:ptCount val="8"/>
                <c:pt idx="0">
                  <c:v>-8.7115384615384635</c:v>
                </c:pt>
                <c:pt idx="1">
                  <c:v>-9.1366666666666649</c:v>
                </c:pt>
                <c:pt idx="2">
                  <c:v>-7.9812500000000002</c:v>
                </c:pt>
                <c:pt idx="3">
                  <c:v>-7.9</c:v>
                </c:pt>
                <c:pt idx="4">
                  <c:v>-12.241428571428571</c:v>
                </c:pt>
                <c:pt idx="5">
                  <c:v>-7.069230769230769</c:v>
                </c:pt>
                <c:pt idx="6">
                  <c:v>-10.068666666666669</c:v>
                </c:pt>
                <c:pt idx="7">
                  <c:v>-11.592105263157896</c:v>
                </c:pt>
              </c:numCache>
            </c:numRef>
          </c:xVal>
          <c:yVal>
            <c:numRef>
              <c:f>PT_Site!$F$4:$F$11</c:f>
              <c:numCache>
                <c:formatCode>0.000</c:formatCode>
                <c:ptCount val="8"/>
                <c:pt idx="0">
                  <c:v>9.8576923076923055</c:v>
                </c:pt>
                <c:pt idx="1">
                  <c:v>9.5899999999999981</c:v>
                </c:pt>
                <c:pt idx="2">
                  <c:v>8.7754166666666666</c:v>
                </c:pt>
                <c:pt idx="3">
                  <c:v>9</c:v>
                </c:pt>
                <c:pt idx="4">
                  <c:v>9.6128571428571412</c:v>
                </c:pt>
                <c:pt idx="5">
                  <c:v>8.6</c:v>
                </c:pt>
                <c:pt idx="6">
                  <c:v>7.6426666666666661</c:v>
                </c:pt>
                <c:pt idx="7">
                  <c:v>10.357894736842105</c:v>
                </c:pt>
              </c:numCache>
            </c:numRef>
          </c:yVal>
          <c:smooth val="0"/>
          <c:extLst>
            <c:ext xmlns:c16="http://schemas.microsoft.com/office/drawing/2014/chart" uri="{C3380CC4-5D6E-409C-BE32-E72D297353CC}">
              <c16:uniqueId val="{00000000-EE09-4D2B-AFA4-E5EE2C7481A1}"/>
            </c:ext>
          </c:extLst>
        </c:ser>
        <c:ser>
          <c:idx val="1"/>
          <c:order val="1"/>
          <c:tx>
            <c:strRef>
              <c:f>PT_Site!$A$12</c:f>
              <c:strCache>
                <c:ptCount val="1"/>
                <c:pt idx="0">
                  <c:v>B</c:v>
                </c:pt>
              </c:strCache>
            </c:strRef>
          </c:tx>
          <c:spPr>
            <a:ln w="25400" cap="rnd">
              <a:noFill/>
              <a:round/>
            </a:ln>
            <a:effectLst/>
          </c:spPr>
          <c:marker>
            <c:symbol val="circle"/>
            <c:size val="5"/>
            <c:spPr>
              <a:solidFill>
                <a:srgbClr val="65BF85"/>
              </a:solidFill>
              <a:ln w="9525">
                <a:solidFill>
                  <a:schemeClr val="tx1"/>
                </a:solidFill>
              </a:ln>
              <a:effectLst/>
            </c:spPr>
          </c:marker>
          <c:xVal>
            <c:numRef>
              <c:f>PT_Site!$D$12:$D$22</c:f>
              <c:numCache>
                <c:formatCode>0.000</c:formatCode>
                <c:ptCount val="11"/>
                <c:pt idx="0">
                  <c:v>-7.7375000000000007</c:v>
                </c:pt>
                <c:pt idx="1">
                  <c:v>-8.0108695652173907</c:v>
                </c:pt>
                <c:pt idx="2">
                  <c:v>-8.3166666666666647</c:v>
                </c:pt>
                <c:pt idx="3">
                  <c:v>-8.8440000000000012</c:v>
                </c:pt>
                <c:pt idx="4">
                  <c:v>-8.9333333333333336</c:v>
                </c:pt>
                <c:pt idx="5">
                  <c:v>-8.2059999999999995</c:v>
                </c:pt>
                <c:pt idx="6">
                  <c:v>-8.5000000000000018</c:v>
                </c:pt>
                <c:pt idx="7">
                  <c:v>-7.9937500000000004</c:v>
                </c:pt>
                <c:pt idx="8">
                  <c:v>-8.447058823529412</c:v>
                </c:pt>
                <c:pt idx="9">
                  <c:v>-9.9599999999999991</c:v>
                </c:pt>
                <c:pt idx="10">
                  <c:v>-8.4140909090909091</c:v>
                </c:pt>
              </c:numCache>
            </c:numRef>
          </c:xVal>
          <c:yVal>
            <c:numRef>
              <c:f>PT_Site!$F$12:$F$22</c:f>
              <c:numCache>
                <c:formatCode>0.000</c:formatCode>
                <c:ptCount val="11"/>
                <c:pt idx="0">
                  <c:v>9.25</c:v>
                </c:pt>
                <c:pt idx="1">
                  <c:v>8.9304347826086978</c:v>
                </c:pt>
                <c:pt idx="2">
                  <c:v>8.9233333333333356</c:v>
                </c:pt>
                <c:pt idx="3">
                  <c:v>9.3864000000000001</c:v>
                </c:pt>
                <c:pt idx="4">
                  <c:v>8.5666666666666682</c:v>
                </c:pt>
                <c:pt idx="5">
                  <c:v>9.5719999999999992</c:v>
                </c:pt>
                <c:pt idx="6">
                  <c:v>8.2457692307692305</c:v>
                </c:pt>
                <c:pt idx="7">
                  <c:v>10.474999999999998</c:v>
                </c:pt>
                <c:pt idx="8">
                  <c:v>8.9764705882352906</c:v>
                </c:pt>
                <c:pt idx="9">
                  <c:v>8.9</c:v>
                </c:pt>
                <c:pt idx="10">
                  <c:v>8.1886363636363608</c:v>
                </c:pt>
              </c:numCache>
            </c:numRef>
          </c:yVal>
          <c:smooth val="0"/>
          <c:extLst>
            <c:ext xmlns:c16="http://schemas.microsoft.com/office/drawing/2014/chart" uri="{C3380CC4-5D6E-409C-BE32-E72D297353CC}">
              <c16:uniqueId val="{00000001-EE09-4D2B-AFA4-E5EE2C7481A1}"/>
            </c:ext>
          </c:extLst>
        </c:ser>
        <c:ser>
          <c:idx val="2"/>
          <c:order val="2"/>
          <c:tx>
            <c:strRef>
              <c:f>PT_Site!$A$23</c:f>
              <c:strCache>
                <c:ptCount val="1"/>
                <c:pt idx="0">
                  <c:v>C</c:v>
                </c:pt>
              </c:strCache>
            </c:strRef>
          </c:tx>
          <c:spPr>
            <a:ln w="25400" cap="rnd">
              <a:noFill/>
              <a:round/>
            </a:ln>
            <a:effectLst/>
          </c:spPr>
          <c:marker>
            <c:symbol val="circle"/>
            <c:size val="5"/>
            <c:spPr>
              <a:solidFill>
                <a:srgbClr val="B682B9"/>
              </a:solidFill>
              <a:ln w="9525">
                <a:solidFill>
                  <a:schemeClr val="tx1"/>
                </a:solidFill>
              </a:ln>
              <a:effectLst/>
            </c:spPr>
          </c:marker>
          <c:xVal>
            <c:numRef>
              <c:f>PT_Site!$D$23:$D$32</c:f>
              <c:numCache>
                <c:formatCode>0.000</c:formatCode>
                <c:ptCount val="10"/>
                <c:pt idx="0">
                  <c:v>-8.7658333333333331</c:v>
                </c:pt>
                <c:pt idx="1">
                  <c:v>-8.9871428571428567</c:v>
                </c:pt>
                <c:pt idx="2">
                  <c:v>-10.397368421052633</c:v>
                </c:pt>
                <c:pt idx="3">
                  <c:v>-9.2562499999999996</c:v>
                </c:pt>
                <c:pt idx="4">
                  <c:v>-10.779199999999998</c:v>
                </c:pt>
                <c:pt idx="5">
                  <c:v>-11.733333333333334</c:v>
                </c:pt>
                <c:pt idx="6">
                  <c:v>-11.423684210526316</c:v>
                </c:pt>
                <c:pt idx="7">
                  <c:v>-8.3888888888888893</c:v>
                </c:pt>
                <c:pt idx="8">
                  <c:v>-10.9</c:v>
                </c:pt>
                <c:pt idx="9">
                  <c:v>-8.4550000000000018</c:v>
                </c:pt>
              </c:numCache>
            </c:numRef>
          </c:xVal>
          <c:yVal>
            <c:numRef>
              <c:f>PT_Site!$F$23:$F$32</c:f>
              <c:numCache>
                <c:formatCode>0.000</c:formatCode>
                <c:ptCount val="10"/>
                <c:pt idx="0">
                  <c:v>10.232916666666666</c:v>
                </c:pt>
                <c:pt idx="1">
                  <c:v>8.7628571428571433</c:v>
                </c:pt>
                <c:pt idx="2">
                  <c:v>9.3421052631578938</c:v>
                </c:pt>
                <c:pt idx="3">
                  <c:v>8.9937499999999986</c:v>
                </c:pt>
                <c:pt idx="4">
                  <c:v>8.452</c:v>
                </c:pt>
                <c:pt idx="5">
                  <c:v>10.633333333333333</c:v>
                </c:pt>
                <c:pt idx="6">
                  <c:v>9.2278947368421029</c:v>
                </c:pt>
                <c:pt idx="7">
                  <c:v>8</c:v>
                </c:pt>
                <c:pt idx="8">
                  <c:v>10.9</c:v>
                </c:pt>
                <c:pt idx="9">
                  <c:v>9.6749999999999989</c:v>
                </c:pt>
              </c:numCache>
            </c:numRef>
          </c:yVal>
          <c:smooth val="0"/>
          <c:extLst>
            <c:ext xmlns:c16="http://schemas.microsoft.com/office/drawing/2014/chart" uri="{C3380CC4-5D6E-409C-BE32-E72D297353CC}">
              <c16:uniqueId val="{00000002-EE09-4D2B-AFA4-E5EE2C7481A1}"/>
            </c:ext>
          </c:extLst>
        </c:ser>
        <c:ser>
          <c:idx val="3"/>
          <c:order val="3"/>
          <c:tx>
            <c:strRef>
              <c:f>PT_Site!$A$33</c:f>
              <c:strCache>
                <c:ptCount val="1"/>
                <c:pt idx="0">
                  <c:v>M</c:v>
                </c:pt>
              </c:strCache>
            </c:strRef>
          </c:tx>
          <c:spPr>
            <a:ln w="25400" cap="rnd">
              <a:noFill/>
              <a:round/>
            </a:ln>
            <a:effectLst/>
          </c:spPr>
          <c:marker>
            <c:symbol val="circle"/>
            <c:size val="5"/>
            <c:spPr>
              <a:solidFill>
                <a:srgbClr val="E0BB23"/>
              </a:solidFill>
              <a:ln w="9525">
                <a:solidFill>
                  <a:schemeClr val="tx1"/>
                </a:solidFill>
              </a:ln>
              <a:effectLst/>
            </c:spPr>
          </c:marker>
          <c:xVal>
            <c:numRef>
              <c:f>PT_Site!$D$33:$D$39</c:f>
              <c:numCache>
                <c:formatCode>0.000</c:formatCode>
                <c:ptCount val="7"/>
                <c:pt idx="0">
                  <c:v>-16.106666666666666</c:v>
                </c:pt>
                <c:pt idx="1">
                  <c:v>-17.8</c:v>
                </c:pt>
                <c:pt idx="2">
                  <c:v>-17.681999999999999</c:v>
                </c:pt>
                <c:pt idx="3">
                  <c:v>-18.227272727272727</c:v>
                </c:pt>
                <c:pt idx="4">
                  <c:v>-17.51125</c:v>
                </c:pt>
                <c:pt idx="5">
                  <c:v>-15.4</c:v>
                </c:pt>
                <c:pt idx="6">
                  <c:v>-17.05</c:v>
                </c:pt>
              </c:numCache>
            </c:numRef>
          </c:xVal>
          <c:yVal>
            <c:numRef>
              <c:f>PT_Site!$F$33:$F$39</c:f>
              <c:numCache>
                <c:formatCode>0.000</c:formatCode>
                <c:ptCount val="7"/>
                <c:pt idx="0">
                  <c:v>12.344999999999999</c:v>
                </c:pt>
                <c:pt idx="1">
                  <c:v>12.9</c:v>
                </c:pt>
                <c:pt idx="2">
                  <c:v>11.54</c:v>
                </c:pt>
                <c:pt idx="3">
                  <c:v>12.19090909090909</c:v>
                </c:pt>
                <c:pt idx="4">
                  <c:v>14.728750000000002</c:v>
                </c:pt>
                <c:pt idx="5">
                  <c:v>15.8</c:v>
                </c:pt>
                <c:pt idx="6">
                  <c:v>12.275</c:v>
                </c:pt>
              </c:numCache>
            </c:numRef>
          </c:yVal>
          <c:smooth val="0"/>
          <c:extLst>
            <c:ext xmlns:c16="http://schemas.microsoft.com/office/drawing/2014/chart" uri="{C3380CC4-5D6E-409C-BE32-E72D297353CC}">
              <c16:uniqueId val="{00000003-EE09-4D2B-AFA4-E5EE2C7481A1}"/>
            </c:ext>
          </c:extLst>
        </c:ser>
        <c:ser>
          <c:idx val="4"/>
          <c:order val="4"/>
          <c:tx>
            <c:strRef>
              <c:f>PT_Site!$A$49</c:f>
              <c:strCache>
                <c:ptCount val="1"/>
                <c:pt idx="0">
                  <c:v>N</c:v>
                </c:pt>
              </c:strCache>
            </c:strRef>
          </c:tx>
          <c:spPr>
            <a:ln w="25400" cap="rnd">
              <a:noFill/>
              <a:round/>
            </a:ln>
            <a:effectLst/>
          </c:spPr>
          <c:marker>
            <c:symbol val="circle"/>
            <c:size val="5"/>
            <c:spPr>
              <a:solidFill>
                <a:srgbClr val="EC4B4B"/>
              </a:solidFill>
              <a:ln w="9525">
                <a:solidFill>
                  <a:schemeClr val="tx1"/>
                </a:solidFill>
              </a:ln>
              <a:effectLst/>
            </c:spPr>
          </c:marker>
          <c:xVal>
            <c:numRef>
              <c:f>PT_Site!$D$40:$D$55</c:f>
              <c:numCache>
                <c:formatCode>0.000</c:formatCode>
                <c:ptCount val="16"/>
                <c:pt idx="0">
                  <c:v>-9.2249999999999996</c:v>
                </c:pt>
                <c:pt idx="1">
                  <c:v>-10.293333333333333</c:v>
                </c:pt>
                <c:pt idx="2">
                  <c:v>-17.3</c:v>
                </c:pt>
                <c:pt idx="3">
                  <c:v>-9.6868421052631586</c:v>
                </c:pt>
                <c:pt idx="4">
                  <c:v>-10.703076923076924</c:v>
                </c:pt>
                <c:pt idx="5">
                  <c:v>-13.490909090909092</c:v>
                </c:pt>
                <c:pt idx="6">
                  <c:v>-14.77272727272727</c:v>
                </c:pt>
                <c:pt idx="7">
                  <c:v>-12</c:v>
                </c:pt>
                <c:pt idx="8">
                  <c:v>-8.9391428571428548</c:v>
                </c:pt>
                <c:pt idx="9">
                  <c:v>-7.8804878048780482</c:v>
                </c:pt>
                <c:pt idx="10">
                  <c:v>-12.699999999999998</c:v>
                </c:pt>
                <c:pt idx="11">
                  <c:v>-8.1</c:v>
                </c:pt>
                <c:pt idx="12">
                  <c:v>-12</c:v>
                </c:pt>
                <c:pt idx="13">
                  <c:v>-16.3</c:v>
                </c:pt>
                <c:pt idx="14">
                  <c:v>-11.643999999999998</c:v>
                </c:pt>
                <c:pt idx="15">
                  <c:v>-11.045205479452052</c:v>
                </c:pt>
              </c:numCache>
            </c:numRef>
          </c:xVal>
          <c:yVal>
            <c:numRef>
              <c:f>PT_Site!$F$40:$F$55</c:f>
              <c:numCache>
                <c:formatCode>0.000</c:formatCode>
                <c:ptCount val="16"/>
                <c:pt idx="0">
                  <c:v>10.5</c:v>
                </c:pt>
                <c:pt idx="1">
                  <c:v>7.7200000000000006</c:v>
                </c:pt>
                <c:pt idx="2">
                  <c:v>10</c:v>
                </c:pt>
                <c:pt idx="3">
                  <c:v>9.1973684210526319</c:v>
                </c:pt>
                <c:pt idx="4">
                  <c:v>8.2392307692307689</c:v>
                </c:pt>
                <c:pt idx="5">
                  <c:v>7.463636363636363</c:v>
                </c:pt>
                <c:pt idx="6">
                  <c:v>9.2272727272727266</c:v>
                </c:pt>
                <c:pt idx="7">
                  <c:v>7.9</c:v>
                </c:pt>
                <c:pt idx="8">
                  <c:v>9.9992857142857137</c:v>
                </c:pt>
                <c:pt idx="9">
                  <c:v>9.17</c:v>
                </c:pt>
                <c:pt idx="10">
                  <c:v>8.8888888888888893</c:v>
                </c:pt>
                <c:pt idx="11">
                  <c:v>11.2</c:v>
                </c:pt>
                <c:pt idx="12">
                  <c:v>7.7</c:v>
                </c:pt>
                <c:pt idx="13">
                  <c:v>12.1</c:v>
                </c:pt>
                <c:pt idx="14">
                  <c:v>8.227999999999998</c:v>
                </c:pt>
                <c:pt idx="15">
                  <c:v>8.7808219178082183</c:v>
                </c:pt>
              </c:numCache>
            </c:numRef>
          </c:yVal>
          <c:smooth val="0"/>
          <c:extLst>
            <c:ext xmlns:c16="http://schemas.microsoft.com/office/drawing/2014/chart" uri="{C3380CC4-5D6E-409C-BE32-E72D297353CC}">
              <c16:uniqueId val="{00000004-EE09-4D2B-AFA4-E5EE2C7481A1}"/>
            </c:ext>
          </c:extLst>
        </c:ser>
        <c:ser>
          <c:idx val="5"/>
          <c:order val="5"/>
          <c:tx>
            <c:strRef>
              <c:f>PT_Site!$A$56</c:f>
              <c:strCache>
                <c:ptCount val="1"/>
                <c:pt idx="0">
                  <c:v>Y</c:v>
                </c:pt>
              </c:strCache>
            </c:strRef>
          </c:tx>
          <c:spPr>
            <a:ln w="25400" cap="rnd">
              <a:noFill/>
              <a:round/>
            </a:ln>
            <a:effectLst/>
          </c:spPr>
          <c:marker>
            <c:symbol val="circle"/>
            <c:size val="5"/>
            <c:spPr>
              <a:solidFill>
                <a:schemeClr val="tx1"/>
              </a:solidFill>
              <a:ln w="9525">
                <a:solidFill>
                  <a:schemeClr val="tx1"/>
                </a:solidFill>
              </a:ln>
              <a:effectLst/>
            </c:spPr>
          </c:marker>
          <c:xVal>
            <c:numRef>
              <c:f>PT_Site!$D$56:$D$57</c:f>
              <c:numCache>
                <c:formatCode>0.000</c:formatCode>
                <c:ptCount val="2"/>
                <c:pt idx="0">
                  <c:v>-8.0500000000000007</c:v>
                </c:pt>
                <c:pt idx="1">
                  <c:v>-7.8416666666666677</c:v>
                </c:pt>
              </c:numCache>
            </c:numRef>
          </c:xVal>
          <c:yVal>
            <c:numRef>
              <c:f>PT_Site!$F$56:$F$57</c:f>
              <c:numCache>
                <c:formatCode>0.000</c:formatCode>
                <c:ptCount val="2"/>
                <c:pt idx="0">
                  <c:v>10.4625</c:v>
                </c:pt>
                <c:pt idx="1">
                  <c:v>10.25</c:v>
                </c:pt>
              </c:numCache>
            </c:numRef>
          </c:yVal>
          <c:smooth val="0"/>
          <c:extLst>
            <c:ext xmlns:c16="http://schemas.microsoft.com/office/drawing/2014/chart" uri="{C3380CC4-5D6E-409C-BE32-E72D297353CC}">
              <c16:uniqueId val="{00000005-EE09-4D2B-AFA4-E5EE2C7481A1}"/>
            </c:ext>
          </c:extLst>
        </c:ser>
        <c:dLbls>
          <c:showLegendKey val="0"/>
          <c:showVal val="0"/>
          <c:showCatName val="0"/>
          <c:showSerName val="0"/>
          <c:showPercent val="0"/>
          <c:showBubbleSize val="0"/>
        </c:dLbls>
        <c:axId val="255294079"/>
        <c:axId val="260143215"/>
      </c:scatterChart>
      <c:valAx>
        <c:axId val="255294079"/>
        <c:scaling>
          <c:orientation val="minMax"/>
          <c:max val="-4"/>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l-GR"/>
                  <a:t>δ13</a:t>
                </a:r>
                <a:r>
                  <a:rPr lang="en-GB"/>
                  <a:t>C (‰)</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60143215"/>
        <c:crosses val="autoZero"/>
        <c:crossBetween val="midCat"/>
      </c:valAx>
      <c:valAx>
        <c:axId val="260143215"/>
        <c:scaling>
          <c:orientation val="minMax"/>
          <c:max val="16"/>
          <c:min val="6"/>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l-GR"/>
                  <a:t>δ15</a:t>
                </a:r>
                <a:r>
                  <a:rPr lang="en-GB"/>
                  <a:t>N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low"/>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55294079"/>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strDim type="cat">
        <cx:f>_xlchart.v1.0</cx:f>
      </cx:strDim>
      <cx:numDim type="val">
        <cx:f>_xlchart.v1.2</cx:f>
      </cx:numDim>
    </cx:data>
  </cx:chartData>
  <cx:chart>
    <cx:plotArea>
      <cx:plotAreaRegion>
        <cx:series layoutId="boxWhisker" uniqueId="{70C8DF6F-9D1E-4DE8-80CB-DB7963140A4C}">
          <cx:tx>
            <cx:txData>
              <cx:f>_xlchart.v1.1</cx:f>
              <cx:v>δ15N‰</cx:v>
            </cx:txData>
          </cx:tx>
          <cx:dataId val="0"/>
          <cx:layoutPr>
            <cx:visibility meanLine="0" meanMarker="0" nonoutliers="0" outliers="1"/>
            <cx:statistics quartileMethod="exclusive"/>
          </cx:layoutPr>
        </cx:series>
      </cx:plotAreaRegion>
      <cx:axis id="0">
        <cx:catScaling gapWidth="1"/>
        <cx:title>
          <cx:tx>
            <cx:rich>
              <a:bodyPr spcFirstLastPara="1" vertOverflow="ellipsis" horzOverflow="overflow" wrap="square" lIns="0" tIns="0" rIns="0" bIns="0" anchor="ctr" anchorCtr="1"/>
              <a:lstStyle/>
              <a:p>
                <a:pPr algn="ctr" rtl="0">
                  <a:defRPr/>
                </a:pPr>
                <a:r>
                  <a:rPr lang="en-US" sz="900" b="0" i="0" u="none" strike="noStrike" baseline="0">
                    <a:solidFill>
                      <a:sysClr val="windowText" lastClr="000000">
                        <a:lumMod val="65000"/>
                        <a:lumOff val="35000"/>
                      </a:sysClr>
                    </a:solidFill>
                    <a:latin typeface="Calibri" panose="020F0502020204030204"/>
                  </a:rPr>
                  <a:t>Gr</a:t>
                </a:r>
                <a:r>
                  <a:rPr lang="en-US" altLang="zh-CN" sz="900" b="0" i="0" u="none" strike="noStrike" baseline="0">
                    <a:solidFill>
                      <a:sysClr val="windowText" lastClr="000000">
                        <a:lumMod val="65000"/>
                        <a:lumOff val="35000"/>
                      </a:sysClr>
                    </a:solidFill>
                    <a:latin typeface="Calibri" panose="020F0502020204030204"/>
                  </a:rPr>
                  <a:t>oup</a:t>
                </a:r>
              </a:p>
            </cx:rich>
          </cx:tx>
        </cx:title>
        <cx:tickLabels/>
      </cx:axis>
      <cx:axis id="1">
        <cx:valScaling min="8"/>
        <cx:title>
          <cx:tx>
            <cx:rich>
              <a:bodyPr spcFirstLastPara="1" vertOverflow="ellipsis" horzOverflow="overflow" wrap="square" lIns="0" tIns="0" rIns="0" bIns="0"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a:pPr>
                <a:r>
                  <a:rPr lang="el-GR" sz="900" b="0" i="0" u="none" strike="noStrike" baseline="0">
                    <a:solidFill>
                      <a:sysClr val="windowText" lastClr="000000">
                        <a:lumMod val="65000"/>
                        <a:lumOff val="35000"/>
                      </a:sysClr>
                    </a:solidFill>
                    <a:effectLst/>
                    <a:latin typeface="Calibri" panose="020F0502020204030204"/>
                    <a:ea typeface="Calibri" panose="020F0502020204030204" pitchFamily="34" charset="0"/>
                    <a:cs typeface="Calibri" panose="020F0502020204030204" pitchFamily="34" charset="0"/>
                  </a:rPr>
                  <a:t>δ15</a:t>
                </a:r>
                <a:r>
                  <a:rPr lang="en-GB" sz="900" b="0" i="0" u="none" strike="noStrike" baseline="0">
                    <a:solidFill>
                      <a:sysClr val="windowText" lastClr="000000">
                        <a:lumMod val="65000"/>
                        <a:lumOff val="35000"/>
                      </a:sysClr>
                    </a:solidFill>
                    <a:effectLst/>
                    <a:latin typeface="Calibri" panose="020F0502020204030204"/>
                    <a:ea typeface="Calibri" panose="020F0502020204030204" pitchFamily="34" charset="0"/>
                    <a:cs typeface="Calibri" panose="020F0502020204030204" pitchFamily="34" charset="0"/>
                  </a:rPr>
                  <a:t>N (‰)</a:t>
                </a:r>
                <a:endParaRPr lang="en-GB">
                  <a:effectLst/>
                </a:endParaRPr>
              </a:p>
            </cx:rich>
          </cx:tx>
        </cx:title>
        <cx:majorGridlines/>
        <cx:tickLabels/>
      </cx:axis>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microsoft.com/office/2014/relationships/chartEx" Target="../charts/chartEx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7</xdr:col>
      <xdr:colOff>639233</xdr:colOff>
      <xdr:row>22</xdr:row>
      <xdr:rowOff>63501</xdr:rowOff>
    </xdr:to>
    <xdr:graphicFrame macro="">
      <xdr:nvGraphicFramePr>
        <xdr:cNvPr id="2" name="Chart 1">
          <a:extLst>
            <a:ext uri="{FF2B5EF4-FFF2-40B4-BE49-F238E27FC236}">
              <a16:creationId xmlns:a16="http://schemas.microsoft.com/office/drawing/2014/main" id="{9C266B37-9409-4E43-8D86-94789A173F7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22</xdr:row>
      <xdr:rowOff>177800</xdr:rowOff>
    </xdr:from>
    <xdr:to>
      <xdr:col>5</xdr:col>
      <xdr:colOff>436034</xdr:colOff>
      <xdr:row>44</xdr:row>
      <xdr:rowOff>67733</xdr:rowOff>
    </xdr:to>
    <mc:AlternateContent xmlns:mc="http://schemas.openxmlformats.org/markup-compatibility/2006">
      <mc:Choice xmlns:cx1="http://schemas.microsoft.com/office/drawing/2015/9/8/chartex" Requires="cx1">
        <xdr:graphicFrame macro="">
          <xdr:nvGraphicFramePr>
            <xdr:cNvPr id="3" name="Chart 2">
              <a:extLst>
                <a:ext uri="{FF2B5EF4-FFF2-40B4-BE49-F238E27FC236}">
                  <a16:creationId xmlns:a16="http://schemas.microsoft.com/office/drawing/2014/main" id="{0A17A297-9AE1-7F64-95AF-BEDF6BF9854C}"/>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676275" y="4159250"/>
              <a:ext cx="2988734" cy="3871383"/>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Limin Huan" refreshedDate="45348.001153240744" createdVersion="8" refreshedVersion="8" minRefreshableVersion="3" recordCount="884" xr:uid="{04335D29-0449-436F-AF02-AEA1C7F3699A}">
  <cacheSource type="worksheet">
    <worksheetSource ref="A7:P891" sheet="Isotope_detail"/>
  </cacheSource>
  <cacheFields count="16">
    <cacheField name="Group" numFmtId="0">
      <sharedItems count="6">
        <s v="A"/>
        <s v="B"/>
        <s v="C"/>
        <s v="M"/>
        <s v="N"/>
        <s v="Y"/>
      </sharedItems>
    </cacheField>
    <cacheField name="Site" numFmtId="0">
      <sharedItems count="57">
        <s v="Baimiao"/>
        <s v="Dabaoshan"/>
        <s v="Dashanqian"/>
        <s v="Fuluta"/>
        <s v="Jinggouzi"/>
        <s v="Shuiquan"/>
        <s v="Tuchengzi"/>
        <s v="Xindianzi"/>
        <s v="Chongpingyuan"/>
        <s v="Dahekou"/>
        <s v="Hengshui"/>
        <s v="Liangdaicun"/>
        <s v="Liujiawa"/>
        <s v="Neiyangyuan"/>
        <s v="Shijiahe"/>
        <s v="Xiaonanzhuang"/>
        <s v="Xinancheng"/>
        <s v="Yuwu"/>
        <s v="Zhaitouhe"/>
        <s v="GZ Jianyu"/>
        <s v="Jianhe"/>
        <s v="Maojiaping"/>
        <s v="Matengkong"/>
        <s v="Sunjianantou"/>
        <s v="Wangdahu"/>
        <s v="Xishan"/>
        <s v="Zaoshugounao"/>
        <s v="Zhongzhuang"/>
        <s v="Zhouyuan"/>
        <s v="BGC"/>
        <s v="Daram"/>
        <s v="EG"/>
        <s v="Maikhan Tolgoi"/>
        <s v="Taishar"/>
        <s v="Tevsh"/>
        <s v="Ulaanzuukh"/>
        <s v="Beiqian"/>
        <s v="Changxinyuan"/>
        <s v="Chengyangcheng"/>
        <s v="Chenjiagou"/>
        <s v="Guanzhuang"/>
        <s v="Guomian"/>
        <s v="Laodaojing"/>
        <s v="Nanwa"/>
        <s v="Qianzhangda"/>
        <s v="Shangshihe"/>
        <s v="Shenmingpu"/>
        <s v="Songzhuang"/>
        <s v="Tumen"/>
        <s v="Xinzhuang"/>
        <s v="Xiyasi"/>
        <s v="Zhenghan"/>
        <s v="Hulugou"/>
        <s v="Yuhuangmiao"/>
        <s v="Huhewusu" u="1"/>
        <s v="Nalintaohai" u="1"/>
        <s v="Shuiquan_AH" u="1"/>
      </sharedItems>
    </cacheField>
    <cacheField name="Context" numFmtId="0">
      <sharedItems/>
    </cacheField>
    <cacheField name="Period" numFmtId="0">
      <sharedItems/>
    </cacheField>
    <cacheField name="Date" numFmtId="0">
      <sharedItems/>
    </cacheField>
    <cacheField name="Individual" numFmtId="0">
      <sharedItems/>
    </cacheField>
    <cacheField name="Sex" numFmtId="0">
      <sharedItems containsBlank="1"/>
    </cacheField>
    <cacheField name="Age" numFmtId="0">
      <sharedItems containsBlank="1" containsMixedTypes="1" containsNumber="1" containsInteger="1" minValue="6" maxValue="60"/>
    </cacheField>
    <cacheField name="Yield%" numFmtId="0">
      <sharedItems containsString="0" containsBlank="1" containsNumber="1" minValue="0.01" maxValue="24.9"/>
    </cacheField>
    <cacheField name="C%" numFmtId="0">
      <sharedItems containsString="0" containsBlank="1" containsNumber="1" minValue="35" maxValue="48.2"/>
    </cacheField>
    <cacheField name="N%" numFmtId="0">
      <sharedItems containsString="0" containsBlank="1" containsNumber="1" minValue="12.19" maxValue="15.97"/>
    </cacheField>
    <cacheField name="C/N" numFmtId="0">
      <sharedItems containsString="0" containsBlank="1" containsNumber="1" minValue="2.8" maxValue="3.9"/>
    </cacheField>
    <cacheField name="δ13C‰" numFmtId="0">
      <sharedItems containsSemiMixedTypes="0" containsString="0" containsNumber="1" minValue="-19.100000000000001" maxValue="-6.1"/>
    </cacheField>
    <cacheField name="δ15N‰" numFmtId="0">
      <sharedItems containsSemiMixedTypes="0" containsString="0" containsNumber="1" minValue="5.72" maxValue="15.8"/>
    </cacheField>
    <cacheField name="Valid" numFmtId="0">
      <sharedItems/>
    </cacheField>
    <cacheField name="Notes" numFmtId="0">
      <sharedItems containsBlank="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884">
  <r>
    <x v="0"/>
    <x v="0"/>
    <s v="79BZBM108"/>
    <s v="Baimiao"/>
    <s v="550–350"/>
    <s v="79BZBM108"/>
    <s v="F"/>
    <s v="25–30"/>
    <m/>
    <n v="44.8"/>
    <n v="15.1"/>
    <n v="3.5"/>
    <n v="-9.6"/>
    <n v="10.4"/>
    <s v="Y"/>
    <m/>
  </r>
  <r>
    <x v="0"/>
    <x v="0"/>
    <s v="79BZBM110"/>
    <s v="Baimiao"/>
    <s v="550–350"/>
    <s v="79BZBM110"/>
    <s v="M"/>
    <n v="25"/>
    <m/>
    <n v="46.5"/>
    <n v="14.9"/>
    <n v="3.6"/>
    <n v="-10"/>
    <n v="10.1"/>
    <s v="Y"/>
    <m/>
  </r>
  <r>
    <x v="0"/>
    <x v="0"/>
    <s v="79BZBM111"/>
    <s v="Baimiao"/>
    <s v="550–350"/>
    <s v="79BZBM111"/>
    <s v="M"/>
    <n v="50"/>
    <m/>
    <n v="44.5"/>
    <n v="15.4"/>
    <n v="3.4"/>
    <n v="-8.1999999999999993"/>
    <n v="9.6"/>
    <s v="Y"/>
    <m/>
  </r>
  <r>
    <x v="0"/>
    <x v="0"/>
    <s v="79BZBM16"/>
    <s v="Baimiao"/>
    <s v="550–350"/>
    <s v="79BZBM16"/>
    <s v="M"/>
    <n v="40"/>
    <m/>
    <n v="43.4"/>
    <n v="15"/>
    <n v="3.4"/>
    <n v="-8.1999999999999993"/>
    <n v="9.4"/>
    <s v="Y"/>
    <m/>
  </r>
  <r>
    <x v="0"/>
    <x v="0"/>
    <s v="79BZBM20"/>
    <s v="Baimiao"/>
    <s v="550–350"/>
    <s v="79BZBM20"/>
    <s v="F"/>
    <s v="45–50"/>
    <m/>
    <n v="38.5"/>
    <n v="13.3"/>
    <n v="3.4"/>
    <n v="-8.5"/>
    <n v="10.4"/>
    <s v="Y"/>
    <m/>
  </r>
  <r>
    <x v="0"/>
    <x v="0"/>
    <s v="79BZBM21"/>
    <s v="Baimiao"/>
    <s v="550–350"/>
    <s v="79BZBM21"/>
    <s v="M"/>
    <n v="35"/>
    <m/>
    <n v="44"/>
    <n v="15.7"/>
    <n v="3.3"/>
    <n v="-8.9"/>
    <n v="8.6999999999999993"/>
    <s v="Y"/>
    <m/>
  </r>
  <r>
    <x v="0"/>
    <x v="0"/>
    <s v="79BZBM28"/>
    <s v="Baimiao"/>
    <s v="550–350"/>
    <s v="79BZBM28"/>
    <s v="M"/>
    <s v="40–45"/>
    <m/>
    <n v="42.5"/>
    <n v="15.1"/>
    <n v="3.3"/>
    <n v="-8.3000000000000007"/>
    <n v="8.3000000000000007"/>
    <s v="Y"/>
    <m/>
  </r>
  <r>
    <x v="0"/>
    <x v="0"/>
    <s v="79BZBM29"/>
    <s v="Baimiao"/>
    <s v="550–350"/>
    <s v="79BZBM29"/>
    <s v="F"/>
    <s v="30–35"/>
    <m/>
    <n v="42.9"/>
    <n v="14.8"/>
    <n v="3.4"/>
    <n v="-8.4"/>
    <n v="9.5"/>
    <s v="Y"/>
    <m/>
  </r>
  <r>
    <x v="0"/>
    <x v="0"/>
    <s v="79BZBM35"/>
    <s v="Baimiao"/>
    <s v="550–350"/>
    <s v="79BZBM35"/>
    <s v="M"/>
    <s v="&gt;56"/>
    <m/>
    <n v="39.200000000000003"/>
    <n v="13.5"/>
    <n v="3.4"/>
    <n v="-7.9"/>
    <n v="11.1"/>
    <s v="Y"/>
    <m/>
  </r>
  <r>
    <x v="0"/>
    <x v="0"/>
    <s v="79BZBM36"/>
    <s v="Baimiao"/>
    <s v="550–350"/>
    <s v="79BZBM36"/>
    <s v="M"/>
    <n v="50"/>
    <m/>
    <n v="46.6"/>
    <n v="15.8"/>
    <n v="3.4"/>
    <n v="-7.9"/>
    <n v="11.3"/>
    <s v="Y"/>
    <m/>
  </r>
  <r>
    <x v="0"/>
    <x v="0"/>
    <s v="79BZBM41"/>
    <s v="Baimiao"/>
    <s v="550–350"/>
    <s v="79BZBM41"/>
    <s v="M"/>
    <s v="30–35"/>
    <m/>
    <n v="46"/>
    <n v="15.4"/>
    <n v="3.5"/>
    <n v="-8.5"/>
    <n v="10.6"/>
    <s v="Y"/>
    <m/>
  </r>
  <r>
    <x v="0"/>
    <x v="0"/>
    <s v="79BZBM46"/>
    <s v="Baimiao"/>
    <s v="550–350"/>
    <s v="79BZBM46"/>
    <s v="F"/>
    <s v="30–35"/>
    <m/>
    <n v="42"/>
    <n v="14.6"/>
    <n v="3.4"/>
    <n v="-8.3000000000000007"/>
    <n v="10"/>
    <s v="Y"/>
    <m/>
  </r>
  <r>
    <x v="0"/>
    <x v="0"/>
    <s v="79BZBM59"/>
    <s v="Baimiao"/>
    <s v="550–350"/>
    <s v="79BZBM59"/>
    <s v="M"/>
    <s v="40–45"/>
    <m/>
    <n v="42.5"/>
    <n v="15.1"/>
    <n v="3.3"/>
    <n v="-7.8"/>
    <n v="10.1"/>
    <s v="Y"/>
    <m/>
  </r>
  <r>
    <x v="0"/>
    <x v="0"/>
    <s v="79BZBM60"/>
    <s v="Baimiao"/>
    <s v="550–350"/>
    <s v="79BZBM60"/>
    <s v="M"/>
    <s v="40–45"/>
    <m/>
    <n v="39.9"/>
    <n v="14.1"/>
    <n v="3.3"/>
    <n v="-8.4"/>
    <n v="11.1"/>
    <s v="Y"/>
    <m/>
  </r>
  <r>
    <x v="0"/>
    <x v="0"/>
    <s v="79BZBM63"/>
    <s v="Baimiao"/>
    <s v="550–350"/>
    <s v="79BZBM63"/>
    <s v="F"/>
    <n v="25"/>
    <m/>
    <n v="39"/>
    <n v="13.5"/>
    <n v="3.4"/>
    <n v="-8.8000000000000007"/>
    <n v="10.8"/>
    <s v="Y"/>
    <m/>
  </r>
  <r>
    <x v="0"/>
    <x v="0"/>
    <s v="79BZBM68"/>
    <s v="Baimiao"/>
    <s v="550–350"/>
    <s v="79BZBM68"/>
    <s v="M"/>
    <n v="20"/>
    <m/>
    <n v="35.700000000000003"/>
    <n v="12.6"/>
    <n v="3.3"/>
    <n v="-8.1"/>
    <n v="9.6999999999999993"/>
    <s v="Y"/>
    <m/>
  </r>
  <r>
    <x v="0"/>
    <x v="0"/>
    <s v="79BZBM71"/>
    <s v="Baimiao"/>
    <s v="550–350"/>
    <s v="79BZBM71"/>
    <s v="M"/>
    <s v="22–24"/>
    <m/>
    <n v="43.2"/>
    <n v="14.5"/>
    <n v="3.5"/>
    <n v="-8.9"/>
    <n v="9.9"/>
    <s v="Y"/>
    <m/>
  </r>
  <r>
    <x v="0"/>
    <x v="0"/>
    <s v="79BZBM77"/>
    <s v="Baimiao"/>
    <s v="550–350"/>
    <s v="79BZBM77"/>
    <s v="F"/>
    <s v="40–45"/>
    <m/>
    <n v="45"/>
    <n v="15.3"/>
    <n v="3.4"/>
    <n v="-8.6999999999999993"/>
    <n v="11.3"/>
    <s v="Y"/>
    <m/>
  </r>
  <r>
    <x v="0"/>
    <x v="0"/>
    <s v="79BZBM79"/>
    <s v="Baimiao"/>
    <s v="550–350"/>
    <s v="79BZBM79"/>
    <s v="F"/>
    <s v="25–30"/>
    <m/>
    <n v="44.5"/>
    <n v="15.5"/>
    <n v="3.4"/>
    <n v="-8.4"/>
    <n v="9.5"/>
    <s v="Y"/>
    <m/>
  </r>
  <r>
    <x v="0"/>
    <x v="0"/>
    <s v="79BZBM80"/>
    <s v="Baimiao"/>
    <s v="550–350"/>
    <s v="79BZBM80"/>
    <s v="F"/>
    <s v="17–18"/>
    <m/>
    <n v="46.2"/>
    <n v="15.9"/>
    <n v="3.4"/>
    <n v="-8.9"/>
    <n v="8.1999999999999993"/>
    <s v="Y"/>
    <m/>
  </r>
  <r>
    <x v="0"/>
    <x v="0"/>
    <s v="79BZBM84"/>
    <s v="Baimiao"/>
    <s v="550–350"/>
    <s v="79BZBM84"/>
    <s v="M"/>
    <n v="35"/>
    <m/>
    <n v="42.5"/>
    <n v="15"/>
    <n v="3.3"/>
    <n v="-11"/>
    <n v="8.1999999999999993"/>
    <s v="Y"/>
    <m/>
  </r>
  <r>
    <x v="0"/>
    <x v="0"/>
    <s v="79BZBM86"/>
    <s v="Baimiao"/>
    <s v="550–350"/>
    <s v="79BZBM86"/>
    <s v="?"/>
    <n v="6"/>
    <m/>
    <n v="46.2"/>
    <n v="15.5"/>
    <n v="3.5"/>
    <n v="-8.5"/>
    <n v="8"/>
    <s v="Y"/>
    <m/>
  </r>
  <r>
    <x v="0"/>
    <x v="0"/>
    <s v="79BZBM90"/>
    <s v="Baimiao"/>
    <s v="550–350"/>
    <s v="79BZBM90"/>
    <s v="M"/>
    <n v="30"/>
    <m/>
    <n v="38"/>
    <n v="13.2"/>
    <n v="3.4"/>
    <n v="-8.5"/>
    <n v="10"/>
    <s v="Y"/>
    <m/>
  </r>
  <r>
    <x v="0"/>
    <x v="0"/>
    <s v="79BZBM91"/>
    <s v="Baimiao"/>
    <s v="550–350"/>
    <s v="79BZBM91"/>
    <s v="M"/>
    <s v="&gt;56"/>
    <m/>
    <n v="46.1"/>
    <n v="14.1"/>
    <n v="3.8"/>
    <n v="-10.9"/>
    <n v="9.6999999999999993"/>
    <s v="Y"/>
    <m/>
  </r>
  <r>
    <x v="0"/>
    <x v="0"/>
    <s v="79BZBM93"/>
    <s v="Baimiao"/>
    <s v="550–350"/>
    <s v="79BZBM93"/>
    <s v="M"/>
    <n v="35"/>
    <m/>
    <n v="45.7"/>
    <n v="15.7"/>
    <n v="3.4"/>
    <n v="-8.4"/>
    <n v="10"/>
    <s v="Y"/>
    <m/>
  </r>
  <r>
    <x v="0"/>
    <x v="0"/>
    <s v="79BZBM98"/>
    <s v="Baimiao"/>
    <s v="550–350"/>
    <s v="79BZBM98"/>
    <s v="F"/>
    <s v="30–35"/>
    <m/>
    <n v="39.1"/>
    <n v="13.6"/>
    <n v="3.4"/>
    <n v="-8.5"/>
    <n v="10.4"/>
    <s v="Y"/>
    <m/>
  </r>
  <r>
    <x v="0"/>
    <x v="1"/>
    <s v="M1"/>
    <s v="Dabaoshan"/>
    <s v="370–221"/>
    <s v="M1"/>
    <s v="M"/>
    <s v="35–40"/>
    <n v="12.3"/>
    <n v="41.8"/>
    <n v="15.4"/>
    <n v="3.2"/>
    <n v="-8.1"/>
    <n v="10.7"/>
    <s v="Y"/>
    <m/>
  </r>
  <r>
    <x v="0"/>
    <x v="1"/>
    <s v="M2"/>
    <s v="Dabaoshan"/>
    <s v="370–221"/>
    <s v="M2"/>
    <s v="F"/>
    <s v="25–30"/>
    <n v="10.3"/>
    <n v="42.4"/>
    <n v="15.6"/>
    <n v="3.2"/>
    <n v="-8.4"/>
    <n v="9.6"/>
    <s v="Y"/>
    <m/>
  </r>
  <r>
    <x v="0"/>
    <x v="1"/>
    <s v="M3"/>
    <s v="Dabaoshan"/>
    <s v="370–221"/>
    <s v="M3"/>
    <s v="M"/>
    <s v="25–30"/>
    <n v="4.5"/>
    <n v="41.7"/>
    <n v="15.4"/>
    <n v="3.2"/>
    <n v="-8.1999999999999993"/>
    <n v="9.8000000000000007"/>
    <s v="Y"/>
    <m/>
  </r>
  <r>
    <x v="0"/>
    <x v="1"/>
    <s v="M5"/>
    <s v="Dabaoshan"/>
    <s v="370–221"/>
    <s v="M5"/>
    <s v="M"/>
    <n v="35"/>
    <n v="7.8"/>
    <n v="41.9"/>
    <n v="15.3"/>
    <n v="3.2"/>
    <n v="-8.1"/>
    <n v="11.2"/>
    <s v="Y"/>
    <m/>
  </r>
  <r>
    <x v="0"/>
    <x v="1"/>
    <s v="M7"/>
    <s v="Dabaoshan"/>
    <s v="370–221"/>
    <s v="M7"/>
    <s v="M"/>
    <s v="35–40"/>
    <n v="6.7"/>
    <n v="42"/>
    <n v="15.4"/>
    <n v="3.2"/>
    <n v="-8.5"/>
    <n v="9.6"/>
    <s v="Y"/>
    <m/>
  </r>
  <r>
    <x v="0"/>
    <x v="1"/>
    <s v="M8"/>
    <s v="Dabaoshan"/>
    <s v="370–221"/>
    <s v="M8"/>
    <s v="M"/>
    <n v="40"/>
    <n v="9.1"/>
    <n v="48.2"/>
    <n v="14.4"/>
    <n v="3.9"/>
    <n v="-10.9"/>
    <n v="10.3"/>
    <s v="Y"/>
    <m/>
  </r>
  <r>
    <x v="0"/>
    <x v="1"/>
    <s v="M10"/>
    <s v="Dabaoshan"/>
    <s v="370–221"/>
    <s v="M10"/>
    <s v="M"/>
    <n v="25"/>
    <n v="6"/>
    <n v="41.3"/>
    <n v="15.2"/>
    <n v="3.2"/>
    <n v="-10.199999999999999"/>
    <n v="10.8"/>
    <s v="Y"/>
    <m/>
  </r>
  <r>
    <x v="0"/>
    <x v="1"/>
    <s v="M11"/>
    <s v="Dabaoshan"/>
    <s v="370–221"/>
    <s v="M11"/>
    <s v="M"/>
    <n v="40"/>
    <n v="5.7"/>
    <n v="41.4"/>
    <n v="15.3"/>
    <n v="3.2"/>
    <n v="-7.6"/>
    <n v="9.8000000000000007"/>
    <s v="Y"/>
    <m/>
  </r>
  <r>
    <x v="0"/>
    <x v="1"/>
    <s v="M13"/>
    <s v="Dabaoshan"/>
    <s v="370–221"/>
    <s v="M13"/>
    <s v="M"/>
    <s v="30–35"/>
    <n v="7.5"/>
    <n v="43"/>
    <n v="15.9"/>
    <n v="3.2"/>
    <n v="-7.6"/>
    <n v="10.3"/>
    <s v="Y"/>
    <m/>
  </r>
  <r>
    <x v="0"/>
    <x v="1"/>
    <s v="M14"/>
    <s v="Dabaoshan"/>
    <s v="370–221"/>
    <s v="M14"/>
    <s v="M"/>
    <n v="35"/>
    <n v="3.9"/>
    <n v="40.5"/>
    <n v="15"/>
    <n v="3.2"/>
    <n v="-8.1999999999999993"/>
    <n v="10.1"/>
    <s v="Y"/>
    <m/>
  </r>
  <r>
    <x v="0"/>
    <x v="1"/>
    <s v="M16"/>
    <s v="Dabaoshan"/>
    <s v="370–221"/>
    <s v="M16"/>
    <s v="M"/>
    <n v="40"/>
    <n v="3.6"/>
    <n v="42.9"/>
    <n v="15.8"/>
    <n v="3.2"/>
    <n v="-8.6"/>
    <n v="10.6"/>
    <s v="Y"/>
    <m/>
  </r>
  <r>
    <x v="0"/>
    <x v="1"/>
    <s v="M17"/>
    <s v="Dabaoshan"/>
    <s v="370–221"/>
    <s v="M17"/>
    <s v="F"/>
    <s v="25–30"/>
    <n v="4.5999999999999996"/>
    <n v="42"/>
    <n v="15.5"/>
    <n v="3.2"/>
    <n v="-8.5"/>
    <n v="10.8"/>
    <s v="Y"/>
    <m/>
  </r>
  <r>
    <x v="0"/>
    <x v="1"/>
    <s v="M18"/>
    <s v="Dabaoshan"/>
    <s v="370–221"/>
    <s v="M18"/>
    <s v="M"/>
    <s v="25–30"/>
    <n v="3.2"/>
    <n v="41.9"/>
    <n v="15.6"/>
    <n v="3.1"/>
    <n v="-8.1"/>
    <n v="7.8"/>
    <s v="Y"/>
    <m/>
  </r>
  <r>
    <x v="0"/>
    <x v="1"/>
    <s v="M19"/>
    <s v="Dabaoshan"/>
    <s v="370–221"/>
    <s v="M19"/>
    <s v="F"/>
    <n v="40"/>
    <n v="4.8"/>
    <n v="42.9"/>
    <n v="15.7"/>
    <n v="3.2"/>
    <n v="-10.6"/>
    <n v="9.5"/>
    <s v="Y"/>
    <m/>
  </r>
  <r>
    <x v="0"/>
    <x v="1"/>
    <s v="M21"/>
    <s v="Dabaoshan"/>
    <s v="370–221"/>
    <s v="M21"/>
    <s v="F"/>
    <s v="35–40"/>
    <n v="7.6"/>
    <n v="42"/>
    <n v="15.5"/>
    <n v="3.2"/>
    <n v="-8.1999999999999993"/>
    <n v="8.1999999999999993"/>
    <s v="Y"/>
    <m/>
  </r>
  <r>
    <x v="0"/>
    <x v="1"/>
    <s v="M26"/>
    <s v="Dabaoshan"/>
    <s v="370–221"/>
    <s v="M26"/>
    <s v="F"/>
    <n v="30"/>
    <n v="9.5"/>
    <n v="41.9"/>
    <n v="15.5"/>
    <n v="3.2"/>
    <n v="-8.6999999999999993"/>
    <n v="10.1"/>
    <s v="Y"/>
    <m/>
  </r>
  <r>
    <x v="0"/>
    <x v="1"/>
    <s v="M28"/>
    <s v="Dabaoshan"/>
    <s v="370–221"/>
    <s v="M28"/>
    <s v="M"/>
    <n v="30"/>
    <n v="7.1"/>
    <n v="42.3"/>
    <n v="15.7"/>
    <n v="3.2"/>
    <n v="-8"/>
    <n v="9.4"/>
    <s v="Y"/>
    <m/>
  </r>
  <r>
    <x v="0"/>
    <x v="1"/>
    <s v="M29"/>
    <s v="Dabaoshan"/>
    <s v="370–221"/>
    <s v="M29"/>
    <s v="M"/>
    <s v="20–25"/>
    <n v="5.6"/>
    <n v="37.6"/>
    <n v="13.8"/>
    <n v="3.2"/>
    <n v="-9.4"/>
    <n v="8.6999999999999993"/>
    <s v="Y"/>
    <m/>
  </r>
  <r>
    <x v="0"/>
    <x v="1"/>
    <s v="M30"/>
    <s v="Dabaoshan"/>
    <s v="370–221"/>
    <s v="M30"/>
    <s v="F"/>
    <n v="30"/>
    <n v="6.3"/>
    <n v="42.2"/>
    <n v="15.5"/>
    <n v="3.2"/>
    <n v="-7.9"/>
    <n v="9.9"/>
    <s v="Y"/>
    <m/>
  </r>
  <r>
    <x v="0"/>
    <x v="1"/>
    <s v="M31"/>
    <s v="Dabaoshan"/>
    <s v="370–221"/>
    <s v="M31"/>
    <s v="M"/>
    <s v="25–30"/>
    <n v="4.9000000000000004"/>
    <n v="40.4"/>
    <n v="15.1"/>
    <n v="3.1"/>
    <n v="-8.8000000000000007"/>
    <n v="10.1"/>
    <s v="Y"/>
    <m/>
  </r>
  <r>
    <x v="0"/>
    <x v="1"/>
    <s v="M32"/>
    <s v="Dabaoshan"/>
    <s v="370–221"/>
    <s v="M32"/>
    <s v="F"/>
    <n v="35"/>
    <n v="7.5"/>
    <n v="43"/>
    <n v="15.7"/>
    <n v="3.2"/>
    <n v="-9.6"/>
    <n v="9.6"/>
    <s v="Y"/>
    <m/>
  </r>
  <r>
    <x v="0"/>
    <x v="1"/>
    <s v="M33"/>
    <s v="Dabaoshan"/>
    <s v="370–221"/>
    <s v="M33"/>
    <s v="M"/>
    <s v="&gt;20"/>
    <n v="8.1"/>
    <n v="39.6"/>
    <n v="14.6"/>
    <n v="3.2"/>
    <n v="-9.9"/>
    <n v="9.1999999999999993"/>
    <s v="Y"/>
    <m/>
  </r>
  <r>
    <x v="0"/>
    <x v="1"/>
    <s v="M37"/>
    <s v="Dabaoshan"/>
    <s v="370–221"/>
    <s v="M37"/>
    <s v="F"/>
    <s v="30–35"/>
    <n v="9.1"/>
    <n v="39.6"/>
    <n v="14.6"/>
    <n v="3.2"/>
    <n v="-8.6999999999999993"/>
    <n v="9.4"/>
    <s v="Y"/>
    <m/>
  </r>
  <r>
    <x v="0"/>
    <x v="1"/>
    <s v="M38"/>
    <s v="Dabaoshan"/>
    <s v="370–221"/>
    <s v="M38"/>
    <s v="?"/>
    <n v="8"/>
    <n v="3.7"/>
    <n v="42.4"/>
    <n v="15.8"/>
    <n v="3.1"/>
    <n v="-9.3000000000000007"/>
    <n v="9.4"/>
    <s v="Y"/>
    <m/>
  </r>
  <r>
    <x v="0"/>
    <x v="1"/>
    <s v="M41"/>
    <s v="Dabaoshan"/>
    <s v="370–221"/>
    <s v="M41"/>
    <s v="F"/>
    <s v="25–30"/>
    <n v="5"/>
    <n v="41"/>
    <n v="15.2"/>
    <n v="3.2"/>
    <n v="-8.3000000000000007"/>
    <n v="8"/>
    <s v="Y"/>
    <m/>
  </r>
  <r>
    <x v="0"/>
    <x v="1"/>
    <s v="M43"/>
    <s v="Dabaoshan"/>
    <s v="370–221"/>
    <s v="M43"/>
    <s v="M"/>
    <n v="17"/>
    <n v="6.8"/>
    <n v="41.6"/>
    <n v="15.4"/>
    <n v="3.1"/>
    <n v="-8.1"/>
    <n v="9.1999999999999993"/>
    <s v="Y"/>
    <m/>
  </r>
  <r>
    <x v="0"/>
    <x v="1"/>
    <s v="M44"/>
    <s v="Dabaoshan"/>
    <s v="370–221"/>
    <s v="M44"/>
    <s v="F"/>
    <s v="&gt;20"/>
    <n v="7.2"/>
    <n v="42.2"/>
    <n v="15.7"/>
    <n v="3.1"/>
    <n v="-14.7"/>
    <n v="8"/>
    <s v="Y"/>
    <m/>
  </r>
  <r>
    <x v="0"/>
    <x v="1"/>
    <s v="M45"/>
    <s v="Dabaoshan"/>
    <s v="370–221"/>
    <s v="M45"/>
    <s v="F"/>
    <n v="40"/>
    <n v="11"/>
    <n v="41.5"/>
    <n v="15.4"/>
    <n v="3.2"/>
    <n v="-10.7"/>
    <n v="8.1"/>
    <s v="Y"/>
    <m/>
  </r>
  <r>
    <x v="0"/>
    <x v="1"/>
    <s v="M49"/>
    <s v="Dabaoshan"/>
    <s v="370–221"/>
    <s v="M49"/>
    <s v="F"/>
    <n v="40"/>
    <n v="6.9"/>
    <n v="39.700000000000003"/>
    <n v="14.7"/>
    <n v="3.2"/>
    <n v="-9.5"/>
    <n v="10.7"/>
    <s v="Y"/>
    <m/>
  </r>
  <r>
    <x v="0"/>
    <x v="1"/>
    <s v="M51"/>
    <s v="Dabaoshan"/>
    <s v="370–221"/>
    <s v="M51"/>
    <s v="F"/>
    <s v="35–40"/>
    <n v="7.4"/>
    <n v="42.2"/>
    <n v="15.6"/>
    <n v="3.2"/>
    <n v="-12.7"/>
    <n v="8.8000000000000007"/>
    <s v="Y"/>
    <m/>
  </r>
  <r>
    <x v="0"/>
    <x v="2"/>
    <s v="98KDIVH143(3)"/>
    <s v="Dashanqian II"/>
    <s v="700–550"/>
    <s v="98KDIVH143(3)∶ 5"/>
    <s v="M"/>
    <s v="40–45"/>
    <m/>
    <n v="40.6"/>
    <n v="14.79"/>
    <n v="3.2"/>
    <n v="-6.61"/>
    <n v="9.48"/>
    <s v="Y"/>
    <s v="祭祀坑"/>
  </r>
  <r>
    <x v="0"/>
    <x v="2"/>
    <s v="98KDIVH144"/>
    <s v="Dashanqian II"/>
    <s v="700–550"/>
    <s v="98KDIVH144∶ 1"/>
    <s v="F"/>
    <s v="35–39"/>
    <m/>
    <n v="40.020000000000003"/>
    <n v="14.71"/>
    <n v="3.17"/>
    <n v="-6.94"/>
    <n v="9.18"/>
    <s v="Y"/>
    <s v="祭祀坑"/>
  </r>
  <r>
    <x v="0"/>
    <x v="2"/>
    <s v="98KDIVH113(4)"/>
    <s v="Dashanqian II"/>
    <s v="700–550"/>
    <s v="98KDIVH113(4)∶ 4"/>
    <s v="F"/>
    <s v="35–40"/>
    <m/>
    <n v="41.56"/>
    <n v="15.08"/>
    <n v="3.22"/>
    <n v="-7.5"/>
    <n v="9.2799999999999994"/>
    <s v="Y"/>
    <s v="祭祀坑"/>
  </r>
  <r>
    <x v="0"/>
    <x v="2"/>
    <s v="98KDIVH108(3)"/>
    <s v="Dashanqian II"/>
    <s v="700–550"/>
    <s v="98KDIVH108(3)∶ 3"/>
    <s v="M"/>
    <s v="45–50"/>
    <m/>
    <n v="43.14"/>
    <n v="15.88"/>
    <n v="3.17"/>
    <n v="-6.96"/>
    <n v="9.81"/>
    <s v="Y"/>
    <s v="祭祀坑"/>
  </r>
  <r>
    <x v="0"/>
    <x v="2"/>
    <s v="98KDIVH143(3)"/>
    <s v="Dashanqian II"/>
    <s v="700–550"/>
    <s v="98KDIVH143(3)∶ 4"/>
    <s v="F"/>
    <s v="40–45"/>
    <m/>
    <n v="43.2"/>
    <n v="15.77"/>
    <n v="3.2"/>
    <n v="-7.04"/>
    <n v="9.7899999999999991"/>
    <s v="Y"/>
    <s v="祭祀坑"/>
  </r>
  <r>
    <x v="0"/>
    <x v="2"/>
    <s v="98KDIVH64(2)"/>
    <s v="Dashanqian II"/>
    <s v="700–550"/>
    <s v="98KDIVH64(2)"/>
    <s v="M"/>
    <s v="40–45"/>
    <m/>
    <n v="42.89"/>
    <n v="15.55"/>
    <n v="3.22"/>
    <n v="-7.66"/>
    <n v="8.3699999999999992"/>
    <s v="Y"/>
    <s v="祭祀坑"/>
  </r>
  <r>
    <x v="0"/>
    <x v="2"/>
    <s v="98KDIVH143(3)"/>
    <s v="Dashanqian II"/>
    <s v="700–550"/>
    <s v="98KDIVH143(3)∶ 8"/>
    <s v="M"/>
    <s v="30–35"/>
    <m/>
    <n v="41.33"/>
    <n v="14.77"/>
    <n v="3.26"/>
    <n v="-7.32"/>
    <n v="8.3000000000000007"/>
    <s v="Y"/>
    <s v="祭祀坑"/>
  </r>
  <r>
    <x v="0"/>
    <x v="2"/>
    <s v="98KDIVH108(3)"/>
    <s v="Dashanqian II"/>
    <s v="700–550"/>
    <s v="98KDIVH108(3)∶ 2"/>
    <s v="F"/>
    <s v="35–45"/>
    <m/>
    <n v="45.14"/>
    <n v="15.87"/>
    <n v="3.32"/>
    <n v="-6.72"/>
    <n v="10.199999999999999"/>
    <s v="Y"/>
    <s v="祭祀坑"/>
  </r>
  <r>
    <x v="0"/>
    <x v="2"/>
    <s v="T4-M3"/>
    <s v="Dashanqian III"/>
    <s v="450–221"/>
    <s v="T4-M3"/>
    <s v="F"/>
    <s v="16–17"/>
    <n v="6.3"/>
    <n v="41.1"/>
    <n v="15.3"/>
    <n v="3.2"/>
    <n v="-9.6"/>
    <n v="7"/>
    <s v="Y"/>
    <m/>
  </r>
  <r>
    <x v="0"/>
    <x v="2"/>
    <s v="T15-M22"/>
    <s v="Dashanqian III"/>
    <s v="450–221"/>
    <s v="T15-M22"/>
    <s v="F"/>
    <s v="45–50"/>
    <n v="5.6"/>
    <n v="44.5"/>
    <n v="15.9"/>
    <n v="3.1"/>
    <n v="-8.6999999999999993"/>
    <n v="8.9"/>
    <s v="Y"/>
    <m/>
  </r>
  <r>
    <x v="0"/>
    <x v="2"/>
    <s v="M26"/>
    <s v="Dashanqian III"/>
    <s v="450–221"/>
    <s v="M26"/>
    <s v="F"/>
    <s v="45–50"/>
    <n v="6.5"/>
    <n v="41.9"/>
    <n v="15.5"/>
    <n v="3.1"/>
    <n v="-9.4"/>
    <n v="7.9"/>
    <s v="Y"/>
    <m/>
  </r>
  <r>
    <x v="0"/>
    <x v="2"/>
    <s v="T12-M28"/>
    <s v="Dashanqian III"/>
    <s v="450–221"/>
    <s v="T12-M28"/>
    <s v="M"/>
    <s v="40–45"/>
    <n v="7.8"/>
    <n v="43.1"/>
    <n v="15.9"/>
    <n v="3.1"/>
    <n v="-9.6999999999999993"/>
    <n v="7.7"/>
    <s v="Y"/>
    <m/>
  </r>
  <r>
    <x v="0"/>
    <x v="2"/>
    <s v="T12-M27"/>
    <s v="Dashanqian III"/>
    <s v="450–221"/>
    <s v="T12-M27"/>
    <s v="F"/>
    <s v="35–40"/>
    <n v="6.3"/>
    <n v="41.3"/>
    <n v="15.4"/>
    <n v="3.1"/>
    <n v="-8.4"/>
    <n v="8.3000000000000007"/>
    <s v="Y"/>
    <m/>
  </r>
  <r>
    <x v="0"/>
    <x v="2"/>
    <s v="T8-M14"/>
    <s v="Dashanqian III"/>
    <s v="450–221"/>
    <s v="T8-M14"/>
    <s v="F"/>
    <s v="40–45"/>
    <n v="9.9"/>
    <n v="41.3"/>
    <n v="15.4"/>
    <n v="3.1"/>
    <n v="-8"/>
    <n v="8.8000000000000007"/>
    <s v="Y"/>
    <m/>
  </r>
  <r>
    <x v="0"/>
    <x v="2"/>
    <s v="T10 M19-3"/>
    <s v="Dashanqian III"/>
    <s v="450–221"/>
    <s v="T10 M19-3"/>
    <s v="F"/>
    <s v="18–19"/>
    <n v="6.7"/>
    <n v="40.6"/>
    <n v="15.1"/>
    <n v="3.1"/>
    <n v="-8.6"/>
    <n v="8.8000000000000007"/>
    <s v="Y"/>
    <m/>
  </r>
  <r>
    <x v="0"/>
    <x v="2"/>
    <s v="T11 M18"/>
    <s v="Dashanqian III"/>
    <s v="450–221"/>
    <s v="T11 M18"/>
    <s v="M"/>
    <s v="40–45"/>
    <n v="6.5"/>
    <n v="42.2"/>
    <n v="15.7"/>
    <n v="3.1"/>
    <n v="-8"/>
    <n v="9.1999999999999993"/>
    <s v="Y"/>
    <m/>
  </r>
  <r>
    <x v="0"/>
    <x v="2"/>
    <s v="T14 M30"/>
    <s v="Dashanqian III"/>
    <s v="450–221"/>
    <s v="T14 M30"/>
    <s v="M"/>
    <n v="45"/>
    <n v="8.8000000000000007"/>
    <n v="38.9"/>
    <n v="14.6"/>
    <n v="3.1"/>
    <n v="-8"/>
    <n v="9"/>
    <s v="Y"/>
    <m/>
  </r>
  <r>
    <x v="0"/>
    <x v="2"/>
    <s v="T5 M5"/>
    <s v="Dashanqian III"/>
    <s v="450–221"/>
    <s v="T5 M5"/>
    <s v="F"/>
    <s v="40–45"/>
    <n v="5.6"/>
    <n v="42"/>
    <n v="15.7"/>
    <n v="3.1"/>
    <n v="-6.1"/>
    <n v="10"/>
    <s v="Y"/>
    <m/>
  </r>
  <r>
    <x v="0"/>
    <x v="2"/>
    <s v="T1 M1"/>
    <s v="Dashanqian III"/>
    <s v="450–221"/>
    <s v="T1 M1"/>
    <s v="M"/>
    <s v="30–35"/>
    <n v="4.5"/>
    <n v="42.3"/>
    <n v="15.7"/>
    <n v="3.1"/>
    <n v="-8.5"/>
    <n v="7.8"/>
    <s v="Y"/>
    <m/>
  </r>
  <r>
    <x v="0"/>
    <x v="2"/>
    <s v="T1 M23"/>
    <s v="Dashanqian III"/>
    <s v="450–221"/>
    <s v="T1 M23"/>
    <s v="M"/>
    <s v="25–35"/>
    <n v="5.2"/>
    <n v="39.200000000000003"/>
    <n v="14.6"/>
    <n v="3.1"/>
    <n v="-7.5"/>
    <n v="8.9"/>
    <s v="Y"/>
    <m/>
  </r>
  <r>
    <x v="0"/>
    <x v="2"/>
    <s v="T2 M2"/>
    <s v="Dashanqian III"/>
    <s v="450–221"/>
    <s v="T2 M2"/>
    <s v="M"/>
    <s v="45–55"/>
    <n v="5.6"/>
    <n v="41.8"/>
    <n v="15.6"/>
    <n v="3.2"/>
    <n v="-9.4"/>
    <n v="9.1999999999999993"/>
    <s v="Y"/>
    <m/>
  </r>
  <r>
    <x v="0"/>
    <x v="2"/>
    <s v="T10 M16"/>
    <s v="Dashanqian III"/>
    <s v="450–221"/>
    <s v="T10 M16"/>
    <s v="F"/>
    <s v="30–35"/>
    <n v="7"/>
    <n v="42.6"/>
    <n v="15.8"/>
    <n v="3.2"/>
    <n v="-7.7"/>
    <n v="8.1999999999999993"/>
    <s v="Y"/>
    <m/>
  </r>
  <r>
    <x v="0"/>
    <x v="2"/>
    <s v="T6 M10"/>
    <s v="Dashanqian III"/>
    <s v="450–221"/>
    <s v="T6 M10"/>
    <s v="F"/>
    <s v="35–40"/>
    <n v="6.3"/>
    <n v="41"/>
    <n v="15.4"/>
    <n v="3.2"/>
    <n v="-7.7"/>
    <n v="9.5"/>
    <s v="Y"/>
    <m/>
  </r>
  <r>
    <x v="0"/>
    <x v="2"/>
    <s v="T6 M7"/>
    <s v="Dashanqian III"/>
    <s v="450–221"/>
    <s v="T6 M7"/>
    <s v="F"/>
    <s v="12–14"/>
    <n v="9.3000000000000007"/>
    <n v="41.7"/>
    <n v="15.5"/>
    <n v="3.2"/>
    <n v="-9.5"/>
    <n v="7"/>
    <s v="Y"/>
    <m/>
  </r>
  <r>
    <x v="0"/>
    <x v="3"/>
    <s v="M2"/>
    <s v="Fuluta"/>
    <s v="290–200"/>
    <s v="M2"/>
    <s v="F"/>
    <s v="45–50"/>
    <n v="2.7"/>
    <n v="43.9"/>
    <n v="15.9"/>
    <n v="3.2"/>
    <n v="-7.9"/>
    <n v="9"/>
    <s v="Y"/>
    <m/>
  </r>
  <r>
    <x v="0"/>
    <x v="4"/>
    <s v="02LJM29"/>
    <s v="Jinggouzi"/>
    <s v="550–330"/>
    <s v="02LJM29"/>
    <s v="?"/>
    <s v="?"/>
    <m/>
    <n v="41.38"/>
    <n v="15.19"/>
    <n v="3.18"/>
    <n v="-10.81"/>
    <n v="9.99"/>
    <s v="Y"/>
    <m/>
  </r>
  <r>
    <x v="0"/>
    <x v="4"/>
    <s v="03LJM58"/>
    <s v="Jinggouzi"/>
    <s v="550–330"/>
    <s v="03LJM58:A"/>
    <s v="M"/>
    <s v="30"/>
    <m/>
    <n v="42.62"/>
    <n v="15.67"/>
    <n v="3.17"/>
    <n v="-12.91"/>
    <n v="10.19"/>
    <s v="Y"/>
    <m/>
  </r>
  <r>
    <x v="0"/>
    <x v="4"/>
    <s v="02LJM3"/>
    <s v="Jinggouzi"/>
    <s v="550–330"/>
    <s v="02LJM3:A"/>
    <s v="M"/>
    <s v="25"/>
    <m/>
    <n v="43.08"/>
    <n v="15.79"/>
    <n v="3.18"/>
    <n v="-12.75"/>
    <n v="9.41"/>
    <s v="Y"/>
    <m/>
  </r>
  <r>
    <x v="0"/>
    <x v="4"/>
    <s v="02LJM30"/>
    <s v="Jinggouzi"/>
    <s v="550–330"/>
    <s v="02LJM30:A"/>
    <s v="F"/>
    <s v="25"/>
    <m/>
    <n v="42.27"/>
    <n v="15.44"/>
    <n v="3.19"/>
    <n v="-12.12"/>
    <n v="9.3800000000000008"/>
    <s v="Y"/>
    <m/>
  </r>
  <r>
    <x v="0"/>
    <x v="4"/>
    <s v="02LJM18"/>
    <s v="Jinggouzi"/>
    <s v="550–330"/>
    <s v="02LJM18"/>
    <s v="F"/>
    <s v="20–25"/>
    <m/>
    <n v="42.41"/>
    <n v="15.58"/>
    <n v="3.18"/>
    <n v="-11.67"/>
    <n v="8.9700000000000006"/>
    <s v="Y"/>
    <m/>
  </r>
  <r>
    <x v="0"/>
    <x v="4"/>
    <s v="02LJM27"/>
    <s v="Jinggouzi"/>
    <s v="550–330"/>
    <s v="02LJM27"/>
    <s v="M"/>
    <s v="&gt;20"/>
    <m/>
    <n v="42.44"/>
    <n v="15.44"/>
    <n v="3.21"/>
    <n v="-12.98"/>
    <n v="8.7200000000000006"/>
    <s v="Y"/>
    <m/>
  </r>
  <r>
    <x v="0"/>
    <x v="4"/>
    <s v="03LJM50"/>
    <s v="Jinggouzi"/>
    <s v="550–330"/>
    <s v="03LJM50:A"/>
    <s v="F"/>
    <s v="&gt;50"/>
    <m/>
    <n v="42.98"/>
    <n v="15.84"/>
    <n v="3.17"/>
    <n v="-12.45"/>
    <n v="10.63"/>
    <s v="Y"/>
    <m/>
  </r>
  <r>
    <x v="0"/>
    <x v="5"/>
    <s v="M88"/>
    <s v="Shuiquan_AH"/>
    <s v="450–290"/>
    <s v="M88"/>
    <s v="M"/>
    <m/>
    <n v="5"/>
    <n v="41.3"/>
    <n v="15.7"/>
    <n v="3.1"/>
    <n v="-6.2"/>
    <n v="9.1"/>
    <s v="Y"/>
    <m/>
  </r>
  <r>
    <x v="0"/>
    <x v="5"/>
    <s v="M56"/>
    <s v="Shuiquan_AH"/>
    <s v="450–290"/>
    <s v="M56"/>
    <s v="?"/>
    <m/>
    <n v="8.6999999999999993"/>
    <n v="44.8"/>
    <n v="15.4"/>
    <n v="3.1"/>
    <n v="-6.4"/>
    <n v="8.8000000000000007"/>
    <s v="Y"/>
    <m/>
  </r>
  <r>
    <x v="0"/>
    <x v="5"/>
    <s v="M82"/>
    <s v="Shuiquan_AH"/>
    <s v="450–290"/>
    <s v="M82"/>
    <m/>
    <m/>
    <n v="8.3000000000000007"/>
    <n v="41.3"/>
    <n v="15.7"/>
    <n v="3.1"/>
    <n v="-6.3"/>
    <n v="7.2"/>
    <s v="Y"/>
    <m/>
  </r>
  <r>
    <x v="0"/>
    <x v="5"/>
    <s v="M100"/>
    <s v="Shuiquan_AH"/>
    <s v="450–290"/>
    <s v="M100"/>
    <s v="M"/>
    <m/>
    <n v="7.4"/>
    <n v="42.9"/>
    <n v="15.9"/>
    <n v="3.1"/>
    <n v="-6.4"/>
    <n v="7.9"/>
    <s v="Y"/>
    <m/>
  </r>
  <r>
    <x v="0"/>
    <x v="5"/>
    <s v="M75"/>
    <s v="Shuiquan_AH"/>
    <s v="450–290"/>
    <s v="M75"/>
    <s v="F"/>
    <m/>
    <n v="5.5"/>
    <n v="43.8"/>
    <n v="15.8"/>
    <n v="3.1"/>
    <n v="-7.3"/>
    <n v="8.5"/>
    <s v="Y"/>
    <m/>
  </r>
  <r>
    <x v="0"/>
    <x v="5"/>
    <s v="M67"/>
    <s v="Shuiquan_AH"/>
    <s v="450–290"/>
    <s v="M67"/>
    <s v="M"/>
    <m/>
    <n v="5"/>
    <n v="43.1"/>
    <n v="15.8"/>
    <n v="3.1"/>
    <n v="-6.6"/>
    <n v="8.5"/>
    <s v="Y"/>
    <m/>
  </r>
  <r>
    <x v="0"/>
    <x v="5"/>
    <s v="M68"/>
    <s v="Shuiquan_AH"/>
    <s v="450–290"/>
    <s v="M68"/>
    <s v="F"/>
    <m/>
    <n v="7"/>
    <n v="44.7"/>
    <n v="15.7"/>
    <n v="3.1"/>
    <n v="-6.2"/>
    <n v="8.3000000000000007"/>
    <s v="Y"/>
    <m/>
  </r>
  <r>
    <x v="0"/>
    <x v="5"/>
    <s v="M18"/>
    <s v="Shuiquan_AH"/>
    <s v="450–290"/>
    <s v="M18"/>
    <s v="F"/>
    <m/>
    <n v="7.2"/>
    <n v="42.1"/>
    <n v="15.8"/>
    <n v="3.1"/>
    <n v="-6.5"/>
    <n v="8.6"/>
    <s v="Y"/>
    <m/>
  </r>
  <r>
    <x v="0"/>
    <x v="5"/>
    <s v="M69"/>
    <s v="Shuiquan_AH"/>
    <s v="450–290"/>
    <s v="M69"/>
    <s v="M"/>
    <m/>
    <n v="6.7"/>
    <n v="42.6"/>
    <n v="15.7"/>
    <n v="3"/>
    <n v="-7.6"/>
    <n v="8.6999999999999993"/>
    <s v="Y"/>
    <m/>
  </r>
  <r>
    <x v="0"/>
    <x v="5"/>
    <s v="M36"/>
    <s v="Shuiquan_AH"/>
    <s v="450–290"/>
    <s v="M36"/>
    <m/>
    <m/>
    <n v="4.3"/>
    <n v="41.9"/>
    <n v="15.4"/>
    <n v="3.1"/>
    <n v="-7"/>
    <n v="8.5"/>
    <s v="Y"/>
    <m/>
  </r>
  <r>
    <x v="0"/>
    <x v="5"/>
    <s v="M78"/>
    <s v="Shuiquan_AH"/>
    <s v="450–290"/>
    <s v="M78"/>
    <s v="F"/>
    <m/>
    <n v="7.2"/>
    <n v="41.9"/>
    <n v="15.4"/>
    <n v="3.1"/>
    <n v="-7"/>
    <n v="8.5"/>
    <s v="Y"/>
    <m/>
  </r>
  <r>
    <x v="0"/>
    <x v="5"/>
    <s v="M5"/>
    <s v="Shuiquan_AH"/>
    <s v="450–290"/>
    <s v="M5:2"/>
    <s v="?"/>
    <m/>
    <n v="8.1"/>
    <n v="41.3"/>
    <n v="15.7"/>
    <n v="3.1"/>
    <n v="-6.3"/>
    <n v="7.2"/>
    <s v="Y"/>
    <m/>
  </r>
  <r>
    <x v="0"/>
    <x v="5"/>
    <s v="M21"/>
    <s v="Shuiquan_AH"/>
    <s v="450–290"/>
    <s v="M21"/>
    <s v="?"/>
    <m/>
    <n v="6.3"/>
    <n v="44.2"/>
    <n v="15.2"/>
    <n v="3.1"/>
    <n v="-12.1"/>
    <n v="12"/>
    <s v="Y"/>
    <m/>
  </r>
  <r>
    <x v="0"/>
    <x v="6"/>
    <s v="M302"/>
    <s v="Tuchengzi II"/>
    <s v="450–221"/>
    <s v="M302"/>
    <s v="F"/>
    <n v="25"/>
    <m/>
    <n v="40.17"/>
    <n v="14.63"/>
    <n v="3.43"/>
    <n v="-14.55"/>
    <n v="7.27"/>
    <s v="Y"/>
    <m/>
  </r>
  <r>
    <x v="0"/>
    <x v="6"/>
    <s v="M336"/>
    <s v="Tuchengzi II"/>
    <s v="450–221"/>
    <s v="M336"/>
    <s v="F"/>
    <n v="25"/>
    <m/>
    <n v="38.25"/>
    <n v="14.02"/>
    <n v="3.41"/>
    <n v="-11.72"/>
    <n v="6.33"/>
    <s v="Y"/>
    <m/>
  </r>
  <r>
    <x v="0"/>
    <x v="6"/>
    <s v="M298"/>
    <s v="Tuchengzi II"/>
    <s v="450–221"/>
    <s v="M298"/>
    <s v="F"/>
    <n v="25"/>
    <m/>
    <n v="40.44"/>
    <n v="15.54"/>
    <n v="3.25"/>
    <n v="-8.77"/>
    <n v="5.72"/>
    <s v="Y"/>
    <m/>
  </r>
  <r>
    <x v="0"/>
    <x v="6"/>
    <s v="M189"/>
    <s v="Tuchengzi II"/>
    <s v="450–221"/>
    <s v="M189"/>
    <s v="F"/>
    <s v="20–25"/>
    <m/>
    <n v="39.86"/>
    <n v="14.48"/>
    <n v="3.44"/>
    <n v="-8.6"/>
    <n v="7.05"/>
    <s v="Y"/>
    <m/>
  </r>
  <r>
    <x v="0"/>
    <x v="6"/>
    <s v="M103"/>
    <s v="Tuchengzi II"/>
    <s v="450–221"/>
    <s v="M103"/>
    <s v="F"/>
    <s v="&gt;20"/>
    <m/>
    <n v="40.39"/>
    <n v="14.61"/>
    <n v="3.46"/>
    <n v="-8.11"/>
    <n v="7.97"/>
    <s v="Y"/>
    <m/>
  </r>
  <r>
    <x v="0"/>
    <x v="6"/>
    <s v="M237"/>
    <s v="Tuchengzi II"/>
    <s v="450–221"/>
    <s v="M237"/>
    <s v="F"/>
    <n v="25"/>
    <m/>
    <n v="41.93"/>
    <n v="15.25"/>
    <n v="3.44"/>
    <n v="-8.92"/>
    <n v="7.34"/>
    <s v="Y"/>
    <m/>
  </r>
  <r>
    <x v="0"/>
    <x v="6"/>
    <s v="M162"/>
    <s v="Tuchengzi II"/>
    <s v="450–221"/>
    <s v="M162"/>
    <s v="M"/>
    <s v="40–45"/>
    <m/>
    <n v="43.08"/>
    <n v="15.87"/>
    <n v="3.39"/>
    <n v="-12.23"/>
    <n v="7.68"/>
    <s v="Y"/>
    <m/>
  </r>
  <r>
    <x v="0"/>
    <x v="6"/>
    <s v="M89"/>
    <s v="Tuchengzi II"/>
    <s v="450–221"/>
    <s v="M89"/>
    <s v="M"/>
    <n v="40"/>
    <m/>
    <n v="42.38"/>
    <n v="15.81"/>
    <n v="3.35"/>
    <n v="-14.14"/>
    <n v="7.22"/>
    <s v="Y"/>
    <m/>
  </r>
  <r>
    <x v="0"/>
    <x v="6"/>
    <s v="M364"/>
    <s v="Tuchengzi II"/>
    <s v="450–221"/>
    <s v="M364"/>
    <s v="M"/>
    <s v="&gt;50"/>
    <m/>
    <n v="41.13"/>
    <n v="15.3"/>
    <n v="3.36"/>
    <n v="-9.33"/>
    <n v="9.81"/>
    <s v="Y"/>
    <m/>
  </r>
  <r>
    <x v="0"/>
    <x v="6"/>
    <s v="M229"/>
    <s v="Tuchengzi II"/>
    <s v="450–221"/>
    <s v="M229"/>
    <s v="M"/>
    <s v="40–45"/>
    <m/>
    <n v="39.21"/>
    <n v="14.75"/>
    <n v="3.32"/>
    <n v="-9.16"/>
    <n v="6.68"/>
    <s v="Y"/>
    <m/>
  </r>
  <r>
    <x v="0"/>
    <x v="6"/>
    <s v="M30"/>
    <s v="Tuchengzi II"/>
    <s v="450–221"/>
    <s v="M30"/>
    <s v="M"/>
    <n v="25"/>
    <m/>
    <n v="40.950000000000003"/>
    <n v="14.88"/>
    <n v="3.44"/>
    <n v="-9.61"/>
    <n v="9.81"/>
    <s v="Y"/>
    <m/>
  </r>
  <r>
    <x v="0"/>
    <x v="6"/>
    <s v="M354"/>
    <s v="Tuchengzi II"/>
    <s v="450–221"/>
    <s v="M354"/>
    <s v="M"/>
    <n v="25"/>
    <m/>
    <n v="40.229999999999997"/>
    <n v="15.12"/>
    <n v="3.33"/>
    <n v="-9.26"/>
    <n v="8.2200000000000006"/>
    <s v="Y"/>
    <m/>
  </r>
  <r>
    <x v="0"/>
    <x v="6"/>
    <s v="M315"/>
    <s v="Tuchengzi II"/>
    <s v="450–221"/>
    <s v="M315"/>
    <s v="M"/>
    <n v="25"/>
    <m/>
    <n v="40.549999999999997"/>
    <n v="14.97"/>
    <n v="3.39"/>
    <n v="-8.34"/>
    <n v="8.16"/>
    <s v="Y"/>
    <m/>
  </r>
  <r>
    <x v="0"/>
    <x v="6"/>
    <s v="M290"/>
    <s v="Tuchengzi II"/>
    <s v="450–221"/>
    <s v="M290"/>
    <s v="M"/>
    <n v="30"/>
    <m/>
    <n v="41.54"/>
    <n v="15.58"/>
    <n v="3.33"/>
    <n v="-9.99"/>
    <n v="6.95"/>
    <s v="Y"/>
    <m/>
  </r>
  <r>
    <x v="0"/>
    <x v="6"/>
    <s v="M239"/>
    <s v="Tuchengzi II"/>
    <s v="450–221"/>
    <s v="M239"/>
    <s v="M"/>
    <n v="25"/>
    <m/>
    <n v="41.34"/>
    <n v="15.73"/>
    <n v="3.28"/>
    <n v="-8.3000000000000007"/>
    <n v="8.43"/>
    <s v="Y"/>
    <m/>
  </r>
  <r>
    <x v="0"/>
    <x v="7"/>
    <s v="M2"/>
    <s v="Xindianzi"/>
    <s v="550–410"/>
    <s v="M2"/>
    <s v="M"/>
    <n v="35"/>
    <m/>
    <n v="39.9"/>
    <n v="14.46"/>
    <n v="3.23"/>
    <n v="-11.93"/>
    <n v="10.26"/>
    <s v="Y"/>
    <m/>
  </r>
  <r>
    <x v="0"/>
    <x v="7"/>
    <s v="M1"/>
    <s v="Xindianzi"/>
    <s v="550–410"/>
    <s v="M1"/>
    <s v="M"/>
    <s v="20–30"/>
    <m/>
    <n v="41.26"/>
    <n v="15.08"/>
    <n v="3.19"/>
    <n v="-11.02"/>
    <n v="10.39"/>
    <s v="Y"/>
    <m/>
  </r>
  <r>
    <x v="0"/>
    <x v="7"/>
    <s v="M43"/>
    <s v="Xindianzi"/>
    <s v="550–410"/>
    <s v="M43"/>
    <s v="M"/>
    <s v="20–25"/>
    <m/>
    <n v="40.31"/>
    <n v="14.7"/>
    <n v="3.18"/>
    <n v="-12.49"/>
    <n v="10.62"/>
    <s v="Y"/>
    <m/>
  </r>
  <r>
    <x v="0"/>
    <x v="7"/>
    <s v="M29"/>
    <s v="Xindianzi"/>
    <s v="550–410"/>
    <s v="M29"/>
    <s v="M"/>
    <n v="35"/>
    <m/>
    <n v="42.6"/>
    <n v="15.38"/>
    <n v="3.24"/>
    <n v="-11.51"/>
    <n v="10.83"/>
    <s v="Y"/>
    <m/>
  </r>
  <r>
    <x v="0"/>
    <x v="7"/>
    <s v="M38"/>
    <s v="Xindianzi"/>
    <s v="550–410"/>
    <s v="M38"/>
    <s v="M"/>
    <n v="35"/>
    <m/>
    <n v="40.4"/>
    <n v="14.75"/>
    <n v="3.2"/>
    <n v="-11.34"/>
    <n v="10.19"/>
    <s v="Y"/>
    <m/>
  </r>
  <r>
    <x v="0"/>
    <x v="7"/>
    <s v="M50"/>
    <s v="Xindianzi"/>
    <s v="550–410"/>
    <s v="M50"/>
    <s v="M"/>
    <n v="35"/>
    <m/>
    <n v="42.57"/>
    <n v="15.49"/>
    <n v="3.21"/>
    <n v="-11.46"/>
    <n v="10.43"/>
    <s v="Y"/>
    <m/>
  </r>
  <r>
    <x v="0"/>
    <x v="7"/>
    <s v="M1"/>
    <s v="Xindianzi"/>
    <s v="550–410"/>
    <s v="M1"/>
    <s v="M"/>
    <s v="&gt;20"/>
    <m/>
    <n v="40.94"/>
    <n v="14.9"/>
    <n v="3.19"/>
    <n v="-11.96"/>
    <n v="10.42"/>
    <s v="Y"/>
    <m/>
  </r>
  <r>
    <x v="0"/>
    <x v="7"/>
    <s v="M48"/>
    <s v="Xindianzi"/>
    <s v="550–410"/>
    <s v="M48"/>
    <s v="M"/>
    <s v="45–50"/>
    <m/>
    <n v="41.71"/>
    <n v="15.17"/>
    <n v="3.21"/>
    <n v="-12.67"/>
    <n v="11.98"/>
    <s v="Y"/>
    <m/>
  </r>
  <r>
    <x v="0"/>
    <x v="7"/>
    <s v="M8"/>
    <s v="Xindianzi"/>
    <s v="550–410"/>
    <s v="M8"/>
    <s v="M"/>
    <s v="25–30"/>
    <m/>
    <n v="41.37"/>
    <n v="15.1"/>
    <n v="3.19"/>
    <n v="-11.98"/>
    <n v="11.67"/>
    <s v="Y"/>
    <m/>
  </r>
  <r>
    <x v="0"/>
    <x v="7"/>
    <s v="M41"/>
    <s v="Xindianzi"/>
    <s v="550–410"/>
    <s v="M41"/>
    <s v="M"/>
    <s v="25–30"/>
    <m/>
    <n v="39.979999999999997"/>
    <n v="14.69"/>
    <n v="3.18"/>
    <n v="-11.02"/>
    <n v="10.28"/>
    <s v="Y"/>
    <m/>
  </r>
  <r>
    <x v="0"/>
    <x v="7"/>
    <s v="M31"/>
    <s v="Xindianzi"/>
    <s v="550–410"/>
    <s v="M31"/>
    <s v="F"/>
    <n v="45"/>
    <m/>
    <n v="37.6"/>
    <n v="13.84"/>
    <n v="3.18"/>
    <n v="-12.38"/>
    <n v="10.83"/>
    <s v="Y"/>
    <m/>
  </r>
  <r>
    <x v="0"/>
    <x v="7"/>
    <s v="M3"/>
    <s v="Xindianzi"/>
    <s v="550–410"/>
    <s v="M3"/>
    <s v="F"/>
    <s v="35–40"/>
    <m/>
    <n v="41.34"/>
    <n v="15.04"/>
    <n v="3.21"/>
    <n v="-11.19"/>
    <n v="10.17"/>
    <s v="Y"/>
    <m/>
  </r>
  <r>
    <x v="0"/>
    <x v="7"/>
    <s v="M19"/>
    <s v="Xindianzi"/>
    <s v="550–410"/>
    <s v="M19"/>
    <s v="F"/>
    <s v="&gt;20"/>
    <m/>
    <n v="40.79"/>
    <n v="14.8"/>
    <n v="3.2"/>
    <n v="-8.64"/>
    <n v="9.08"/>
    <s v="Y"/>
    <m/>
  </r>
  <r>
    <x v="0"/>
    <x v="7"/>
    <s v="M37"/>
    <s v="Xindianzi"/>
    <s v="550–410"/>
    <s v="M37"/>
    <s v="F"/>
    <s v="25–30"/>
    <m/>
    <n v="37.619999999999997"/>
    <n v="13.86"/>
    <n v="3.17"/>
    <n v="-11.53"/>
    <n v="9.33"/>
    <s v="Y"/>
    <m/>
  </r>
  <r>
    <x v="0"/>
    <x v="7"/>
    <s v="M30"/>
    <s v="Xindianzi"/>
    <s v="550–410"/>
    <s v="M30"/>
    <s v="F"/>
    <s v="25–30"/>
    <m/>
    <n v="41.9"/>
    <n v="15.3"/>
    <n v="3.2"/>
    <n v="-12.07"/>
    <n v="9.9700000000000006"/>
    <s v="Y"/>
    <m/>
  </r>
  <r>
    <x v="0"/>
    <x v="7"/>
    <s v="M15"/>
    <s v="Xindianzi"/>
    <s v="550–410"/>
    <s v="M15"/>
    <s v="F"/>
    <s v="20–25"/>
    <m/>
    <n v="43.2"/>
    <n v="15.76"/>
    <n v="3.2"/>
    <n v="-12.8"/>
    <n v="10.56"/>
    <s v="Y"/>
    <m/>
  </r>
  <r>
    <x v="0"/>
    <x v="7"/>
    <s v="M34"/>
    <s v="Xindianzi"/>
    <s v="550–410"/>
    <s v="M34"/>
    <s v="F"/>
    <n v="20"/>
    <m/>
    <n v="39.79"/>
    <n v="14.5"/>
    <n v="3.2"/>
    <n v="-11.54"/>
    <n v="9.6300000000000008"/>
    <s v="Y"/>
    <m/>
  </r>
  <r>
    <x v="0"/>
    <x v="7"/>
    <s v="M20"/>
    <s v="Xindianzi"/>
    <s v="550–410"/>
    <s v="M20"/>
    <s v="M"/>
    <s v="&gt;20"/>
    <m/>
    <n v="39.729999999999997"/>
    <n v="14.61"/>
    <n v="3.17"/>
    <n v="-12.01"/>
    <n v="10.98"/>
    <s v="Y"/>
    <m/>
  </r>
  <r>
    <x v="0"/>
    <x v="7"/>
    <s v="M7"/>
    <s v="Xindianzi"/>
    <s v="550–410"/>
    <s v="M7"/>
    <s v="M"/>
    <s v="25–30"/>
    <m/>
    <n v="39.28"/>
    <n v="14.37"/>
    <n v="3.19"/>
    <n v="-10.71"/>
    <n v="9.18"/>
    <s v="Y"/>
    <m/>
  </r>
  <r>
    <x v="1"/>
    <x v="8"/>
    <s v="M40"/>
    <s v="Chongpingyuan"/>
    <s v="750–600"/>
    <s v="M40"/>
    <m/>
    <m/>
    <m/>
    <n v="43.8"/>
    <n v="15.9"/>
    <n v="3.2"/>
    <n v="-7.5"/>
    <n v="8.8000000000000007"/>
    <s v="Y"/>
    <m/>
  </r>
  <r>
    <x v="1"/>
    <x v="8"/>
    <s v="M42"/>
    <s v="Chongpingyuan"/>
    <s v="750–600"/>
    <s v="M42"/>
    <m/>
    <m/>
    <m/>
    <n v="42.3"/>
    <n v="15.3"/>
    <n v="3.2"/>
    <n v="-7.6"/>
    <n v="9"/>
    <s v="Y"/>
    <m/>
  </r>
  <r>
    <x v="1"/>
    <x v="8"/>
    <s v="M44"/>
    <s v="Chongpingyuan"/>
    <s v="750–600"/>
    <s v="M44"/>
    <m/>
    <m/>
    <m/>
    <n v="43.6"/>
    <n v="15.9"/>
    <n v="3.2"/>
    <n v="-8"/>
    <n v="10.4"/>
    <s v="Y"/>
    <m/>
  </r>
  <r>
    <x v="1"/>
    <x v="8"/>
    <s v="M48"/>
    <s v="Chongpingyuan"/>
    <s v="750–600"/>
    <s v="M48"/>
    <m/>
    <m/>
    <m/>
    <n v="43.7"/>
    <n v="15.7"/>
    <n v="3.2"/>
    <n v="-8"/>
    <n v="8.8000000000000007"/>
    <s v="Y"/>
    <m/>
  </r>
  <r>
    <x v="1"/>
    <x v="8"/>
    <s v="M08"/>
    <s v="Chongpingyuan"/>
    <s v="750–600"/>
    <s v="M08"/>
    <m/>
    <m/>
    <m/>
    <n v="38.700000000000003"/>
    <n v="14.1"/>
    <n v="3.2"/>
    <n v="-7.6"/>
    <n v="10.4"/>
    <s v="Y"/>
    <m/>
  </r>
  <r>
    <x v="1"/>
    <x v="8"/>
    <s v="M39"/>
    <s v="Chongpingyuan"/>
    <s v="750–600"/>
    <s v="M39"/>
    <m/>
    <m/>
    <m/>
    <n v="41.9"/>
    <n v="15.3"/>
    <n v="3.2"/>
    <n v="-7.5"/>
    <n v="9.1"/>
    <s v="Y"/>
    <m/>
  </r>
  <r>
    <x v="1"/>
    <x v="8"/>
    <s v="M44"/>
    <s v="Chongpingyuan"/>
    <s v="750–600"/>
    <s v="M44"/>
    <m/>
    <m/>
    <m/>
    <n v="43.4"/>
    <n v="15.8"/>
    <n v="3.2"/>
    <n v="-8"/>
    <n v="9.5"/>
    <s v="Y"/>
    <m/>
  </r>
  <r>
    <x v="1"/>
    <x v="8"/>
    <s v="M47"/>
    <s v="Chongpingyuan"/>
    <s v="750–600"/>
    <s v="M47"/>
    <m/>
    <m/>
    <m/>
    <n v="41.6"/>
    <n v="15.4"/>
    <n v="3.1"/>
    <n v="-7.7"/>
    <n v="8"/>
    <s v="Y"/>
    <m/>
  </r>
  <r>
    <x v="1"/>
    <x v="9"/>
    <s v="M1010"/>
    <s v="Dahekou"/>
    <s v="1000–700"/>
    <s v="M1010"/>
    <s v="F?"/>
    <s v="40–50"/>
    <n v="16.3"/>
    <n v="39.1"/>
    <n v="14"/>
    <n v="3.3"/>
    <n v="-9.3000000000000007"/>
    <n v="10.9"/>
    <s v="Y"/>
    <m/>
  </r>
  <r>
    <x v="1"/>
    <x v="9"/>
    <s v="M1031"/>
    <s v="Dahekou"/>
    <s v="1000–700"/>
    <s v="M1031"/>
    <s v="F"/>
    <s v="50–60"/>
    <n v="14.2"/>
    <n v="39.299999999999997"/>
    <n v="13.9"/>
    <n v="3.3"/>
    <n v="-8.6"/>
    <n v="9.4"/>
    <s v="Y"/>
    <m/>
  </r>
  <r>
    <x v="1"/>
    <x v="9"/>
    <s v="M1034"/>
    <s v="Dahekou"/>
    <s v="1000–700"/>
    <s v="M1034"/>
    <s v="M"/>
    <s v="18–19"/>
    <n v="17.100000000000001"/>
    <n v="35.9"/>
    <n v="12.9"/>
    <n v="3.2"/>
    <n v="-9.1"/>
    <n v="10.7"/>
    <s v="Y"/>
    <m/>
  </r>
  <r>
    <x v="1"/>
    <x v="9"/>
    <s v="M1054"/>
    <s v="Dahekou"/>
    <s v="1000–700"/>
    <s v="M1054"/>
    <s v="F"/>
    <s v="45±"/>
    <n v="10"/>
    <n v="35.799999999999997"/>
    <n v="12.6"/>
    <n v="3.3"/>
    <n v="-8.4"/>
    <n v="7.8"/>
    <s v="Y"/>
    <m/>
  </r>
  <r>
    <x v="1"/>
    <x v="9"/>
    <s v="M1153"/>
    <s v="Dahekou"/>
    <s v="1000–700"/>
    <s v="M1153"/>
    <s v="M"/>
    <s v="&gt;65"/>
    <n v="7.6"/>
    <n v="42"/>
    <n v="14.9"/>
    <n v="3.3"/>
    <n v="-7.6"/>
    <n v="8.9"/>
    <s v="Y"/>
    <m/>
  </r>
  <r>
    <x v="1"/>
    <x v="9"/>
    <s v="M1166"/>
    <s v="Dahekou"/>
    <s v="1000–700"/>
    <s v="M1166"/>
    <s v="M"/>
    <s v="24–26"/>
    <n v="5.3"/>
    <n v="38.1"/>
    <n v="13.5"/>
    <n v="3.3"/>
    <n v="-9.1"/>
    <n v="9.1"/>
    <s v="Y"/>
    <m/>
  </r>
  <r>
    <x v="1"/>
    <x v="9"/>
    <s v="M2031"/>
    <s v="Dahekou"/>
    <s v="1000–700"/>
    <s v="M2031"/>
    <s v="F?"/>
    <s v="35±"/>
    <n v="7.5"/>
    <n v="40.5"/>
    <n v="14.4"/>
    <n v="3.3"/>
    <n v="-7.8"/>
    <n v="9.6"/>
    <s v="Y"/>
    <m/>
  </r>
  <r>
    <x v="1"/>
    <x v="9"/>
    <s v="M2067"/>
    <s v="Dahekou"/>
    <s v="1000–700"/>
    <s v="M2067"/>
    <s v="M?"/>
    <s v="45–50"/>
    <n v="3"/>
    <n v="39.799999999999997"/>
    <n v="14"/>
    <n v="3.3"/>
    <n v="-9"/>
    <n v="10.7"/>
    <s v="Y"/>
    <m/>
  </r>
  <r>
    <x v="1"/>
    <x v="9"/>
    <s v="M2083"/>
    <s v="Dahekou"/>
    <s v="1000–700"/>
    <s v="M2083"/>
    <s v="F"/>
    <s v="25–30"/>
    <n v="2.2999999999999998"/>
    <n v="40.6"/>
    <n v="14.5"/>
    <n v="3.3"/>
    <n v="-8.3000000000000007"/>
    <n v="9"/>
    <s v="Y"/>
    <m/>
  </r>
  <r>
    <x v="1"/>
    <x v="9"/>
    <s v="M2097"/>
    <s v="Dahekou"/>
    <s v="1000–700"/>
    <s v="M2097"/>
    <s v="M"/>
    <s v="40±"/>
    <n v="9"/>
    <n v="42.8"/>
    <n v="15.4"/>
    <n v="3.2"/>
    <n v="-9.4"/>
    <n v="11.1"/>
    <s v="Y"/>
    <m/>
  </r>
  <r>
    <x v="1"/>
    <x v="9"/>
    <s v="M4008"/>
    <s v="Dahekou"/>
    <s v="1000–700"/>
    <s v="M4008"/>
    <s v="M"/>
    <s v="30–35"/>
    <n v="10.8"/>
    <n v="35.799999999999997"/>
    <n v="12.8"/>
    <n v="3.3"/>
    <n v="-7.7"/>
    <n v="8.8000000000000007"/>
    <s v="Y"/>
    <m/>
  </r>
  <r>
    <x v="1"/>
    <x v="9"/>
    <s v="M4015"/>
    <s v="Dahekou"/>
    <s v="1000–700"/>
    <s v="M4015"/>
    <s v="M"/>
    <s v="35–40"/>
    <n v="9.8000000000000007"/>
    <n v="38"/>
    <n v="13.5"/>
    <n v="3.3"/>
    <n v="-7.2"/>
    <n v="9"/>
    <s v="Y"/>
    <m/>
  </r>
  <r>
    <x v="1"/>
    <x v="9"/>
    <s v="M4025"/>
    <s v="Dahekou"/>
    <s v="1000–700"/>
    <s v="M4025"/>
    <s v="F"/>
    <s v="45–50"/>
    <n v="11.6"/>
    <n v="41.7"/>
    <n v="14.9"/>
    <n v="3.3"/>
    <n v="-7.5"/>
    <n v="9.3000000000000007"/>
    <s v="Y"/>
    <m/>
  </r>
  <r>
    <x v="1"/>
    <x v="9"/>
    <s v="M4033"/>
    <s v="Dahekou"/>
    <s v="1000–700"/>
    <s v="M4033"/>
    <s v="M"/>
    <s v="20–25"/>
    <n v="4.0999999999999996"/>
    <n v="38.4"/>
    <n v="13.6"/>
    <n v="3.3"/>
    <n v="-7.8"/>
    <n v="10.1"/>
    <s v="Y"/>
    <m/>
  </r>
  <r>
    <x v="1"/>
    <x v="9"/>
    <s v="M5001"/>
    <s v="Dahekou"/>
    <s v="1000–700"/>
    <s v="M5001"/>
    <s v="F"/>
    <s v="25–30"/>
    <n v="14.7"/>
    <n v="40.799999999999997"/>
    <n v="14.5"/>
    <n v="3.3"/>
    <n v="-7.9"/>
    <n v="9.1"/>
    <s v="Y"/>
    <m/>
  </r>
  <r>
    <x v="1"/>
    <x v="9"/>
    <s v="M5018"/>
    <s v="Dahekou"/>
    <s v="1000–700"/>
    <s v="M5018"/>
    <s v="M?"/>
    <s v="&gt;20"/>
    <n v="2.8"/>
    <n v="35.6"/>
    <n v="12.8"/>
    <n v="3.2"/>
    <n v="-7.8"/>
    <n v="8.1999999999999993"/>
    <s v="Y"/>
    <m/>
  </r>
  <r>
    <x v="1"/>
    <x v="9"/>
    <s v="M5050"/>
    <s v="Dahekou"/>
    <s v="1000–700"/>
    <s v="M5050"/>
    <s v="M"/>
    <s v="18–19"/>
    <n v="2.4"/>
    <n v="35.799999999999997"/>
    <n v="12.8"/>
    <n v="3.3"/>
    <n v="-7.3"/>
    <n v="9.8000000000000007"/>
    <s v="Y"/>
    <m/>
  </r>
  <r>
    <x v="1"/>
    <x v="9"/>
    <s v="M5066"/>
    <s v="Dahekou"/>
    <s v="1000–700"/>
    <s v="M5066"/>
    <s v="F"/>
    <s v="30±"/>
    <n v="17.3"/>
    <n v="41"/>
    <n v="14.4"/>
    <n v="3.3"/>
    <n v="-7.5"/>
    <n v="9.1"/>
    <s v="Y"/>
    <m/>
  </r>
  <r>
    <x v="1"/>
    <x v="9"/>
    <s v="M5075"/>
    <s v="Dahekou"/>
    <s v="1000–700"/>
    <s v="M5075"/>
    <s v="M"/>
    <s v="18–19"/>
    <n v="9.6999999999999993"/>
    <n v="36.200000000000003"/>
    <n v="12.9"/>
    <n v="3.3"/>
    <n v="-7.8"/>
    <n v="9.6"/>
    <s v="Y"/>
    <m/>
  </r>
  <r>
    <x v="1"/>
    <x v="9"/>
    <s v="M5076"/>
    <s v="Dahekou"/>
    <s v="1000–700"/>
    <s v="M5076"/>
    <s v="F"/>
    <s v="35–39"/>
    <n v="6.2"/>
    <n v="39.9"/>
    <n v="14.2"/>
    <n v="3.3"/>
    <n v="-7.6"/>
    <n v="8.6"/>
    <s v="Y"/>
    <m/>
  </r>
  <r>
    <x v="1"/>
    <x v="9"/>
    <s v="M5085"/>
    <s v="Dahekou"/>
    <s v="1000–700"/>
    <s v="M5085"/>
    <s v="M"/>
    <s v="14–17"/>
    <n v="5.0999999999999996"/>
    <n v="38.6"/>
    <n v="13.8"/>
    <n v="3.3"/>
    <n v="-7.6"/>
    <n v="9.3000000000000007"/>
    <s v="Y"/>
    <m/>
  </r>
  <r>
    <x v="1"/>
    <x v="9"/>
    <s v="M5123"/>
    <s v="Dahekou"/>
    <s v="1000–700"/>
    <s v="M5123"/>
    <s v="M"/>
    <s v="&gt;20"/>
    <n v="4.9000000000000004"/>
    <n v="38.299999999999997"/>
    <n v="13.9"/>
    <n v="3.2"/>
    <n v="-7.9"/>
    <n v="9.3000000000000007"/>
    <s v="Y"/>
    <m/>
  </r>
  <r>
    <x v="1"/>
    <x v="9"/>
    <s v="M6005"/>
    <s v="Dahekou"/>
    <s v="1000–700"/>
    <s v="M6005"/>
    <s v="M"/>
    <s v="17–18"/>
    <n v="6.5"/>
    <n v="41.4"/>
    <n v="14.8"/>
    <n v="3.3"/>
    <n v="-7.9"/>
    <n v="7.5"/>
    <s v="Y"/>
    <m/>
  </r>
  <r>
    <x v="1"/>
    <x v="9"/>
    <s v="M6035"/>
    <s v="Dahekou"/>
    <s v="1000–700"/>
    <s v="M6035"/>
    <s v="M"/>
    <s v="27–28"/>
    <n v="7.1"/>
    <n v="40.799999999999997"/>
    <n v="14.5"/>
    <n v="3.3"/>
    <n v="-7.3"/>
    <n v="7.4"/>
    <s v="Y"/>
    <m/>
  </r>
  <r>
    <x v="1"/>
    <x v="9"/>
    <s v="M6078"/>
    <s v="Dahekou"/>
    <s v="1000–700"/>
    <s v="M6078"/>
    <s v="F"/>
    <s v="17–18"/>
    <n v="11.6"/>
    <n v="40.5"/>
    <n v="14.4"/>
    <n v="3.3"/>
    <n v="-8.1"/>
    <n v="8.5"/>
    <s v="Y"/>
    <m/>
  </r>
  <r>
    <x v="1"/>
    <x v="9"/>
    <s v="M7002"/>
    <s v="Dahekou"/>
    <s v="1000–700"/>
    <s v="M7002"/>
    <s v="M"/>
    <s v="20±"/>
    <n v="0.6"/>
    <n v="37.200000000000003"/>
    <n v="14.4"/>
    <n v="3"/>
    <n v="-8.6999999999999993"/>
    <n v="7.9"/>
    <s v="Y"/>
    <m/>
  </r>
  <r>
    <x v="1"/>
    <x v="9"/>
    <s v="M7004"/>
    <s v="Dahekou"/>
    <s v="1000–700"/>
    <s v="M7004"/>
    <s v="M"/>
    <s v="50±"/>
    <n v="8.5"/>
    <n v="35.200000000000003"/>
    <n v="12.5"/>
    <n v="3.3"/>
    <n v="-7.8"/>
    <n v="8.6"/>
    <s v="Y"/>
    <m/>
  </r>
  <r>
    <x v="1"/>
    <x v="9"/>
    <s v="M7020"/>
    <s v="Dahekou"/>
    <s v="1000–700"/>
    <s v="M7020"/>
    <s v="M"/>
    <s v="25–30"/>
    <n v="9.4"/>
    <n v="35.799999999999997"/>
    <n v="12.9"/>
    <n v="3.2"/>
    <n v="-7.6"/>
    <n v="8.6999999999999993"/>
    <s v="Y"/>
    <m/>
  </r>
  <r>
    <x v="1"/>
    <x v="9"/>
    <s v="M7068"/>
    <s v="Dahekou"/>
    <s v="1000–700"/>
    <s v="M7068"/>
    <s v="M"/>
    <s v="30±"/>
    <n v="1.4"/>
    <n v="36.799999999999997"/>
    <n v="13"/>
    <n v="3.3"/>
    <n v="-7.5"/>
    <n v="7.4"/>
    <s v="Y"/>
    <m/>
  </r>
  <r>
    <x v="1"/>
    <x v="9"/>
    <s v="M7099"/>
    <s v="Dahekou"/>
    <s v="1000–700"/>
    <s v="M7099"/>
    <s v="M"/>
    <s v="35–40"/>
    <n v="5.6"/>
    <n v="36.6"/>
    <n v="13.1"/>
    <n v="3.3"/>
    <n v="-7.2"/>
    <n v="7.8"/>
    <s v="Y"/>
    <m/>
  </r>
  <r>
    <x v="1"/>
    <x v="9"/>
    <s v="M7270"/>
    <s v="Dahekou"/>
    <s v="1000–700"/>
    <s v="M7270"/>
    <s v="F"/>
    <s v="40±"/>
    <n v="9.3000000000000007"/>
    <n v="39.1"/>
    <n v="13.7"/>
    <n v="3.3"/>
    <n v="-8.6"/>
    <n v="9"/>
    <s v="Y"/>
    <m/>
  </r>
  <r>
    <x v="1"/>
    <x v="9"/>
    <s v="M8062"/>
    <s v="Dahekou"/>
    <s v="1000–700"/>
    <s v="M8062"/>
    <s v="F"/>
    <s v="20±"/>
    <n v="2.5"/>
    <n v="35.299999999999997"/>
    <n v="12.5"/>
    <n v="3.3"/>
    <n v="-7.4"/>
    <n v="7.8"/>
    <s v="Y"/>
    <m/>
  </r>
  <r>
    <x v="1"/>
    <x v="9"/>
    <s v="M8067"/>
    <s v="Dahekou"/>
    <s v="1000–700"/>
    <s v="M8067"/>
    <s v="F"/>
    <s v="45–50"/>
    <n v="7.5"/>
    <n v="39.6"/>
    <n v="14.6"/>
    <n v="3.2"/>
    <n v="-8.1"/>
    <n v="7.6"/>
    <s v="Y"/>
    <m/>
  </r>
  <r>
    <x v="1"/>
    <x v="9"/>
    <s v="M8146"/>
    <s v="Dahekou"/>
    <s v="1000–700"/>
    <s v="M8146"/>
    <s v="F"/>
    <s v="45±"/>
    <n v="1.4"/>
    <n v="40.4"/>
    <n v="13.9"/>
    <n v="3.4"/>
    <n v="-9.1"/>
    <n v="10.1"/>
    <s v="Y"/>
    <m/>
  </r>
  <r>
    <x v="1"/>
    <x v="9"/>
    <s v="M9027"/>
    <s v="Dahekou"/>
    <s v="1000–700"/>
    <s v="M9027"/>
    <s v="F"/>
    <s v="25±"/>
    <n v="8.5"/>
    <n v="36.9"/>
    <n v="13.5"/>
    <n v="3.2"/>
    <n v="-8.1999999999999993"/>
    <n v="8.1"/>
    <s v="Y"/>
    <m/>
  </r>
  <r>
    <x v="1"/>
    <x v="9"/>
    <s v="M9032"/>
    <s v="Dahekou"/>
    <s v="1000–700"/>
    <s v="M9032"/>
    <s v="F"/>
    <s v="40–45"/>
    <n v="4.5999999999999996"/>
    <n v="37.1"/>
    <n v="13.1"/>
    <n v="3.3"/>
    <n v="-8.1999999999999993"/>
    <n v="8.8000000000000007"/>
    <s v="Y"/>
    <m/>
  </r>
  <r>
    <x v="1"/>
    <x v="9"/>
    <s v="M9046"/>
    <s v="Dahekou"/>
    <s v="1000–700"/>
    <s v="M9046"/>
    <s v="M"/>
    <s v="30±"/>
    <n v="6.5"/>
    <n v="35.9"/>
    <n v="12.8"/>
    <n v="3.3"/>
    <n v="-7.9"/>
    <n v="9.1"/>
    <s v="Y"/>
    <m/>
  </r>
  <r>
    <x v="1"/>
    <x v="9"/>
    <s v="M9047"/>
    <s v="Dahekou"/>
    <s v="1000–700"/>
    <s v="M9047"/>
    <s v="F"/>
    <s v="30±"/>
    <n v="12.2"/>
    <n v="38.4"/>
    <n v="13.6"/>
    <n v="3.3"/>
    <n v="-7.2"/>
    <n v="9"/>
    <s v="Y"/>
    <m/>
  </r>
  <r>
    <x v="1"/>
    <x v="9"/>
    <s v="M9114"/>
    <s v="Dahekou"/>
    <s v="1000–700"/>
    <s v="M9114"/>
    <s v="F"/>
    <s v="40–45"/>
    <n v="9.1"/>
    <n v="38.1"/>
    <n v="13.4"/>
    <n v="3.3"/>
    <n v="-7.9"/>
    <n v="10.199999999999999"/>
    <s v="Y"/>
    <m/>
  </r>
  <r>
    <x v="1"/>
    <x v="9"/>
    <s v="M9144"/>
    <s v="Dahekou"/>
    <s v="1000–700"/>
    <s v="M9144"/>
    <s v="M"/>
    <s v="13–16"/>
    <n v="4.7"/>
    <n v="35.700000000000003"/>
    <n v="12.8"/>
    <n v="3.2"/>
    <n v="-7.8"/>
    <n v="8.8000000000000007"/>
    <s v="Y"/>
    <m/>
  </r>
  <r>
    <x v="1"/>
    <x v="9"/>
    <s v="M9188"/>
    <s v="Dahekou"/>
    <s v="1000–700"/>
    <s v="M9188"/>
    <s v="F"/>
    <s v="35–40"/>
    <n v="11.7"/>
    <n v="39.799999999999997"/>
    <n v="14.2"/>
    <n v="3.3"/>
    <n v="-7.7"/>
    <n v="8.6"/>
    <s v="Y"/>
    <m/>
  </r>
  <r>
    <x v="1"/>
    <x v="9"/>
    <s v="M9235"/>
    <s v="Dahekou"/>
    <s v="1000–700"/>
    <s v="M9235"/>
    <s v="M"/>
    <s v="35–40"/>
    <n v="3.4"/>
    <n v="36.6"/>
    <n v="13"/>
    <n v="3.3"/>
    <n v="-7.4"/>
    <n v="8.4"/>
    <s v="Y"/>
    <m/>
  </r>
  <r>
    <x v="1"/>
    <x v="9"/>
    <s v="M9259"/>
    <s v="Dahekou"/>
    <s v="1000–700"/>
    <s v="M9259"/>
    <s v="?"/>
    <s v="6–8"/>
    <n v="1.9"/>
    <n v="38.700000000000003"/>
    <n v="12.9"/>
    <n v="3.5"/>
    <n v="-8.5"/>
    <n v="7.5"/>
    <s v="Y"/>
    <m/>
  </r>
  <r>
    <x v="1"/>
    <x v="9"/>
    <s v="M9332"/>
    <s v="Dahekou"/>
    <s v="1000–700"/>
    <s v="M9332"/>
    <s v="?"/>
    <s v="&gt;20"/>
    <n v="5.4"/>
    <n v="37.9"/>
    <n v="13.2"/>
    <n v="3.3"/>
    <n v="-8"/>
    <n v="9.1999999999999993"/>
    <s v="Y"/>
    <m/>
  </r>
  <r>
    <x v="1"/>
    <x v="9"/>
    <s v="M10314"/>
    <s v="Dahekou"/>
    <s v="1000–700"/>
    <s v="M10314"/>
    <s v="F"/>
    <s v="40–45"/>
    <n v="12"/>
    <n v="41.8"/>
    <n v="14.9"/>
    <n v="3.3"/>
    <n v="-8.5"/>
    <n v="8.8000000000000007"/>
    <s v="Y"/>
    <m/>
  </r>
  <r>
    <x v="1"/>
    <x v="9"/>
    <s v="M12290"/>
    <s v="Dahekou"/>
    <s v="1000–700"/>
    <s v="M12290"/>
    <s v="M"/>
    <s v="45±"/>
    <n v="11.4"/>
    <n v="40.6"/>
    <n v="14.5"/>
    <n v="3.3"/>
    <n v="-7.7"/>
    <n v="8.6"/>
    <s v="Y"/>
    <m/>
  </r>
  <r>
    <x v="1"/>
    <x v="10"/>
    <s v="M1007"/>
    <s v="Hengshui"/>
    <s v="950–850"/>
    <s v="M1007"/>
    <m/>
    <m/>
    <m/>
    <n v="44.7"/>
    <n v="15.5"/>
    <n v="3.4"/>
    <n v="-8.1"/>
    <n v="10.4"/>
    <s v="Y"/>
    <m/>
  </r>
  <r>
    <x v="1"/>
    <x v="10"/>
    <s v="M1091"/>
    <s v="Hengshui"/>
    <s v="950–850"/>
    <s v="M1091"/>
    <m/>
    <m/>
    <m/>
    <n v="43.2"/>
    <n v="15.7"/>
    <n v="3.2"/>
    <n v="-7.1"/>
    <n v="7.9"/>
    <s v="Y"/>
    <m/>
  </r>
  <r>
    <x v="1"/>
    <x v="10"/>
    <s v="M1093"/>
    <s v="Hengshui"/>
    <s v="950–850"/>
    <s v="M1093"/>
    <m/>
    <m/>
    <m/>
    <n v="44.2"/>
    <n v="15.3"/>
    <n v="3.4"/>
    <n v="-7.6"/>
    <n v="8.3000000000000007"/>
    <s v="Y"/>
    <m/>
  </r>
  <r>
    <x v="1"/>
    <x v="10"/>
    <s v="M2006"/>
    <s v="Hengshui"/>
    <s v="950–850"/>
    <s v="M2006"/>
    <m/>
    <m/>
    <m/>
    <n v="43.6"/>
    <n v="15.9"/>
    <n v="3.2"/>
    <n v="-8"/>
    <n v="8.9"/>
    <s v="Y"/>
    <m/>
  </r>
  <r>
    <x v="1"/>
    <x v="10"/>
    <s v="M2007"/>
    <s v="Hengshui"/>
    <s v="950–850"/>
    <s v="M2007"/>
    <m/>
    <m/>
    <m/>
    <n v="43.5"/>
    <n v="15.6"/>
    <n v="3.3"/>
    <n v="-9.3000000000000007"/>
    <n v="10.9"/>
    <s v="Y"/>
    <m/>
  </r>
  <r>
    <x v="1"/>
    <x v="10"/>
    <s v="M2012"/>
    <s v="Hengshui"/>
    <s v="950–850"/>
    <s v="M2012"/>
    <m/>
    <m/>
    <m/>
    <n v="42.5"/>
    <n v="14.8"/>
    <n v="3.4"/>
    <n v="-7.3"/>
    <n v="8.8000000000000007"/>
    <s v="Y"/>
    <m/>
  </r>
  <r>
    <x v="1"/>
    <x v="10"/>
    <s v="M2013"/>
    <s v="Hengshui"/>
    <s v="950–850"/>
    <s v="M2013"/>
    <m/>
    <m/>
    <m/>
    <n v="43.5"/>
    <n v="15.6"/>
    <n v="3.2"/>
    <n v="-8"/>
    <n v="8.6999999999999993"/>
    <s v="Y"/>
    <m/>
  </r>
  <r>
    <x v="1"/>
    <x v="10"/>
    <s v="M2022"/>
    <s v="Hengshui"/>
    <s v="950–850"/>
    <s v="M2022"/>
    <m/>
    <m/>
    <m/>
    <n v="45.4"/>
    <n v="15.5"/>
    <n v="3.4"/>
    <n v="-8.4"/>
    <n v="9.6999999999999993"/>
    <s v="Y"/>
    <m/>
  </r>
  <r>
    <x v="1"/>
    <x v="10"/>
    <s v="M2034"/>
    <s v="Hengshui"/>
    <s v="950–850"/>
    <s v="M2034"/>
    <m/>
    <m/>
    <m/>
    <n v="43.6"/>
    <n v="15.9"/>
    <n v="3.2"/>
    <n v="-8.4"/>
    <n v="9.1999999999999993"/>
    <s v="Y"/>
    <m/>
  </r>
  <r>
    <x v="1"/>
    <x v="10"/>
    <s v="M2040"/>
    <s v="Hengshui"/>
    <s v="950–850"/>
    <s v="M2040"/>
    <m/>
    <m/>
    <m/>
    <n v="43"/>
    <n v="15.5"/>
    <n v="3.2"/>
    <n v="-8.1999999999999993"/>
    <n v="8.5"/>
    <s v="Y"/>
    <m/>
  </r>
  <r>
    <x v="1"/>
    <x v="10"/>
    <s v="M2047"/>
    <s v="Hengshui"/>
    <s v="950–850"/>
    <s v="M2047"/>
    <m/>
    <m/>
    <m/>
    <n v="44.3"/>
    <n v="15"/>
    <n v="3.4"/>
    <n v="-12.6"/>
    <n v="9.6999999999999993"/>
    <s v="Y"/>
    <m/>
  </r>
  <r>
    <x v="1"/>
    <x v="10"/>
    <s v="M2049"/>
    <s v="Hengshui"/>
    <s v="950–850"/>
    <s v="M2049"/>
    <m/>
    <m/>
    <m/>
    <n v="43.3"/>
    <n v="15.7"/>
    <n v="3.2"/>
    <n v="-9.1"/>
    <n v="10.4"/>
    <s v="Y"/>
    <m/>
  </r>
  <r>
    <x v="1"/>
    <x v="10"/>
    <s v="M2061"/>
    <s v="Hengshui"/>
    <s v="950–850"/>
    <s v="M2061"/>
    <m/>
    <m/>
    <m/>
    <n v="43.4"/>
    <n v="15.8"/>
    <n v="3.2"/>
    <n v="-7.3"/>
    <n v="7.2"/>
    <s v="Y"/>
    <m/>
  </r>
  <r>
    <x v="1"/>
    <x v="10"/>
    <s v="M2064"/>
    <s v="Hengshui"/>
    <s v="950–850"/>
    <s v="M2064"/>
    <m/>
    <m/>
    <m/>
    <n v="41.1"/>
    <n v="14.9"/>
    <n v="3.2"/>
    <n v="-7.6"/>
    <n v="9"/>
    <s v="Y"/>
    <m/>
  </r>
  <r>
    <x v="1"/>
    <x v="10"/>
    <s v="M2081"/>
    <s v="Hengshui"/>
    <s v="950–850"/>
    <s v="M2081"/>
    <m/>
    <m/>
    <m/>
    <n v="43.4"/>
    <n v="15.6"/>
    <n v="3.2"/>
    <n v="-7.6"/>
    <n v="8.6999999999999993"/>
    <s v="Y"/>
    <m/>
  </r>
  <r>
    <x v="1"/>
    <x v="10"/>
    <s v="M2114"/>
    <s v="Hengshui"/>
    <s v="950–850"/>
    <s v="M2114"/>
    <m/>
    <m/>
    <m/>
    <n v="42.6"/>
    <n v="15.5"/>
    <n v="3.2"/>
    <n v="-8.1"/>
    <n v="8.6"/>
    <s v="Y"/>
    <m/>
  </r>
  <r>
    <x v="1"/>
    <x v="10"/>
    <s v="M2158"/>
    <s v="Hengshui"/>
    <s v="950–850"/>
    <s v="M2158"/>
    <m/>
    <m/>
    <m/>
    <n v="44"/>
    <n v="15.9"/>
    <n v="3.2"/>
    <n v="-9.3000000000000007"/>
    <n v="9.1999999999999993"/>
    <s v="Y"/>
    <m/>
  </r>
  <r>
    <x v="1"/>
    <x v="10"/>
    <s v="M2158"/>
    <s v="Hengshui"/>
    <s v="950–850"/>
    <s v="M2158"/>
    <m/>
    <m/>
    <m/>
    <n v="41.9"/>
    <n v="14.4"/>
    <n v="3.4"/>
    <n v="-10.6"/>
    <n v="9.3000000000000007"/>
    <s v="Y"/>
    <m/>
  </r>
  <r>
    <x v="1"/>
    <x v="10"/>
    <s v="M2158"/>
    <s v="Hengshui"/>
    <s v="950–850"/>
    <s v="M2158"/>
    <m/>
    <m/>
    <m/>
    <n v="43.7"/>
    <n v="15.3"/>
    <n v="3.3"/>
    <n v="-9.4"/>
    <n v="9.4"/>
    <s v="Y"/>
    <m/>
  </r>
  <r>
    <x v="1"/>
    <x v="10"/>
    <s v="M2161"/>
    <s v="Hengshui"/>
    <s v="950–850"/>
    <s v="M2161"/>
    <m/>
    <m/>
    <m/>
    <n v="42.6"/>
    <n v="15.6"/>
    <n v="3.2"/>
    <n v="-8.1999999999999993"/>
    <n v="8.4"/>
    <s v="Y"/>
    <m/>
  </r>
  <r>
    <x v="1"/>
    <x v="10"/>
    <s v="M2328"/>
    <s v="Hengshui"/>
    <s v="950–850"/>
    <s v="M2328"/>
    <m/>
    <m/>
    <m/>
    <n v="42.6"/>
    <n v="14.7"/>
    <n v="3.4"/>
    <n v="-7.4"/>
    <n v="8.6"/>
    <s v="Y"/>
    <m/>
  </r>
  <r>
    <x v="1"/>
    <x v="10"/>
    <s v="M2513"/>
    <s v="Hengshui"/>
    <s v="950–850"/>
    <s v="M2513"/>
    <m/>
    <m/>
    <m/>
    <n v="42.4"/>
    <n v="15.4"/>
    <n v="3.2"/>
    <n v="-8.6999999999999993"/>
    <n v="9.8000000000000007"/>
    <s v="Y"/>
    <m/>
  </r>
  <r>
    <x v="1"/>
    <x v="10"/>
    <s v="M3043"/>
    <s v="Hengshui"/>
    <s v="950–850"/>
    <s v="M3043"/>
    <m/>
    <m/>
    <m/>
    <n v="43.8"/>
    <n v="15.9"/>
    <n v="3.2"/>
    <n v="-9.1"/>
    <n v="8"/>
    <s v="Y"/>
    <m/>
  </r>
  <r>
    <x v="1"/>
    <x v="10"/>
    <s v="M3128"/>
    <s v="Hengshui"/>
    <s v="950–850"/>
    <s v="M3128"/>
    <m/>
    <m/>
    <m/>
    <n v="43.9"/>
    <n v="15.9"/>
    <n v="3.2"/>
    <n v="-7.7"/>
    <n v="9.1999999999999993"/>
    <s v="Y"/>
    <m/>
  </r>
  <r>
    <x v="1"/>
    <x v="10"/>
    <s v="M3153"/>
    <s v="Hengshui"/>
    <s v="950–850"/>
    <s v="M3153"/>
    <m/>
    <m/>
    <m/>
    <n v="45.4"/>
    <n v="15.7"/>
    <n v="3.4"/>
    <n v="-7.3"/>
    <n v="8.4"/>
    <s v="Y"/>
    <m/>
  </r>
  <r>
    <x v="1"/>
    <x v="10"/>
    <s v="M3168"/>
    <s v="Hengshui"/>
    <s v="950–850"/>
    <s v="M3168"/>
    <m/>
    <m/>
    <m/>
    <n v="44.7"/>
    <n v="15.5"/>
    <n v="3.4"/>
    <n v="-8.1"/>
    <n v="9.1"/>
    <s v="Y"/>
    <m/>
  </r>
  <r>
    <x v="1"/>
    <x v="10"/>
    <s v="M3182"/>
    <s v="Hengshui"/>
    <s v="950–850"/>
    <s v="M3182"/>
    <m/>
    <m/>
    <m/>
    <n v="43.7"/>
    <n v="15.8"/>
    <n v="3.2"/>
    <n v="-7.6"/>
    <n v="8.3000000000000007"/>
    <s v="Y"/>
    <m/>
  </r>
  <r>
    <x v="1"/>
    <x v="10"/>
    <s v="M3195"/>
    <s v="Hengshui"/>
    <s v="950–850"/>
    <s v="M3195"/>
    <m/>
    <m/>
    <m/>
    <n v="41.9"/>
    <n v="15.2"/>
    <n v="3.2"/>
    <n v="-7.7"/>
    <n v="8.3000000000000007"/>
    <s v="Y"/>
    <m/>
  </r>
  <r>
    <x v="1"/>
    <x v="10"/>
    <s v="M3272"/>
    <s v="Hengshui"/>
    <s v="950–850"/>
    <s v="M3272"/>
    <m/>
    <m/>
    <m/>
    <n v="41.5"/>
    <n v="15"/>
    <n v="3.2"/>
    <n v="-7.8"/>
    <n v="8.8000000000000007"/>
    <s v="Y"/>
    <m/>
  </r>
  <r>
    <x v="1"/>
    <x v="10"/>
    <s v="M3280"/>
    <s v="Hengshui"/>
    <s v="950–850"/>
    <s v="M3280"/>
    <m/>
    <m/>
    <m/>
    <n v="45.5"/>
    <n v="15.7"/>
    <n v="3.4"/>
    <n v="-7.9"/>
    <n v="8"/>
    <s v="Y"/>
    <m/>
  </r>
  <r>
    <x v="1"/>
    <x v="11"/>
    <s v="07HLM1"/>
    <s v="Liangdaicun I"/>
    <s v="850–750"/>
    <s v="07HLM1"/>
    <s v="M"/>
    <s v="45–50"/>
    <m/>
    <n v="41.48"/>
    <n v="15.06"/>
    <n v="3.21"/>
    <n v="-7.67"/>
    <n v="9.19"/>
    <s v="Y"/>
    <m/>
  </r>
  <r>
    <x v="1"/>
    <x v="11"/>
    <s v="07HLM529"/>
    <s v="Liangdaicun I"/>
    <s v="850–750"/>
    <s v="07HLM529"/>
    <s v="F"/>
    <n v="60"/>
    <m/>
    <n v="37.56"/>
    <n v="13.45"/>
    <n v="3.26"/>
    <n v="-8.69"/>
    <n v="9.4700000000000006"/>
    <s v="Y"/>
    <m/>
  </r>
  <r>
    <x v="1"/>
    <x v="11"/>
    <s v="07HLM518"/>
    <s v="Liangdaicun I"/>
    <s v="850–750"/>
    <s v="07HLM518"/>
    <s v="M"/>
    <s v="45–50"/>
    <m/>
    <n v="41.71"/>
    <n v="15.13"/>
    <n v="3.21"/>
    <n v="-8.25"/>
    <n v="9.31"/>
    <s v="Y"/>
    <m/>
  </r>
  <r>
    <x v="1"/>
    <x v="11"/>
    <s v="07HLM4"/>
    <s v="Liangdaicun I"/>
    <s v="850–750"/>
    <s v="07HLM4"/>
    <s v="?"/>
    <n v="16"/>
    <m/>
    <n v="35.5"/>
    <n v="12.76"/>
    <n v="3.24"/>
    <n v="-8.0399999999999991"/>
    <n v="9.66"/>
    <s v="Y"/>
    <m/>
  </r>
  <r>
    <x v="1"/>
    <x v="11"/>
    <s v="07HLM530"/>
    <s v="Liangdaicun I"/>
    <s v="850–750"/>
    <s v="07HLM530"/>
    <s v="M"/>
    <n v="60"/>
    <m/>
    <n v="37.409999999999997"/>
    <n v="13.68"/>
    <n v="3.19"/>
    <n v="-8.73"/>
    <n v="9.4"/>
    <s v="Y"/>
    <m/>
  </r>
  <r>
    <x v="1"/>
    <x v="11"/>
    <s v="07HLM6"/>
    <s v="Liangdaicun I"/>
    <s v="850–750"/>
    <s v="07HLM6"/>
    <s v="F"/>
    <n v="30"/>
    <m/>
    <n v="40.47"/>
    <n v="14.7"/>
    <n v="3.21"/>
    <n v="-9.36"/>
    <n v="9.39"/>
    <s v="Y"/>
    <m/>
  </r>
  <r>
    <x v="1"/>
    <x v="11"/>
    <s v="2009HLM1405"/>
    <s v="Liangdaicun I"/>
    <s v="850–750"/>
    <s v="2009HLM1405:3"/>
    <s v="F"/>
    <s v="20–30"/>
    <m/>
    <n v="42.39"/>
    <n v="15.16"/>
    <n v="3.26"/>
    <n v="-8.65"/>
    <n v="9.4"/>
    <s v="Y"/>
    <m/>
  </r>
  <r>
    <x v="1"/>
    <x v="11"/>
    <s v="2009HLM1406"/>
    <s v="Liangdaicun I"/>
    <s v="850–750"/>
    <s v="2009HLM1406:2"/>
    <s v="F"/>
    <s v="35–39"/>
    <m/>
    <n v="41.23"/>
    <n v="14.95"/>
    <n v="3.22"/>
    <n v="-8.1300000000000008"/>
    <n v="9.41"/>
    <s v="Y"/>
    <m/>
  </r>
  <r>
    <x v="1"/>
    <x v="11"/>
    <s v="2009HLM1413"/>
    <s v="Liangdaicun I"/>
    <s v="850–750"/>
    <s v="2009HLM1413:2"/>
    <s v="F"/>
    <s v="18–23"/>
    <m/>
    <n v="41.34"/>
    <n v="14.99"/>
    <n v="3.22"/>
    <n v="-8.1"/>
    <n v="9.14"/>
    <s v="Y"/>
    <m/>
  </r>
  <r>
    <x v="1"/>
    <x v="11"/>
    <s v="20IOHLM1415"/>
    <s v="Liangdaicun I"/>
    <s v="850–750"/>
    <s v="20IOHLM1415:3"/>
    <s v="F"/>
    <s v="39–44"/>
    <m/>
    <n v="40.590000000000003"/>
    <n v="14.68"/>
    <n v="3.22"/>
    <n v="-8.33"/>
    <n v="9.92"/>
    <s v="Y"/>
    <m/>
  </r>
  <r>
    <x v="1"/>
    <x v="11"/>
    <s v="2009HLM292"/>
    <s v="Liangdaicun I"/>
    <s v="850–750"/>
    <s v="2009HLM292:2"/>
    <s v="F"/>
    <n v="30"/>
    <m/>
    <n v="42.38"/>
    <n v="15.25"/>
    <n v="3.24"/>
    <n v="-8.02"/>
    <n v="9.1999999999999993"/>
    <s v="Y"/>
    <m/>
  </r>
  <r>
    <x v="1"/>
    <x v="11"/>
    <s v="2009HLM293"/>
    <s v="Liangdaicun I"/>
    <s v="850–750"/>
    <s v="2009HLM293:2"/>
    <s v="M"/>
    <s v="40–45"/>
    <m/>
    <n v="43.49"/>
    <n v="15.65"/>
    <n v="3.24"/>
    <n v="-8.14"/>
    <n v="9.1300000000000008"/>
    <s v="Y"/>
    <m/>
  </r>
  <r>
    <x v="1"/>
    <x v="11"/>
    <s v="2009HLM294"/>
    <s v="Liangdaicun I"/>
    <s v="850–750"/>
    <s v="2009HLM294:2"/>
    <s v="F"/>
    <s v="31–34"/>
    <m/>
    <n v="44.4"/>
    <n v="15.91"/>
    <n v="3.25"/>
    <n v="-8.07"/>
    <n v="9.16"/>
    <s v="Y"/>
    <m/>
  </r>
  <r>
    <x v="1"/>
    <x v="11"/>
    <s v="2009HLM295"/>
    <s v="Liangdaicun I"/>
    <s v="850–750"/>
    <s v="2009HLM295I:3"/>
    <s v="F"/>
    <s v="31–35"/>
    <m/>
    <n v="37.049999999999997"/>
    <n v="13.42"/>
    <n v="3.22"/>
    <n v="-14.45"/>
    <n v="7.82"/>
    <s v="Y"/>
    <m/>
  </r>
  <r>
    <x v="1"/>
    <x v="11"/>
    <s v="2009HLM295"/>
    <s v="Liangdaicun I"/>
    <s v="850–750"/>
    <s v="2009HLM295II:3"/>
    <s v="M"/>
    <s v="35–40"/>
    <m/>
    <n v="40.5"/>
    <n v="14.58"/>
    <n v="3.24"/>
    <n v="-14.25"/>
    <n v="8.2100000000000009"/>
    <s v="Y"/>
    <m/>
  </r>
  <r>
    <x v="1"/>
    <x v="11"/>
    <s v="20IOHLM298"/>
    <s v="Liangdaicun I"/>
    <s v="850–750"/>
    <s v="20IOHLM298:2"/>
    <s v="M"/>
    <s v="29–30"/>
    <m/>
    <n v="41.44"/>
    <n v="14.75"/>
    <n v="3.28"/>
    <n v="-8.08"/>
    <n v="10.09"/>
    <s v="Y"/>
    <m/>
  </r>
  <r>
    <x v="1"/>
    <x v="11"/>
    <s v="2009HLM299"/>
    <s v="Liangdaicun I"/>
    <s v="850–750"/>
    <s v="2009HLM299:2"/>
    <s v="F"/>
    <s v="41–55"/>
    <m/>
    <n v="42.21"/>
    <n v="15.02"/>
    <n v="3.28"/>
    <n v="-8.25"/>
    <n v="9.51"/>
    <s v="Y"/>
    <m/>
  </r>
  <r>
    <x v="1"/>
    <x v="11"/>
    <s v="2010HLM297"/>
    <s v="Liangdaicun I"/>
    <s v="850–750"/>
    <s v="2010HLM297:2"/>
    <s v="F"/>
    <s v="36–43"/>
    <m/>
    <n v="40.33"/>
    <n v="14.35"/>
    <n v="3.28"/>
    <n v="-7.93"/>
    <n v="8.93"/>
    <s v="Y"/>
    <m/>
  </r>
  <r>
    <x v="1"/>
    <x v="11"/>
    <s v="2009HLM331"/>
    <s v="Liangdaicun I"/>
    <s v="850–750"/>
    <s v="2009HLM331"/>
    <s v="F"/>
    <s v="31–35"/>
    <m/>
    <n v="42.65"/>
    <n v="15.27"/>
    <n v="3.26"/>
    <n v="-8.3699999999999992"/>
    <n v="10.74"/>
    <s v="Y"/>
    <m/>
  </r>
  <r>
    <x v="1"/>
    <x v="11"/>
    <s v="2009HLM291"/>
    <s v="Liangdaicun I"/>
    <s v="850–750"/>
    <s v="2009HLM291:1"/>
    <s v="M"/>
    <s v="31–35"/>
    <m/>
    <n v="39.729999999999997"/>
    <n v="14.88"/>
    <n v="3.11"/>
    <n v="-9.0299999999999994"/>
    <n v="10.220000000000001"/>
    <s v="Y"/>
    <m/>
  </r>
  <r>
    <x v="1"/>
    <x v="11"/>
    <s v="2009HLM296"/>
    <s v="Liangdaicun I"/>
    <s v="850–750"/>
    <s v="2009HLM296:1"/>
    <s v="M"/>
    <n v="35"/>
    <m/>
    <n v="38.94"/>
    <n v="14.22"/>
    <n v="3.19"/>
    <n v="-8.1300000000000008"/>
    <n v="7.8"/>
    <s v="Y"/>
    <m/>
  </r>
  <r>
    <x v="1"/>
    <x v="11"/>
    <s v="2010HLM300"/>
    <s v="Liangdaicun I"/>
    <s v="850–750"/>
    <s v="2010HLM300:1"/>
    <s v="F"/>
    <s v="31–34"/>
    <m/>
    <n v="41.33"/>
    <n v="15.93"/>
    <n v="3.03"/>
    <n v="-8.2799999999999994"/>
    <n v="11.29"/>
    <s v="Y"/>
    <m/>
  </r>
  <r>
    <x v="1"/>
    <x v="11"/>
    <s v="2009HLM1408"/>
    <s v="Liangdaicun I"/>
    <s v="850–750"/>
    <s v="2009HLM1408:1"/>
    <s v="?"/>
    <s v="28–35"/>
    <m/>
    <n v="39.72"/>
    <n v="14.48"/>
    <n v="3.2"/>
    <n v="-8.4"/>
    <n v="9.81"/>
    <s v="Y"/>
    <m/>
  </r>
  <r>
    <x v="1"/>
    <x v="11"/>
    <s v="2009HLM1409"/>
    <s v="Liangdaicun I"/>
    <s v="850–750"/>
    <s v="2009HLM1409:1"/>
    <s v="F"/>
    <s v="50–55"/>
    <m/>
    <n v="39.33"/>
    <n v="15.58"/>
    <n v="2.94"/>
    <n v="-8.31"/>
    <n v="10.01"/>
    <s v="Y"/>
    <m/>
  </r>
  <r>
    <x v="1"/>
    <x v="11"/>
    <s v="20IOHLM1410"/>
    <s v="Liangdaicun I"/>
    <s v="850–750"/>
    <s v="20IOHLM1410:1"/>
    <s v="M"/>
    <s v="30–32"/>
    <m/>
    <n v="40.57"/>
    <n v="14.57"/>
    <n v="3.25"/>
    <n v="-9.44"/>
    <n v="8.4499999999999993"/>
    <s v="Y"/>
    <m/>
  </r>
  <r>
    <x v="1"/>
    <x v="12"/>
    <s v="M68"/>
    <s v="Liujiawa"/>
    <s v="700–600"/>
    <s v="M68"/>
    <s v="?"/>
    <n v="60"/>
    <m/>
    <n v="43.25"/>
    <n v="15.69"/>
    <n v="3.22"/>
    <n v="-8.1"/>
    <n v="9"/>
    <s v="Y"/>
    <s v="平民"/>
  </r>
  <r>
    <x v="1"/>
    <x v="12"/>
    <s v="M3K8"/>
    <s v="Liujiawa"/>
    <s v="700–600"/>
    <s v="M3K8"/>
    <s v="F"/>
    <s v="18–19"/>
    <m/>
    <n v="41.59"/>
    <n v="15.41"/>
    <n v="3.15"/>
    <n v="-10.4"/>
    <n v="7.8"/>
    <s v="Y"/>
    <s v="殉人"/>
  </r>
  <r>
    <x v="1"/>
    <x v="12"/>
    <s v="M60"/>
    <s v="Liujiawa"/>
    <s v="700–600"/>
    <s v="M60"/>
    <s v="?"/>
    <s v="45–50"/>
    <m/>
    <n v="37.869999999999997"/>
    <n v="13.75"/>
    <n v="3.21"/>
    <n v="-8.3000000000000007"/>
    <n v="8.9"/>
    <s v="Y"/>
    <s v="平民"/>
  </r>
  <r>
    <x v="1"/>
    <x v="13"/>
    <s v="XNM4"/>
    <s v="Neiyangyuan II"/>
    <s v="750–450"/>
    <s v="XNM4"/>
    <s v="F"/>
    <s v="45–50"/>
    <m/>
    <n v="37.67"/>
    <n v="14.51"/>
    <n v="3.03"/>
    <n v="-8.59"/>
    <n v="8.39"/>
    <s v="Y"/>
    <m/>
  </r>
  <r>
    <x v="1"/>
    <x v="13"/>
    <s v="XNM10"/>
    <s v="Neiyangyuan II"/>
    <s v="750–450"/>
    <s v="XNM10"/>
    <s v="F"/>
    <s v="&gt;40"/>
    <m/>
    <n v="39.450000000000003"/>
    <n v="14.93"/>
    <n v="3.08"/>
    <n v="-8.1"/>
    <n v="10.1"/>
    <s v="Y"/>
    <m/>
  </r>
  <r>
    <x v="1"/>
    <x v="13"/>
    <s v="XNM24"/>
    <s v="Neiyangyuan II"/>
    <s v="750–450"/>
    <s v="XNM24"/>
    <s v="F"/>
    <s v="&gt;65"/>
    <m/>
    <n v="39.090000000000003"/>
    <n v="14.94"/>
    <n v="3.05"/>
    <n v="-8.3800000000000008"/>
    <n v="10.08"/>
    <s v="Y"/>
    <m/>
  </r>
  <r>
    <x v="1"/>
    <x v="13"/>
    <s v="XNM26"/>
    <s v="Neiyangyuan II"/>
    <s v="750–450"/>
    <s v="XNM26"/>
    <s v="F"/>
    <s v="&gt;30"/>
    <m/>
    <n v="37.590000000000003"/>
    <n v="14.57"/>
    <n v="3.01"/>
    <n v="-8.1300000000000008"/>
    <n v="8.83"/>
    <s v="Y"/>
    <m/>
  </r>
  <r>
    <x v="1"/>
    <x v="13"/>
    <s v="XNM41"/>
    <s v="Neiyangyuan II"/>
    <s v="750–450"/>
    <s v="XNM41"/>
    <s v="M"/>
    <s v="&gt;40"/>
    <m/>
    <n v="35.96"/>
    <n v="13.83"/>
    <n v="3.03"/>
    <n v="-7.5"/>
    <n v="11.7"/>
    <s v="Y"/>
    <m/>
  </r>
  <r>
    <x v="1"/>
    <x v="13"/>
    <s v="XNM42"/>
    <s v="Neiyangyuan II"/>
    <s v="750–450"/>
    <s v="XNM42"/>
    <s v="F"/>
    <s v="50–55"/>
    <m/>
    <n v="39.799999999999997"/>
    <n v="15.37"/>
    <n v="3.03"/>
    <n v="-8.1199999999999992"/>
    <n v="10.3"/>
    <s v="Y"/>
    <m/>
  </r>
  <r>
    <x v="1"/>
    <x v="13"/>
    <s v="XNM6"/>
    <s v="Neiyangyuan II"/>
    <s v="750–450"/>
    <s v="XNM6"/>
    <s v="M"/>
    <n v="30"/>
    <m/>
    <n v="37.6"/>
    <n v="14.53"/>
    <n v="3.02"/>
    <n v="-8.3699999999999992"/>
    <n v="8.8000000000000007"/>
    <s v="Y"/>
    <m/>
  </r>
  <r>
    <x v="1"/>
    <x v="13"/>
    <s v="XNM67"/>
    <s v="Neiyangyuan II"/>
    <s v="750–450"/>
    <s v="XNM67"/>
    <s v="M"/>
    <s v="50–55"/>
    <m/>
    <n v="37.4"/>
    <n v="14.39"/>
    <n v="3.04"/>
    <n v="-8.3000000000000007"/>
    <n v="9.41"/>
    <s v="Y"/>
    <m/>
  </r>
  <r>
    <x v="1"/>
    <x v="13"/>
    <s v="XNM69"/>
    <s v="Neiyangyuan II"/>
    <s v="750–450"/>
    <s v="XNM69"/>
    <s v="M"/>
    <s v="&gt;45"/>
    <m/>
    <n v="41.06"/>
    <n v="15.7"/>
    <n v="3.05"/>
    <n v="-7.59"/>
    <n v="10.18"/>
    <s v="Y"/>
    <m/>
  </r>
  <r>
    <x v="1"/>
    <x v="13"/>
    <s v="XNM10"/>
    <s v="Neiyangyuan II"/>
    <s v="750–450"/>
    <s v="XNM10"/>
    <s v="F"/>
    <s v="45–50"/>
    <m/>
    <n v="37.700000000000003"/>
    <n v="14.68"/>
    <n v="3"/>
    <n v="-8.98"/>
    <n v="7.93"/>
    <s v="Y"/>
    <m/>
  </r>
  <r>
    <x v="1"/>
    <x v="14"/>
    <s v="SHSM1"/>
    <s v="Shijiahe II"/>
    <s v="290–221"/>
    <s v="SHSM1"/>
    <s v="M"/>
    <s v="29–30"/>
    <m/>
    <n v="41.54"/>
    <n v="15.02"/>
    <n v="3.22"/>
    <n v="-8.42"/>
    <n v="8.75"/>
    <s v="Y"/>
    <m/>
  </r>
  <r>
    <x v="1"/>
    <x v="14"/>
    <s v="SHSM2"/>
    <s v="Shijiahe II"/>
    <s v="290–221"/>
    <s v="SHSM2"/>
    <s v="?"/>
    <s v="?"/>
    <m/>
    <n v="41.52"/>
    <n v="14.72"/>
    <n v="3.29"/>
    <n v="-9.2899999999999991"/>
    <n v="8.1"/>
    <s v="Y"/>
    <m/>
  </r>
  <r>
    <x v="1"/>
    <x v="14"/>
    <s v="SHSM3"/>
    <s v="Shijiahe II"/>
    <s v="290–221"/>
    <s v="SHSM3"/>
    <s v="M"/>
    <s v="29–30"/>
    <m/>
    <n v="41.47"/>
    <n v="14.79"/>
    <n v="3.27"/>
    <n v="-8.09"/>
    <n v="8.5500000000000007"/>
    <s v="Y"/>
    <m/>
  </r>
  <r>
    <x v="1"/>
    <x v="14"/>
    <s v="SHSM4"/>
    <s v="Shijiahe II"/>
    <s v="290–221"/>
    <s v="SHSM4"/>
    <s v="M"/>
    <s v="27–29"/>
    <m/>
    <n v="42"/>
    <n v="15.23"/>
    <n v="3.22"/>
    <n v="-8.83"/>
    <n v="7.75"/>
    <s v="Y"/>
    <m/>
  </r>
  <r>
    <x v="1"/>
    <x v="14"/>
    <s v="SHSM6"/>
    <s v="Shijiahe I"/>
    <s v="450–290"/>
    <s v="SHSM6"/>
    <s v="M"/>
    <s v="35–39"/>
    <m/>
    <n v="41.97"/>
    <n v="15.24"/>
    <n v="3.21"/>
    <n v="-8.9600000000000009"/>
    <n v="8.7899999999999991"/>
    <s v="Y"/>
    <m/>
  </r>
  <r>
    <x v="1"/>
    <x v="14"/>
    <s v="SHSM7"/>
    <s v="Shijiahe I"/>
    <s v="450–290"/>
    <s v="SHSM7"/>
    <s v="M"/>
    <s v="?"/>
    <m/>
    <n v="41.4"/>
    <n v="14.86"/>
    <n v="3.25"/>
    <n v="-8.4"/>
    <n v="8.0299999999999994"/>
    <s v="Y"/>
    <m/>
  </r>
  <r>
    <x v="1"/>
    <x v="14"/>
    <s v="SHSM8"/>
    <s v="Shijiahe II"/>
    <s v="290–221"/>
    <s v="SHSM8"/>
    <s v="M"/>
    <s v="40–44"/>
    <m/>
    <n v="40.9"/>
    <n v="14.79"/>
    <n v="3.2"/>
    <n v="-8.1300000000000008"/>
    <n v="9.1999999999999993"/>
    <s v="Y"/>
    <m/>
  </r>
  <r>
    <x v="1"/>
    <x v="14"/>
    <s v="SHSM9"/>
    <s v="Shijiahe II"/>
    <s v="290–221"/>
    <s v="SHSM9"/>
    <s v="M"/>
    <s v="?"/>
    <m/>
    <n v="41.04"/>
    <n v="15.28"/>
    <n v="3.13"/>
    <n v="-8.69"/>
    <n v="9.56"/>
    <s v="Y"/>
    <m/>
  </r>
  <r>
    <x v="1"/>
    <x v="14"/>
    <s v="SHSM10"/>
    <s v="Shijiahe I"/>
    <s v="450–290"/>
    <s v="SHSM10"/>
    <s v="M"/>
    <s v="?"/>
    <m/>
    <n v="41.09"/>
    <n v="14.55"/>
    <n v="3.29"/>
    <n v="-8.98"/>
    <n v="8.2100000000000009"/>
    <s v="Y"/>
    <m/>
  </r>
  <r>
    <x v="1"/>
    <x v="14"/>
    <s v="SHSM12"/>
    <s v="Shijiahe II"/>
    <s v="290–221"/>
    <s v="SHSM12"/>
    <s v="M"/>
    <s v="40–44"/>
    <m/>
    <n v="41.92"/>
    <n v="15.13"/>
    <n v="3.23"/>
    <n v="-8.4"/>
    <n v="8.5399999999999991"/>
    <s v="Y"/>
    <m/>
  </r>
  <r>
    <x v="1"/>
    <x v="14"/>
    <s v="SHSM13"/>
    <s v="Shijiahe I"/>
    <s v="450–290"/>
    <s v="SHSM13"/>
    <s v="M"/>
    <s v="27–28"/>
    <m/>
    <n v="41.44"/>
    <n v="14.75"/>
    <n v="3.28"/>
    <n v="-8.1"/>
    <n v="7.9"/>
    <s v="Y"/>
    <m/>
  </r>
  <r>
    <x v="1"/>
    <x v="14"/>
    <s v="SHSM18"/>
    <s v="Shijiahe I"/>
    <s v="450–290"/>
    <s v="SHSM18"/>
    <s v="M"/>
    <s v="?"/>
    <m/>
    <n v="41.79"/>
    <n v="14.96"/>
    <n v="3.26"/>
    <n v="-8.2799999999999994"/>
    <n v="7.41"/>
    <s v="Y"/>
    <m/>
  </r>
  <r>
    <x v="1"/>
    <x v="14"/>
    <s v="SHSM19"/>
    <s v="Shijiahe II"/>
    <s v="290–221"/>
    <s v="SHSM19"/>
    <s v="F"/>
    <s v="31–34"/>
    <m/>
    <n v="41.64"/>
    <n v="15.13"/>
    <n v="3.21"/>
    <n v="-8.15"/>
    <n v="8.32"/>
    <s v="Y"/>
    <m/>
  </r>
  <r>
    <x v="1"/>
    <x v="14"/>
    <s v="SHSM20"/>
    <s v="Shijiahe II"/>
    <s v="290–221"/>
    <s v="SHSM20"/>
    <s v="M"/>
    <s v="31–39"/>
    <m/>
    <n v="41.19"/>
    <n v="15.07"/>
    <n v="3.19"/>
    <n v="-8.6"/>
    <n v="7.7"/>
    <s v="Y"/>
    <m/>
  </r>
  <r>
    <x v="1"/>
    <x v="14"/>
    <s v="SHSM21"/>
    <s v="Shijiahe I"/>
    <s v="450–290"/>
    <s v="SHSM21"/>
    <s v="F"/>
    <s v="40–44"/>
    <m/>
    <n v="40.94"/>
    <n v="14.74"/>
    <n v="3.24"/>
    <n v="-8.18"/>
    <n v="8.1300000000000008"/>
    <s v="Y"/>
    <m/>
  </r>
  <r>
    <x v="1"/>
    <x v="14"/>
    <s v="SHSM22"/>
    <s v="Shijiahe II"/>
    <s v="290–221"/>
    <s v="SHSM22"/>
    <s v="M"/>
    <s v="27–28"/>
    <m/>
    <n v="41.28"/>
    <n v="14.91"/>
    <n v="3.23"/>
    <n v="-9.07"/>
    <n v="8.15"/>
    <s v="Y"/>
    <m/>
  </r>
  <r>
    <x v="1"/>
    <x v="14"/>
    <s v="SHSM23"/>
    <s v="Shijiahe II"/>
    <s v="290–221"/>
    <s v="SHSM23"/>
    <s v="F"/>
    <s v="40–44"/>
    <m/>
    <n v="42.03"/>
    <n v="15.24"/>
    <n v="3.22"/>
    <n v="-9.8699999999999992"/>
    <n v="8.4499999999999993"/>
    <s v="Y"/>
    <m/>
  </r>
  <r>
    <x v="1"/>
    <x v="14"/>
    <s v="SHSM24"/>
    <s v="Shijiahe II"/>
    <s v="290–221"/>
    <s v="SHSM24"/>
    <s v="F"/>
    <s v="31–34"/>
    <m/>
    <n v="42"/>
    <n v="14.94"/>
    <n v="3.28"/>
    <n v="-8.3699999999999992"/>
    <n v="8.34"/>
    <s v="Y"/>
    <m/>
  </r>
  <r>
    <x v="1"/>
    <x v="14"/>
    <s v="SHSM25"/>
    <s v="Shijiahe I"/>
    <s v="450–290"/>
    <s v="SHSM25"/>
    <s v="?"/>
    <s v="?"/>
    <m/>
    <n v="41.35"/>
    <n v="14.82"/>
    <n v="3.26"/>
    <n v="-7.93"/>
    <n v="8.3000000000000007"/>
    <s v="Y"/>
    <m/>
  </r>
  <r>
    <x v="1"/>
    <x v="14"/>
    <s v="SHSM26"/>
    <s v="Shijiahe II"/>
    <s v="290–221"/>
    <s v="SHSM26"/>
    <s v="M"/>
    <s v="31–34"/>
    <m/>
    <n v="41.29"/>
    <n v="14.89"/>
    <n v="3.24"/>
    <n v="-8.2200000000000006"/>
    <n v="7.75"/>
    <s v="Y"/>
    <m/>
  </r>
  <r>
    <x v="1"/>
    <x v="14"/>
    <s v="SHSM27"/>
    <s v="Shijiahe I"/>
    <s v="450–290"/>
    <s v="SHSM27"/>
    <s v="M"/>
    <s v="27–28"/>
    <m/>
    <n v="41.3"/>
    <n v="15.1"/>
    <n v="3.19"/>
    <n v="-8.24"/>
    <n v="8.7200000000000006"/>
    <s v="Y"/>
    <m/>
  </r>
  <r>
    <x v="1"/>
    <x v="14"/>
    <s v="SHSM28"/>
    <s v="Shijiahe I"/>
    <s v="450–290"/>
    <s v="SHSM28"/>
    <s v="M"/>
    <s v="35–39"/>
    <m/>
    <n v="41.95"/>
    <n v="15.03"/>
    <n v="3.26"/>
    <n v="-8.33"/>
    <n v="7.83"/>
    <s v="Y"/>
    <m/>
  </r>
  <r>
    <x v="1"/>
    <x v="14"/>
    <s v="SHSM31"/>
    <s v="Shijiahe II"/>
    <s v="290–221"/>
    <s v="SHSM31"/>
    <s v="M"/>
    <s v="35–39"/>
    <m/>
    <n v="41.88"/>
    <n v="15"/>
    <n v="3.26"/>
    <n v="-8.68"/>
    <n v="7.87"/>
    <s v="Y"/>
    <m/>
  </r>
  <r>
    <x v="1"/>
    <x v="14"/>
    <s v="SHSM33"/>
    <s v="Shijiahe II"/>
    <s v="290–221"/>
    <s v="SHSM33"/>
    <s v="?"/>
    <s v="?"/>
    <m/>
    <n v="41.84"/>
    <n v="15.06"/>
    <n v="3.24"/>
    <n v="-8.35"/>
    <n v="8.16"/>
    <s v="Y"/>
    <m/>
  </r>
  <r>
    <x v="1"/>
    <x v="14"/>
    <s v="SHSM36"/>
    <s v="Shijiahe II"/>
    <s v="290–221"/>
    <s v="SHSM36"/>
    <s v="M"/>
    <s v="35–39"/>
    <m/>
    <n v="41.29"/>
    <n v="14.91"/>
    <n v="3.23"/>
    <n v="-8.15"/>
    <n v="8.1"/>
    <s v="Y"/>
    <m/>
  </r>
  <r>
    <x v="1"/>
    <x v="14"/>
    <s v="SHSM37"/>
    <s v="Shijiahe II"/>
    <s v="290–221"/>
    <s v="SHSM37"/>
    <s v="M"/>
    <s v="24–26"/>
    <m/>
    <n v="40.97"/>
    <n v="14.84"/>
    <n v="3.22"/>
    <n v="-8.2899999999999991"/>
    <n v="7.78"/>
    <s v="Y"/>
    <m/>
  </r>
  <r>
    <x v="1"/>
    <x v="15"/>
    <s v="2011YGMa3"/>
    <s v="Xiaonanzhuang"/>
    <s v="450–221"/>
    <s v="2011YGMa3"/>
    <s v="M"/>
    <s v="25–30"/>
    <m/>
    <n v="41.4"/>
    <n v="15.6"/>
    <n v="3.1"/>
    <n v="-7.7"/>
    <n v="9.1"/>
    <s v="Y"/>
    <m/>
  </r>
  <r>
    <x v="1"/>
    <x v="15"/>
    <s v="2011YGMa4"/>
    <s v="Xiaonanzhuang"/>
    <s v="450–221"/>
    <s v="2011YGMa4"/>
    <s v="M"/>
    <s v="25–30"/>
    <m/>
    <n v="40.5"/>
    <n v="15.3"/>
    <n v="3.1"/>
    <n v="-7.9"/>
    <n v="9.3000000000000007"/>
    <s v="Y"/>
    <m/>
  </r>
  <r>
    <x v="1"/>
    <x v="15"/>
    <s v="2011YGMa5"/>
    <s v="Xiaonanzhuang"/>
    <s v="450–221"/>
    <s v="2011YGMa5"/>
    <s v="M"/>
    <s v="35–40"/>
    <m/>
    <n v="41.3"/>
    <n v="15.4"/>
    <n v="3.1"/>
    <n v="-7.5"/>
    <n v="9.6999999999999993"/>
    <s v="Y"/>
    <m/>
  </r>
  <r>
    <x v="1"/>
    <x v="15"/>
    <s v="2011YGMa6"/>
    <s v="Xiaonanzhuang"/>
    <s v="450–221"/>
    <s v="2011YGMa6"/>
    <s v="F"/>
    <s v="30–35"/>
    <m/>
    <n v="40.9"/>
    <n v="15.2"/>
    <n v="3.1"/>
    <n v="-7.8"/>
    <n v="9.6"/>
    <s v="Y"/>
    <m/>
  </r>
  <r>
    <x v="1"/>
    <x v="15"/>
    <s v="2011YGMa7"/>
    <s v="Xiaonanzhuang"/>
    <s v="450–221"/>
    <s v="2011YGMa7"/>
    <s v="F"/>
    <s v="40–45"/>
    <m/>
    <n v="41.4"/>
    <n v="15.5"/>
    <n v="3.1"/>
    <n v="-8.1999999999999993"/>
    <n v="10.4"/>
    <s v="Y"/>
    <m/>
  </r>
  <r>
    <x v="1"/>
    <x v="15"/>
    <s v="2011YGMa8"/>
    <s v="Xiaonanzhuang"/>
    <s v="450–221"/>
    <s v="2011YGMa8"/>
    <s v="M"/>
    <s v="45–50"/>
    <m/>
    <n v="36.9"/>
    <n v="13.8"/>
    <n v="3.1"/>
    <n v="-7.6"/>
    <n v="9"/>
    <s v="Y"/>
    <m/>
  </r>
  <r>
    <x v="1"/>
    <x v="15"/>
    <s v="2011YGMa9"/>
    <s v="Xiaonanzhuang"/>
    <s v="450–221"/>
    <s v="2011YGMa9"/>
    <s v="M"/>
    <s v="25–30"/>
    <m/>
    <n v="38.4"/>
    <n v="14.3"/>
    <n v="3.1"/>
    <n v="-8.5"/>
    <n v="11.3"/>
    <s v="Y"/>
    <m/>
  </r>
  <r>
    <x v="1"/>
    <x v="15"/>
    <s v="2011YGMa10"/>
    <s v="Xiaonanzhuang"/>
    <s v="450–221"/>
    <s v="2011YGMa10"/>
    <s v="M"/>
    <s v="45–50"/>
    <m/>
    <n v="40.9"/>
    <n v="15.3"/>
    <n v="3.1"/>
    <n v="-7.5"/>
    <n v="11.2"/>
    <s v="Y"/>
    <m/>
  </r>
  <r>
    <x v="1"/>
    <x v="15"/>
    <s v="2011YGMa11"/>
    <s v="Xiaonanzhuang"/>
    <s v="450–221"/>
    <s v="2011YGMa11"/>
    <s v="F"/>
    <s v="35–40"/>
    <m/>
    <n v="40"/>
    <n v="14.9"/>
    <n v="3.1"/>
    <n v="-7.5"/>
    <n v="11.2"/>
    <s v="Y"/>
    <m/>
  </r>
  <r>
    <x v="1"/>
    <x v="15"/>
    <s v="2011YGMa12"/>
    <s v="Xiaonanzhuang"/>
    <s v="450–221"/>
    <s v="2011YGMa12"/>
    <s v="F"/>
    <s v="30–35"/>
    <m/>
    <n v="40.5"/>
    <n v="15"/>
    <n v="3.1"/>
    <n v="-8.1999999999999993"/>
    <n v="11.1"/>
    <s v="Y"/>
    <m/>
  </r>
  <r>
    <x v="1"/>
    <x v="15"/>
    <s v="2011YGMa13"/>
    <s v="Xiaonanzhuang"/>
    <s v="450–221"/>
    <s v="2011YGMa13"/>
    <s v="F"/>
    <s v="50–60"/>
    <m/>
    <n v="39"/>
    <n v="14.7"/>
    <n v="3.1"/>
    <n v="-8"/>
    <n v="10.8"/>
    <s v="Y"/>
    <m/>
  </r>
  <r>
    <x v="1"/>
    <x v="15"/>
    <s v="2011YGMa14"/>
    <s v="Xiaonanzhuang"/>
    <s v="450–221"/>
    <s v="2011YGMa14"/>
    <s v="F"/>
    <s v="35–40"/>
    <m/>
    <n v="40"/>
    <n v="14.9"/>
    <n v="3.1"/>
    <n v="-8.4"/>
    <n v="10.5"/>
    <s v="Y"/>
    <m/>
  </r>
  <r>
    <x v="1"/>
    <x v="15"/>
    <s v="2011YGMa15"/>
    <s v="Xiaonanzhuang"/>
    <s v="450–221"/>
    <s v="2011YGMa15"/>
    <s v="M"/>
    <n v="45"/>
    <m/>
    <n v="38.5"/>
    <n v="14.5"/>
    <n v="3.1"/>
    <n v="-8.1"/>
    <n v="11.1"/>
    <s v="Y"/>
    <m/>
  </r>
  <r>
    <x v="1"/>
    <x v="15"/>
    <s v="2011YGMa17"/>
    <s v="Xiaonanzhuang"/>
    <s v="450–221"/>
    <s v="2011YGMa17"/>
    <s v="F"/>
    <s v="&gt;60"/>
    <m/>
    <n v="37.1"/>
    <n v="14.1"/>
    <n v="3.1"/>
    <n v="-8.3000000000000007"/>
    <n v="11.2"/>
    <s v="Y"/>
    <m/>
  </r>
  <r>
    <x v="1"/>
    <x v="15"/>
    <s v="2011YGMa18"/>
    <s v="Xiaonanzhuang"/>
    <s v="450–221"/>
    <s v="2011YGMa18"/>
    <s v="M"/>
    <s v="35–40"/>
    <m/>
    <n v="41.5"/>
    <n v="15.5"/>
    <n v="3.1"/>
    <n v="-7.7"/>
    <n v="10.4"/>
    <s v="Y"/>
    <m/>
  </r>
  <r>
    <x v="1"/>
    <x v="15"/>
    <s v="2011YGMa19"/>
    <s v="Xiaonanzhuang"/>
    <s v="450–221"/>
    <s v="2011YGMa19"/>
    <s v="F"/>
    <n v="35"/>
    <m/>
    <n v="41.8"/>
    <n v="15.8"/>
    <n v="3.1"/>
    <n v="-9"/>
    <n v="11.7"/>
    <s v="Y"/>
    <m/>
  </r>
  <r>
    <x v="1"/>
    <x v="16"/>
    <s v="M17"/>
    <s v="Xinancheng"/>
    <s v="1050–750"/>
    <s v="M17"/>
    <m/>
    <m/>
    <m/>
    <n v="42.5"/>
    <n v="15.6"/>
    <n v="3.2"/>
    <n v="-9.3000000000000007"/>
    <n v="9.4"/>
    <s v="Y"/>
    <s v="upper status"/>
  </r>
  <r>
    <x v="1"/>
    <x v="16"/>
    <s v="M18"/>
    <s v="Xinancheng"/>
    <s v="1050–750"/>
    <s v="M18"/>
    <m/>
    <m/>
    <m/>
    <n v="43.7"/>
    <n v="15.7"/>
    <n v="3.2"/>
    <n v="-9"/>
    <n v="10.9"/>
    <s v="Y"/>
    <s v="upper status"/>
  </r>
  <r>
    <x v="1"/>
    <x v="16"/>
    <s v="M59"/>
    <s v="Xinancheng"/>
    <s v="1050–750"/>
    <s v="M59"/>
    <m/>
    <m/>
    <m/>
    <n v="43.4"/>
    <n v="15.9"/>
    <n v="3.2"/>
    <n v="-8.4"/>
    <n v="8.6999999999999993"/>
    <s v="Y"/>
    <s v="upper status"/>
  </r>
  <r>
    <x v="1"/>
    <x v="16"/>
    <s v="M25"/>
    <s v="Xinancheng"/>
    <s v="1050–750"/>
    <s v="M25"/>
    <m/>
    <m/>
    <m/>
    <n v="42.6"/>
    <n v="15.5"/>
    <n v="3.2"/>
    <n v="-8.6"/>
    <n v="9.6"/>
    <s v="Y"/>
    <s v="upper status"/>
  </r>
  <r>
    <x v="1"/>
    <x v="16"/>
    <s v="M80"/>
    <s v="Xinancheng"/>
    <s v="1050–750"/>
    <s v="M80"/>
    <m/>
    <m/>
    <m/>
    <n v="42.5"/>
    <n v="15.5"/>
    <n v="3.2"/>
    <n v="-9.1999999999999993"/>
    <n v="9.9"/>
    <s v="Y"/>
    <s v="upper status"/>
  </r>
  <r>
    <x v="1"/>
    <x v="16"/>
    <s v="M58"/>
    <s v="Xinancheng"/>
    <s v="1050–750"/>
    <s v="M58"/>
    <m/>
    <m/>
    <m/>
    <n v="43.2"/>
    <n v="15.7"/>
    <n v="3.2"/>
    <n v="-10.8"/>
    <n v="8.1999999999999993"/>
    <s v="Y"/>
    <s v="upper status"/>
  </r>
  <r>
    <x v="1"/>
    <x v="16"/>
    <s v="M124"/>
    <s v="Xinancheng"/>
    <s v="1050–750"/>
    <s v="M124"/>
    <m/>
    <m/>
    <m/>
    <n v="42.4"/>
    <n v="15.4"/>
    <n v="3.2"/>
    <n v="-8.5"/>
    <n v="9.4"/>
    <s v="Y"/>
    <s v="upper status"/>
  </r>
  <r>
    <x v="1"/>
    <x v="16"/>
    <s v="M32"/>
    <s v="Xinancheng"/>
    <s v="1050–750"/>
    <s v="M32"/>
    <m/>
    <m/>
    <m/>
    <n v="42.5"/>
    <n v="15.5"/>
    <n v="3.2"/>
    <n v="-9"/>
    <n v="10.199999999999999"/>
    <s v="Y"/>
    <s v="upper status"/>
  </r>
  <r>
    <x v="1"/>
    <x v="16"/>
    <s v="M84"/>
    <s v="Xinancheng"/>
    <s v="1050–750"/>
    <s v="M84"/>
    <m/>
    <m/>
    <m/>
    <n v="42"/>
    <n v="15.5"/>
    <n v="3.2"/>
    <n v="-8"/>
    <n v="10.1"/>
    <s v="Y"/>
    <s v="upper status"/>
  </r>
  <r>
    <x v="1"/>
    <x v="16"/>
    <s v="M24"/>
    <s v="Xinancheng"/>
    <s v="1050–750"/>
    <s v="M24"/>
    <m/>
    <m/>
    <m/>
    <n v="42"/>
    <n v="15.4"/>
    <n v="3.2"/>
    <n v="-9.9"/>
    <n v="9.5"/>
    <s v="Y"/>
    <s v="upper status"/>
  </r>
  <r>
    <x v="1"/>
    <x v="16"/>
    <s v="M101"/>
    <s v="Xinancheng"/>
    <s v="1050–750"/>
    <s v="M101"/>
    <m/>
    <m/>
    <m/>
    <n v="43.1"/>
    <n v="15.9"/>
    <n v="3.2"/>
    <n v="-8.1999999999999993"/>
    <n v="7.8"/>
    <s v="Y"/>
    <s v="lower status"/>
  </r>
  <r>
    <x v="1"/>
    <x v="16"/>
    <s v="M99"/>
    <s v="Xinancheng"/>
    <s v="1050–750"/>
    <s v="M99"/>
    <m/>
    <m/>
    <m/>
    <n v="42.6"/>
    <n v="15.5"/>
    <n v="3.2"/>
    <n v="-8.6"/>
    <n v="9"/>
    <s v="Y"/>
    <s v="lower status"/>
  </r>
  <r>
    <x v="1"/>
    <x v="16"/>
    <s v="M63"/>
    <s v="Xinancheng"/>
    <s v="1050–750"/>
    <s v="M63"/>
    <m/>
    <m/>
    <m/>
    <n v="40.1"/>
    <n v="14.5"/>
    <n v="3.2"/>
    <n v="-8.1999999999999993"/>
    <n v="7.8"/>
    <s v="Y"/>
    <s v="lower status"/>
  </r>
  <r>
    <x v="1"/>
    <x v="16"/>
    <s v="M103"/>
    <s v="Xinancheng"/>
    <s v="1050–750"/>
    <s v="M103"/>
    <m/>
    <m/>
    <m/>
    <n v="41.3"/>
    <n v="14.8"/>
    <n v="3.2"/>
    <n v="-8.6"/>
    <n v="9.8000000000000007"/>
    <s v="Y"/>
    <s v="lower status"/>
  </r>
  <r>
    <x v="1"/>
    <x v="16"/>
    <s v="M106"/>
    <s v="Xinancheng"/>
    <s v="1050–750"/>
    <s v="M106"/>
    <m/>
    <m/>
    <m/>
    <n v="41.6"/>
    <n v="15.1"/>
    <n v="3.2"/>
    <n v="-8.3000000000000007"/>
    <n v="8.9"/>
    <s v="Y"/>
    <s v="lower status"/>
  </r>
  <r>
    <x v="1"/>
    <x v="16"/>
    <s v="M112"/>
    <s v="Xinancheng"/>
    <s v="1050–750"/>
    <s v="M112"/>
    <m/>
    <m/>
    <m/>
    <n v="43.2"/>
    <n v="15.7"/>
    <n v="3.2"/>
    <n v="-8.8000000000000007"/>
    <n v="9"/>
    <s v="Y"/>
    <s v="lower status"/>
  </r>
  <r>
    <x v="1"/>
    <x v="16"/>
    <s v="M100"/>
    <s v="Xinancheng"/>
    <s v="1050–750"/>
    <s v="M100"/>
    <m/>
    <m/>
    <m/>
    <n v="42.2"/>
    <n v="15.2"/>
    <n v="3.2"/>
    <n v="-8.6"/>
    <n v="8.6999999999999993"/>
    <s v="Y"/>
    <s v="lower status"/>
  </r>
  <r>
    <x v="1"/>
    <x v="16"/>
    <s v="M26"/>
    <s v="Xinancheng"/>
    <s v="1050–750"/>
    <s v="M26"/>
    <m/>
    <m/>
    <m/>
    <n v="43.1"/>
    <n v="15.4"/>
    <n v="3.3"/>
    <n v="-8.8000000000000007"/>
    <n v="7.7"/>
    <s v="Y"/>
    <s v="lower status"/>
  </r>
  <r>
    <x v="1"/>
    <x v="16"/>
    <s v="M92"/>
    <s v="Xinancheng"/>
    <s v="1050–750"/>
    <s v="M92"/>
    <m/>
    <m/>
    <m/>
    <n v="43.2"/>
    <n v="15.6"/>
    <n v="3.2"/>
    <n v="-8.1"/>
    <n v="9.4"/>
    <s v="Y"/>
    <s v="lower status"/>
  </r>
  <r>
    <x v="1"/>
    <x v="16"/>
    <s v="M120"/>
    <s v="Xinancheng"/>
    <s v="1050–750"/>
    <s v="M120"/>
    <m/>
    <m/>
    <m/>
    <n v="43"/>
    <n v="15.8"/>
    <n v="3.2"/>
    <n v="-9.4"/>
    <n v="9.3000000000000007"/>
    <s v="Y"/>
    <s v="lower status"/>
  </r>
  <r>
    <x v="1"/>
    <x v="16"/>
    <s v="M41"/>
    <s v="Xinancheng"/>
    <s v="1050–750"/>
    <s v="M41"/>
    <m/>
    <m/>
    <m/>
    <n v="41.8"/>
    <n v="15.3"/>
    <n v="3.2"/>
    <n v="-7.7"/>
    <n v="9.1"/>
    <s v="Y"/>
    <s v="lower status"/>
  </r>
  <r>
    <x v="1"/>
    <x v="16"/>
    <s v="M20"/>
    <s v="Xinancheng"/>
    <s v="1050–750"/>
    <s v="M20"/>
    <m/>
    <m/>
    <m/>
    <n v="42.3"/>
    <n v="15"/>
    <n v="3.3"/>
    <n v="-9.5"/>
    <n v="8"/>
    <s v="Y"/>
    <s v="lower status"/>
  </r>
  <r>
    <x v="1"/>
    <x v="16"/>
    <s v="M118"/>
    <s v="Xinancheng"/>
    <s v="1050–750"/>
    <s v="M118"/>
    <m/>
    <m/>
    <m/>
    <n v="43"/>
    <n v="15.6"/>
    <n v="3.2"/>
    <n v="-8.1999999999999993"/>
    <n v="8.8000000000000007"/>
    <s v="Y"/>
    <s v="lower status"/>
  </r>
  <r>
    <x v="1"/>
    <x v="16"/>
    <s v="M51"/>
    <s v="Xinancheng"/>
    <s v="1050–750"/>
    <s v="M51"/>
    <m/>
    <m/>
    <m/>
    <n v="43.7"/>
    <n v="15.9"/>
    <n v="3.2"/>
    <n v="-8.3000000000000007"/>
    <n v="8.8000000000000007"/>
    <s v="Y"/>
    <s v="lower status"/>
  </r>
  <r>
    <x v="1"/>
    <x v="16"/>
    <s v="M66"/>
    <s v="Xinancheng"/>
    <s v="1050–750"/>
    <s v="M66"/>
    <m/>
    <m/>
    <m/>
    <n v="43"/>
    <n v="15.6"/>
    <n v="3.2"/>
    <n v="-8.1"/>
    <n v="7.9"/>
    <s v="Y"/>
    <s v="lower status"/>
  </r>
  <r>
    <x v="1"/>
    <x v="16"/>
    <s v="M87"/>
    <s v="Xinancheng"/>
    <s v="1050–750"/>
    <s v="M87"/>
    <m/>
    <m/>
    <m/>
    <n v="42.8"/>
    <n v="15.6"/>
    <n v="3.2"/>
    <n v="-7.6"/>
    <n v="8"/>
    <s v="Y"/>
    <s v="lower status"/>
  </r>
  <r>
    <x v="1"/>
    <x v="16"/>
    <s v="M61"/>
    <s v="Xinancheng"/>
    <s v="1050–750"/>
    <s v="M61"/>
    <m/>
    <m/>
    <m/>
    <n v="41.4"/>
    <n v="15"/>
    <n v="3.2"/>
    <n v="-8.1999999999999993"/>
    <n v="9"/>
    <s v="Y"/>
    <s v="lower status"/>
  </r>
  <r>
    <x v="1"/>
    <x v="16"/>
    <s v="M102"/>
    <s v="Xinancheng"/>
    <s v="1050–750"/>
    <s v="M102"/>
    <m/>
    <m/>
    <m/>
    <n v="42.9"/>
    <n v="15.8"/>
    <n v="3.2"/>
    <n v="-8.3000000000000007"/>
    <n v="9.8000000000000007"/>
    <s v="Y"/>
    <s v="lower status"/>
  </r>
  <r>
    <x v="1"/>
    <x v="16"/>
    <s v="M86"/>
    <s v="Xinancheng"/>
    <s v="1050–750"/>
    <s v="M86"/>
    <m/>
    <m/>
    <m/>
    <n v="41.6"/>
    <n v="15"/>
    <n v="3.2"/>
    <n v="-8.1999999999999993"/>
    <n v="9.1999999999999993"/>
    <s v="Y"/>
    <s v="lower status"/>
  </r>
  <r>
    <x v="1"/>
    <x v="16"/>
    <s v="M77"/>
    <s v="Xinancheng"/>
    <s v="1050–750"/>
    <s v="M77"/>
    <m/>
    <m/>
    <m/>
    <n v="41.3"/>
    <n v="15.1"/>
    <n v="3.2"/>
    <n v="-8.1999999999999993"/>
    <n v="8.6999999999999993"/>
    <s v="Y"/>
    <s v="lower status"/>
  </r>
  <r>
    <x v="1"/>
    <x v="16"/>
    <s v="M21"/>
    <s v="Xinancheng"/>
    <s v="1050–750"/>
    <s v="M21"/>
    <m/>
    <m/>
    <m/>
    <n v="43.1"/>
    <n v="15.8"/>
    <n v="3.2"/>
    <n v="-7.8"/>
    <n v="7.9"/>
    <s v="Y"/>
    <s v="lower status"/>
  </r>
  <r>
    <x v="1"/>
    <x v="16"/>
    <s v="M36"/>
    <s v="Xinancheng"/>
    <s v="1050–750"/>
    <s v="M36"/>
    <m/>
    <m/>
    <m/>
    <n v="42.9"/>
    <n v="15.8"/>
    <n v="3.2"/>
    <n v="-7.8"/>
    <n v="9.3000000000000007"/>
    <s v="Y"/>
    <s v="lower status"/>
  </r>
  <r>
    <x v="1"/>
    <x v="16"/>
    <s v="M83"/>
    <s v="Xinancheng"/>
    <s v="1050–750"/>
    <s v="M83"/>
    <m/>
    <m/>
    <m/>
    <n v="41.2"/>
    <n v="15"/>
    <n v="3.2"/>
    <n v="-8"/>
    <n v="8.6999999999999993"/>
    <s v="Y"/>
    <s v="lower status"/>
  </r>
  <r>
    <x v="1"/>
    <x v="16"/>
    <s v="M119"/>
    <s v="Xinancheng"/>
    <s v="1050–750"/>
    <s v="M119"/>
    <m/>
    <m/>
    <m/>
    <n v="41.6"/>
    <n v="15.2"/>
    <n v="3.2"/>
    <n v="-8.5"/>
    <n v="9.1999999999999993"/>
    <s v="Y"/>
    <s v="lower status"/>
  </r>
  <r>
    <x v="1"/>
    <x v="16"/>
    <s v="M85"/>
    <s v="Xinancheng"/>
    <s v="1050–750"/>
    <s v="M85"/>
    <m/>
    <m/>
    <m/>
    <n v="42"/>
    <n v="15.4"/>
    <n v="3.2"/>
    <n v="-7.7"/>
    <n v="8.6999999999999993"/>
    <s v="Y"/>
    <s v="lower status"/>
  </r>
  <r>
    <x v="1"/>
    <x v="16"/>
    <s v="M69"/>
    <s v="Xinancheng"/>
    <s v="1050–750"/>
    <s v="M69"/>
    <m/>
    <m/>
    <m/>
    <n v="42.1"/>
    <n v="15.4"/>
    <n v="3.2"/>
    <n v="-8.3000000000000007"/>
    <n v="8.9"/>
    <s v="Y"/>
    <s v="lower status"/>
  </r>
  <r>
    <x v="1"/>
    <x v="16"/>
    <s v="M71"/>
    <s v="Xinancheng"/>
    <s v="1050–750"/>
    <s v="M71"/>
    <m/>
    <m/>
    <m/>
    <n v="42.5"/>
    <n v="15.7"/>
    <n v="3.2"/>
    <n v="-8.1"/>
    <n v="8.9"/>
    <s v="Y"/>
    <s v="lower status"/>
  </r>
  <r>
    <x v="1"/>
    <x v="16"/>
    <s v="M54"/>
    <s v="Xinancheng"/>
    <s v="1050–750"/>
    <s v="M54"/>
    <m/>
    <m/>
    <m/>
    <n v="42.8"/>
    <n v="15.6"/>
    <n v="3.2"/>
    <n v="-9"/>
    <n v="9.8000000000000007"/>
    <s v="Y"/>
    <s v="lower status"/>
  </r>
  <r>
    <x v="1"/>
    <x v="16"/>
    <s v="M65"/>
    <s v="Xinancheng"/>
    <s v="1050–750"/>
    <s v="M65"/>
    <m/>
    <m/>
    <m/>
    <n v="41.4"/>
    <n v="15.1"/>
    <n v="3.2"/>
    <n v="-8.3000000000000007"/>
    <n v="8.6999999999999993"/>
    <s v="Y"/>
    <s v="lower status"/>
  </r>
  <r>
    <x v="1"/>
    <x v="16"/>
    <s v="M23"/>
    <s v="Xinancheng"/>
    <s v="1050–750"/>
    <s v="M23"/>
    <m/>
    <m/>
    <m/>
    <n v="39.799999999999997"/>
    <n v="14.6"/>
    <n v="3.2"/>
    <n v="-7.9"/>
    <n v="9.5"/>
    <s v="Y"/>
    <s v="lower status"/>
  </r>
  <r>
    <x v="1"/>
    <x v="16"/>
    <s v="M89"/>
    <s v="Xinancheng"/>
    <s v="1050–750"/>
    <s v="M89"/>
    <m/>
    <m/>
    <m/>
    <n v="42.5"/>
    <n v="15.6"/>
    <n v="3.2"/>
    <n v="-8.1999999999999993"/>
    <n v="9.1999999999999993"/>
    <s v="Y"/>
    <s v="lower status"/>
  </r>
  <r>
    <x v="1"/>
    <x v="16"/>
    <s v="M117"/>
    <s v="Xinancheng"/>
    <s v="1050–750"/>
    <s v="M117"/>
    <m/>
    <m/>
    <m/>
    <n v="39.5"/>
    <n v="14.4"/>
    <n v="3.2"/>
    <n v="-8.6"/>
    <n v="9.1999999999999993"/>
    <s v="Y"/>
    <s v="lower status"/>
  </r>
  <r>
    <x v="1"/>
    <x v="16"/>
    <s v="M115"/>
    <s v="Xinancheng"/>
    <s v="1050–750"/>
    <s v="M115"/>
    <m/>
    <m/>
    <m/>
    <n v="41.1"/>
    <n v="15"/>
    <n v="3.2"/>
    <n v="-7.5"/>
    <n v="8.3000000000000007"/>
    <s v="Y"/>
    <s v="lower status"/>
  </r>
  <r>
    <x v="1"/>
    <x v="16"/>
    <s v="M97"/>
    <s v="Xinancheng"/>
    <s v="1050–750"/>
    <s v="M97"/>
    <m/>
    <m/>
    <m/>
    <n v="41.5"/>
    <n v="15.2"/>
    <n v="3.2"/>
    <n v="-8.6"/>
    <n v="8.1999999999999993"/>
    <s v="Y"/>
    <s v="lower status"/>
  </r>
  <r>
    <x v="1"/>
    <x v="16"/>
    <s v="M60"/>
    <s v="Xinancheng"/>
    <s v="1050–750"/>
    <s v="M60"/>
    <m/>
    <m/>
    <m/>
    <n v="37.9"/>
    <n v="14"/>
    <n v="3.2"/>
    <n v="-8.1999999999999993"/>
    <n v="9"/>
    <s v="Y"/>
    <s v="lower status"/>
  </r>
  <r>
    <x v="1"/>
    <x v="16"/>
    <s v="M95"/>
    <s v="Xinancheng"/>
    <s v="1050–750"/>
    <s v="M95"/>
    <m/>
    <m/>
    <m/>
    <n v="42.7"/>
    <n v="15.6"/>
    <n v="3.2"/>
    <n v="-8.8000000000000007"/>
    <n v="9"/>
    <s v="Y"/>
    <s v="lower status"/>
  </r>
  <r>
    <x v="1"/>
    <x v="16"/>
    <s v="M88"/>
    <s v="Xinancheng"/>
    <s v="1050–750"/>
    <s v="M88"/>
    <m/>
    <m/>
    <m/>
    <n v="43.3"/>
    <n v="15.9"/>
    <n v="3.2"/>
    <n v="-7.7"/>
    <n v="9.9"/>
    <s v="Y"/>
    <s v="lower status"/>
  </r>
  <r>
    <x v="1"/>
    <x v="16"/>
    <s v="M48"/>
    <s v="Xinancheng"/>
    <s v="1050–750"/>
    <s v="M48"/>
    <m/>
    <m/>
    <m/>
    <n v="42.3"/>
    <n v="15.5"/>
    <n v="3.2"/>
    <n v="-8.4"/>
    <n v="9"/>
    <s v="Y"/>
    <s v="lower status"/>
  </r>
  <r>
    <x v="1"/>
    <x v="16"/>
    <s v="M116"/>
    <s v="Xinancheng"/>
    <s v="1050–750"/>
    <s v="M116"/>
    <m/>
    <m/>
    <m/>
    <n v="43.6"/>
    <n v="15.9"/>
    <n v="3.2"/>
    <n v="-8"/>
    <n v="8.4"/>
    <s v="Y"/>
    <s v="lower status"/>
  </r>
  <r>
    <x v="1"/>
    <x v="16"/>
    <s v="M34"/>
    <s v="Xinancheng"/>
    <s v="1050–750"/>
    <s v="M34"/>
    <m/>
    <m/>
    <m/>
    <n v="44"/>
    <n v="15.7"/>
    <n v="3.3"/>
    <n v="-8.1"/>
    <n v="8.5"/>
    <s v="Y"/>
    <s v="lower status"/>
  </r>
  <r>
    <x v="1"/>
    <x v="16"/>
    <s v="M108"/>
    <s v="Xinancheng"/>
    <s v="1050–750"/>
    <s v="M108"/>
    <m/>
    <m/>
    <m/>
    <n v="40.299999999999997"/>
    <n v="14.3"/>
    <n v="3.3"/>
    <n v="-8.6999999999999993"/>
    <n v="8.9"/>
    <s v="Y"/>
    <s v="lower status"/>
  </r>
  <r>
    <x v="1"/>
    <x v="17"/>
    <s v="07TLM175"/>
    <s v="Yuwu III"/>
    <s v="290–207"/>
    <s v="07TLM175"/>
    <s v="M"/>
    <s v="35–40"/>
    <m/>
    <n v="44.5"/>
    <n v="15.9"/>
    <n v="3.3"/>
    <n v="-9.8000000000000007"/>
    <n v="9.1999999999999993"/>
    <s v="Y"/>
    <m/>
  </r>
  <r>
    <x v="1"/>
    <x v="17"/>
    <s v="07TLM63"/>
    <s v="Yuwu II"/>
    <s v="290–250"/>
    <s v="07TLM63"/>
    <s v="F"/>
    <n v="30"/>
    <m/>
    <n v="40.700000000000003"/>
    <n v="15"/>
    <n v="3.2"/>
    <n v="-8.3000000000000007"/>
    <n v="9.3000000000000007"/>
    <s v="Y"/>
    <m/>
  </r>
  <r>
    <x v="1"/>
    <x v="17"/>
    <s v="07TLM65"/>
    <s v="Yuwu II"/>
    <s v="290–250"/>
    <s v="07TLM65"/>
    <s v="F"/>
    <n v="30"/>
    <m/>
    <n v="40.299999999999997"/>
    <n v="14.8"/>
    <n v="3.2"/>
    <n v="-12.5"/>
    <n v="7.9"/>
    <s v="Y"/>
    <m/>
  </r>
  <r>
    <x v="1"/>
    <x v="17"/>
    <s v="07TLM114"/>
    <s v="Yuwu III"/>
    <s v="290–207"/>
    <s v="07TLM114"/>
    <s v="M"/>
    <s v="40–45"/>
    <m/>
    <n v="40.5"/>
    <n v="14.9"/>
    <n v="3.2"/>
    <n v="-8.6999999999999993"/>
    <n v="9.5"/>
    <s v="Y"/>
    <m/>
  </r>
  <r>
    <x v="1"/>
    <x v="17"/>
    <s v="07TLM117"/>
    <s v="Yuwu II"/>
    <s v="290–250"/>
    <s v="07TLM117"/>
    <s v="M"/>
    <s v="40–45"/>
    <m/>
    <n v="36.5"/>
    <n v="13.4"/>
    <n v="3.2"/>
    <n v="-10.5"/>
    <n v="8.6"/>
    <s v="Y"/>
    <m/>
  </r>
  <r>
    <x v="1"/>
    <x v="18"/>
    <s v="SHZM4"/>
    <s v="Zhaitouhe"/>
    <s v="450–290"/>
    <s v="SHZM4"/>
    <s v="F"/>
    <s v="25–30"/>
    <m/>
    <n v="41.51"/>
    <n v="14.45"/>
    <n v="3.35"/>
    <n v="-8.2799999999999994"/>
    <n v="8.7899999999999991"/>
    <s v="Y"/>
    <m/>
  </r>
  <r>
    <x v="1"/>
    <x v="18"/>
    <s v="SHZM7"/>
    <s v="Zhaitouhe"/>
    <s v="450–290"/>
    <s v="SHZM7"/>
    <s v="M"/>
    <s v="45–50"/>
    <m/>
    <n v="41.24"/>
    <n v="14.21"/>
    <n v="3.39"/>
    <n v="-7.97"/>
    <n v="8.75"/>
    <s v="Y"/>
    <m/>
  </r>
  <r>
    <x v="1"/>
    <x v="18"/>
    <s v="SHZM11"/>
    <s v="Zhaitouhe"/>
    <s v="450–290"/>
    <s v="SHZM11"/>
    <s v="F"/>
    <s v="20–25"/>
    <m/>
    <n v="41.56"/>
    <n v="14.62"/>
    <n v="3.32"/>
    <n v="-9.19"/>
    <n v="7.93"/>
    <s v="Y"/>
    <m/>
  </r>
  <r>
    <x v="1"/>
    <x v="18"/>
    <s v="SHZM17"/>
    <s v="Zhaitouhe"/>
    <s v="450–290"/>
    <s v="SHZM17"/>
    <s v="M"/>
    <s v="&gt;20"/>
    <m/>
    <n v="42.79"/>
    <n v="14.47"/>
    <n v="3.45"/>
    <n v="-8.81"/>
    <n v="8.35"/>
    <s v="Y"/>
    <m/>
  </r>
  <r>
    <x v="1"/>
    <x v="18"/>
    <s v="SHZM24"/>
    <s v="Zhaitouhe"/>
    <s v="450–290"/>
    <s v="SHZM24"/>
    <s v="F"/>
    <s v="35–39"/>
    <m/>
    <n v="41.38"/>
    <n v="14.25"/>
    <n v="3.39"/>
    <n v="-8.67"/>
    <n v="8.2200000000000006"/>
    <s v="Y"/>
    <m/>
  </r>
  <r>
    <x v="1"/>
    <x v="18"/>
    <s v="SHZM30"/>
    <s v="Zhaitouhe"/>
    <s v="450–290"/>
    <s v="SHZM30"/>
    <s v="F"/>
    <s v="40–50"/>
    <m/>
    <n v="41.26"/>
    <n v="14.26"/>
    <n v="3.38"/>
    <n v="-8.42"/>
    <n v="7.55"/>
    <s v="Y"/>
    <m/>
  </r>
  <r>
    <x v="1"/>
    <x v="18"/>
    <s v="SHZM31R2"/>
    <s v="Zhaitouhe"/>
    <s v="450–290"/>
    <s v="SHZM31R2"/>
    <s v="M"/>
    <s v="&gt;30"/>
    <m/>
    <n v="40.79"/>
    <n v="14.35"/>
    <n v="3.32"/>
    <n v="-8.32"/>
    <n v="8.24"/>
    <s v="Y"/>
    <m/>
  </r>
  <r>
    <x v="1"/>
    <x v="18"/>
    <s v="SHZM34盗4"/>
    <s v="Zhaitouhe"/>
    <s v="450–290"/>
    <s v="SHZM34盗4"/>
    <s v="M"/>
    <s v="25–30"/>
    <m/>
    <n v="42.35"/>
    <n v="14.5"/>
    <n v="3.41"/>
    <n v="-8.23"/>
    <n v="7.84"/>
    <s v="Y"/>
    <m/>
  </r>
  <r>
    <x v="1"/>
    <x v="18"/>
    <s v="SHZM39"/>
    <s v="Zhaitouhe"/>
    <s v="450–290"/>
    <s v="SHZM39"/>
    <s v="F"/>
    <s v="&gt;20"/>
    <m/>
    <n v="42.1"/>
    <n v="14.5"/>
    <n v="3.39"/>
    <n v="-8.42"/>
    <n v="8.83"/>
    <s v="Y"/>
    <m/>
  </r>
  <r>
    <x v="1"/>
    <x v="18"/>
    <s v="SHZM40"/>
    <s v="Zhaitouhe"/>
    <s v="450–290"/>
    <s v="SHZM40"/>
    <s v="M"/>
    <s v="&lt;35"/>
    <m/>
    <n v="41.63"/>
    <n v="14.72"/>
    <n v="3.3"/>
    <n v="-8.15"/>
    <n v="7.81"/>
    <s v="Y"/>
    <m/>
  </r>
  <r>
    <x v="1"/>
    <x v="18"/>
    <s v="SHZM44"/>
    <s v="Zhaitouhe"/>
    <s v="450–290"/>
    <s v="SHZM44"/>
    <s v="M"/>
    <s v="&gt;20"/>
    <m/>
    <n v="41.99"/>
    <n v="14.67"/>
    <n v="3.34"/>
    <n v="-8.09"/>
    <n v="7.88"/>
    <s v="Y"/>
    <m/>
  </r>
  <r>
    <x v="1"/>
    <x v="18"/>
    <s v="SHZM45"/>
    <s v="Zhaitouhe"/>
    <s v="450–290"/>
    <s v="SHZM45"/>
    <s v="M"/>
    <s v="30–35"/>
    <m/>
    <n v="41.15"/>
    <n v="14.38"/>
    <n v="3.34"/>
    <n v="-8.0299999999999994"/>
    <n v="7.71"/>
    <s v="Y"/>
    <m/>
  </r>
  <r>
    <x v="1"/>
    <x v="18"/>
    <s v="SHZM46"/>
    <s v="Zhaitouhe"/>
    <s v="450–290"/>
    <s v="SHZM46"/>
    <s v="F"/>
    <s v="28–35"/>
    <m/>
    <n v="36.4"/>
    <n v="12.19"/>
    <n v="3.48"/>
    <n v="-8.6"/>
    <n v="8.67"/>
    <s v="Y"/>
    <m/>
  </r>
  <r>
    <x v="1"/>
    <x v="18"/>
    <s v="SHZM51"/>
    <s v="Zhaitouhe"/>
    <s v="450–290"/>
    <s v="SHZM51"/>
    <s v="F"/>
    <s v="25–35"/>
    <m/>
    <n v="41.74"/>
    <n v="14.47"/>
    <n v="3.36"/>
    <n v="-8.27"/>
    <n v="8.6300000000000008"/>
    <s v="Y"/>
    <m/>
  </r>
  <r>
    <x v="1"/>
    <x v="18"/>
    <s v="SHZM54"/>
    <s v="Zhaitouhe"/>
    <s v="450–290"/>
    <s v="SHZM54"/>
    <s v="F"/>
    <s v="17–20"/>
    <m/>
    <n v="41.69"/>
    <n v="14.57"/>
    <n v="3.34"/>
    <n v="-8.92"/>
    <n v="7.82"/>
    <s v="Y"/>
    <m/>
  </r>
  <r>
    <x v="1"/>
    <x v="18"/>
    <s v="SHZM60"/>
    <s v="Zhaitouhe"/>
    <s v="450–290"/>
    <s v="SHZM60"/>
    <s v="M"/>
    <s v="35–45"/>
    <m/>
    <n v="41.19"/>
    <n v="14.22"/>
    <n v="3.38"/>
    <n v="-7.96"/>
    <n v="8.32"/>
    <s v="Y"/>
    <m/>
  </r>
  <r>
    <x v="1"/>
    <x v="18"/>
    <s v="SHZM62盗洞"/>
    <s v="Zhaitouhe"/>
    <s v="450–290"/>
    <s v="SHZM62盗洞"/>
    <s v="F"/>
    <s v="35–49"/>
    <m/>
    <n v="41.82"/>
    <n v="14.52"/>
    <n v="3.36"/>
    <n v="-8.56"/>
    <n v="7.6"/>
    <s v="Y"/>
    <m/>
  </r>
  <r>
    <x v="1"/>
    <x v="18"/>
    <s v="SHZM64"/>
    <s v="Zhaitouhe"/>
    <s v="450–290"/>
    <s v="SHZM64"/>
    <s v="M"/>
    <s v="&gt;20"/>
    <m/>
    <n v="41.68"/>
    <n v="14.34"/>
    <n v="3.39"/>
    <n v="-8.9499999999999993"/>
    <n v="8.01"/>
    <s v="Y"/>
    <m/>
  </r>
  <r>
    <x v="1"/>
    <x v="18"/>
    <s v="SHZM72盗洞"/>
    <s v="Zhaitouhe"/>
    <s v="450–290"/>
    <s v="SHZM72盗洞"/>
    <s v="M"/>
    <s v="45–49"/>
    <m/>
    <n v="41.62"/>
    <n v="14.27"/>
    <n v="3.4"/>
    <n v="-8.4600000000000009"/>
    <n v="8.44"/>
    <s v="Y"/>
    <m/>
  </r>
  <r>
    <x v="1"/>
    <x v="18"/>
    <s v="SHZM76R2"/>
    <s v="Zhaitouhe"/>
    <s v="450–290"/>
    <s v="SHZM76R2"/>
    <s v="F"/>
    <s v="&gt;65"/>
    <m/>
    <n v="41.23"/>
    <n v="14.19"/>
    <n v="3.39"/>
    <n v="-8.09"/>
    <n v="8.59"/>
    <s v="Y"/>
    <m/>
  </r>
  <r>
    <x v="1"/>
    <x v="18"/>
    <s v="SHZM80"/>
    <s v="Zhaitouhe"/>
    <s v="450–290"/>
    <s v="SHZM80"/>
    <s v="M"/>
    <s v="35–45"/>
    <m/>
    <n v="41.82"/>
    <n v="14.61"/>
    <n v="3.34"/>
    <n v="-8.2899999999999991"/>
    <n v="8.35"/>
    <s v="Y"/>
    <m/>
  </r>
  <r>
    <x v="1"/>
    <x v="18"/>
    <s v="SHZM87"/>
    <s v="Zhaitouhe"/>
    <s v="450–290"/>
    <s v="SHZM87"/>
    <s v="M"/>
    <s v="&gt;20"/>
    <m/>
    <n v="41.52"/>
    <n v="14.31"/>
    <n v="3.38"/>
    <n v="-8.43"/>
    <n v="7.82"/>
    <s v="Y"/>
    <m/>
  </r>
  <r>
    <x v="2"/>
    <x v="19"/>
    <s v="M190"/>
    <s v="GZ Jianyu"/>
    <s v="330–207"/>
    <s v="M190"/>
    <s v="M"/>
    <s v="23"/>
    <m/>
    <n v="41.6"/>
    <n v="15.21"/>
    <n v="3.19"/>
    <n v="-8.84"/>
    <n v="10.71"/>
    <s v="Y"/>
    <m/>
  </r>
  <r>
    <x v="2"/>
    <x v="19"/>
    <s v="M139"/>
    <s v="GZ Jianyu"/>
    <s v="330–207"/>
    <s v="M139"/>
    <s v="M"/>
    <s v="37"/>
    <m/>
    <n v="40.54"/>
    <n v="14.6"/>
    <n v="3.24"/>
    <n v="-8.57"/>
    <n v="9.8699999999999992"/>
    <s v="Y"/>
    <m/>
  </r>
  <r>
    <x v="2"/>
    <x v="19"/>
    <s v="M116"/>
    <s v="GZ Jianyu"/>
    <s v="330–207"/>
    <s v="M116"/>
    <s v="M"/>
    <s v="&lt;18"/>
    <m/>
    <n v="41.43"/>
    <n v="15.14"/>
    <n v="3.19"/>
    <n v="-8.8800000000000008"/>
    <n v="9.8699999999999992"/>
    <s v="Y"/>
    <m/>
  </r>
  <r>
    <x v="2"/>
    <x v="19"/>
    <s v="M55"/>
    <s v="GZ Jianyu"/>
    <s v="330–207"/>
    <s v="M55"/>
    <s v="M"/>
    <s v="29"/>
    <m/>
    <n v="40.9"/>
    <n v="14.89"/>
    <n v="3.2"/>
    <n v="-8.64"/>
    <n v="9.6300000000000008"/>
    <s v="Y"/>
    <m/>
  </r>
  <r>
    <x v="2"/>
    <x v="19"/>
    <s v="M30"/>
    <s v="GZ Jianyu"/>
    <s v="330–207"/>
    <s v="M30"/>
    <s v="M"/>
    <s v="&gt;60"/>
    <m/>
    <n v="41.45"/>
    <n v="14.95"/>
    <n v="3.23"/>
    <n v="-7.61"/>
    <n v="11.21"/>
    <s v="Y"/>
    <m/>
  </r>
  <r>
    <x v="2"/>
    <x v="19"/>
    <s v="M155"/>
    <s v="GZ Jianyu"/>
    <s v="330–207"/>
    <s v="M155"/>
    <s v="F"/>
    <s v="24–27"/>
    <m/>
    <n v="41.1"/>
    <n v="14.86"/>
    <n v="3.23"/>
    <n v="-9.01"/>
    <n v="9.73"/>
    <s v="Y"/>
    <m/>
  </r>
  <r>
    <x v="2"/>
    <x v="19"/>
    <s v="M49"/>
    <s v="GZ Jianyu"/>
    <s v="330–207"/>
    <s v="M49"/>
    <s v="F"/>
    <s v="20"/>
    <m/>
    <n v="41.16"/>
    <n v="15.08"/>
    <n v="3.18"/>
    <n v="-9.77"/>
    <n v="10.210000000000001"/>
    <s v="Y"/>
    <m/>
  </r>
  <r>
    <x v="2"/>
    <x v="19"/>
    <s v="M202"/>
    <s v="GZ Jianyu"/>
    <s v="330–207"/>
    <s v="M202"/>
    <s v="M"/>
    <s v="35"/>
    <m/>
    <n v="41.99"/>
    <n v="15.19"/>
    <n v="3.23"/>
    <n v="-8.24"/>
    <n v="10.47"/>
    <s v="Y"/>
    <m/>
  </r>
  <r>
    <x v="2"/>
    <x v="19"/>
    <s v="M111"/>
    <s v="GZ Jianyu"/>
    <s v="330–207"/>
    <s v="M111"/>
    <s v="?"/>
    <s v="&gt;20"/>
    <m/>
    <n v="41.37"/>
    <n v="14.88"/>
    <n v="3.24"/>
    <n v="-8.86"/>
    <n v="11.04"/>
    <s v="Y"/>
    <m/>
  </r>
  <r>
    <x v="2"/>
    <x v="19"/>
    <s v="M320"/>
    <s v="GZ Jianyu"/>
    <s v="330–207"/>
    <s v="M320"/>
    <s v="F"/>
    <s v="31"/>
    <m/>
    <n v="42"/>
    <n v="15.12"/>
    <n v="3.24"/>
    <n v="-9.1199999999999992"/>
    <n v="9.8000000000000007"/>
    <s v="Y"/>
    <m/>
  </r>
  <r>
    <x v="2"/>
    <x v="19"/>
    <s v="M71"/>
    <s v="GZ Jianyu"/>
    <s v="330–207"/>
    <s v="M71"/>
    <s v="F"/>
    <s v="51–60"/>
    <m/>
    <n v="42.02"/>
    <n v="15.28"/>
    <n v="3.21"/>
    <n v="-9.2200000000000006"/>
    <n v="11.36"/>
    <s v="Y"/>
    <m/>
  </r>
  <r>
    <x v="2"/>
    <x v="19"/>
    <s v="M188"/>
    <s v="GZ Jianyu"/>
    <s v="330–207"/>
    <s v="M188"/>
    <s v="F"/>
    <s v="36–41"/>
    <m/>
    <n v="41.84"/>
    <n v="15.13"/>
    <n v="3.23"/>
    <n v="-9.02"/>
    <n v="10.07"/>
    <s v="Y"/>
    <m/>
  </r>
  <r>
    <x v="2"/>
    <x v="19"/>
    <s v="M152"/>
    <s v="GZ Jianyu"/>
    <s v="330–207"/>
    <s v="M152"/>
    <s v="M"/>
    <s v="20–23"/>
    <m/>
    <n v="42.06"/>
    <n v="15.18"/>
    <n v="3.23"/>
    <n v="-7.58"/>
    <n v="10.51"/>
    <s v="Y"/>
    <m/>
  </r>
  <r>
    <x v="2"/>
    <x v="19"/>
    <s v="M150"/>
    <s v="GZ Jianyu"/>
    <s v="330–207"/>
    <s v="M150"/>
    <s v="M"/>
    <s v="25"/>
    <m/>
    <n v="41.79"/>
    <n v="15.01"/>
    <n v="3.25"/>
    <n v="-8.94"/>
    <n v="10.33"/>
    <s v="Y"/>
    <m/>
  </r>
  <r>
    <x v="2"/>
    <x v="19"/>
    <s v="M39"/>
    <s v="GZ Jianyu"/>
    <s v="330–207"/>
    <s v="M39"/>
    <s v="M"/>
    <s v="&gt;20"/>
    <m/>
    <n v="41.89"/>
    <n v="15.19"/>
    <n v="3.22"/>
    <n v="-8.61"/>
    <n v="10.029999999999999"/>
    <s v="Y"/>
    <m/>
  </r>
  <r>
    <x v="2"/>
    <x v="19"/>
    <s v="M236"/>
    <s v="GZ Jianyu"/>
    <s v="330–207"/>
    <s v="M236"/>
    <s v="F"/>
    <s v="33–37"/>
    <m/>
    <n v="42.1"/>
    <n v="15.18"/>
    <n v="3.24"/>
    <n v="-9.6199999999999992"/>
    <n v="9.43"/>
    <s v="Y"/>
    <m/>
  </r>
  <r>
    <x v="2"/>
    <x v="19"/>
    <s v="M12"/>
    <s v="GZ Jianyu"/>
    <s v="330–207"/>
    <s v="M12"/>
    <s v="M"/>
    <s v="16"/>
    <m/>
    <n v="41.82"/>
    <n v="15.1"/>
    <n v="3.23"/>
    <n v="-8.31"/>
    <n v="10.35"/>
    <s v="Y"/>
    <m/>
  </r>
  <r>
    <x v="2"/>
    <x v="19"/>
    <s v="M40"/>
    <s v="GZ Jianyu"/>
    <s v="330–207"/>
    <s v="M40"/>
    <s v="F"/>
    <s v="&gt;20"/>
    <m/>
    <n v="42.19"/>
    <n v="15.13"/>
    <n v="3.25"/>
    <n v="-9.7100000000000009"/>
    <n v="10.77"/>
    <s v="Y"/>
    <m/>
  </r>
  <r>
    <x v="2"/>
    <x v="19"/>
    <s v="M212"/>
    <s v="GZ Jianyu"/>
    <s v="330–207"/>
    <s v="M212"/>
    <s v="F"/>
    <s v="31–33"/>
    <m/>
    <n v="41.49"/>
    <n v="15.09"/>
    <n v="3.21"/>
    <n v="-9.19"/>
    <n v="9.94"/>
    <s v="Y"/>
    <m/>
  </r>
  <r>
    <x v="2"/>
    <x v="19"/>
    <s v="M227"/>
    <s v="GZ Jianyu"/>
    <s v="330–207"/>
    <s v="M227"/>
    <s v="F"/>
    <s v="31"/>
    <m/>
    <n v="41.69"/>
    <n v="15.01"/>
    <n v="3.24"/>
    <n v="-9.2100000000000009"/>
    <n v="10.61"/>
    <s v="Y"/>
    <m/>
  </r>
  <r>
    <x v="2"/>
    <x v="19"/>
    <s v="M309"/>
    <s v="GZ Jianyu"/>
    <s v="330–207"/>
    <s v="M309"/>
    <s v="M"/>
    <s v="24"/>
    <m/>
    <n v="41.98"/>
    <n v="15.31"/>
    <n v="3.2"/>
    <n v="-8.35"/>
    <n v="9.81"/>
    <s v="Y"/>
    <m/>
  </r>
  <r>
    <x v="2"/>
    <x v="19"/>
    <s v="M153"/>
    <s v="GZ Jianyu"/>
    <s v="330–207"/>
    <s v="M153"/>
    <s v="M"/>
    <s v="&gt;20"/>
    <m/>
    <n v="42.27"/>
    <n v="15.22"/>
    <n v="3.24"/>
    <n v="-8.7100000000000009"/>
    <n v="10.65"/>
    <s v="Y"/>
    <m/>
  </r>
  <r>
    <x v="2"/>
    <x v="19"/>
    <s v="M316"/>
    <s v="GZ Jianyu"/>
    <s v="330–207"/>
    <s v="M316"/>
    <s v="F"/>
    <s v="31–33"/>
    <m/>
    <n v="41.52"/>
    <n v="15.01"/>
    <n v="3.23"/>
    <n v="-7.8"/>
    <n v="9.48"/>
    <s v="Y"/>
    <m/>
  </r>
  <r>
    <x v="2"/>
    <x v="19"/>
    <s v="M314"/>
    <s v="GZ Jianyu"/>
    <s v="330–207"/>
    <s v="M314"/>
    <s v="M"/>
    <s v="20"/>
    <m/>
    <n v="41.02"/>
    <n v="14.86"/>
    <n v="3.22"/>
    <n v="-8.57"/>
    <n v="9.7100000000000009"/>
    <s v="Y"/>
    <m/>
  </r>
  <r>
    <x v="2"/>
    <x v="20"/>
    <s v="M1"/>
    <s v="Jianhe"/>
    <s v="290–207"/>
    <s v="M1"/>
    <s v="F"/>
    <s v="50–55"/>
    <m/>
    <n v="39.6"/>
    <n v="14.1"/>
    <n v="3.28"/>
    <n v="-9.86"/>
    <n v="8.14"/>
    <s v="Y"/>
    <m/>
  </r>
  <r>
    <x v="2"/>
    <x v="20"/>
    <s v="M2"/>
    <s v="Jianhe"/>
    <s v="290–207"/>
    <s v="M2"/>
    <s v="F"/>
    <s v="31–34"/>
    <m/>
    <n v="35.950000000000003"/>
    <n v="13.16"/>
    <n v="3.19"/>
    <n v="-8.2799999999999994"/>
    <n v="9.14"/>
    <s v="Y"/>
    <m/>
  </r>
  <r>
    <x v="2"/>
    <x v="20"/>
    <s v="M6"/>
    <s v="Jianhe"/>
    <s v="290–207"/>
    <s v="M6"/>
    <s v="M"/>
    <s v="25–30"/>
    <m/>
    <n v="38.07"/>
    <n v="13.8"/>
    <n v="3.22"/>
    <n v="-8.27"/>
    <n v="8.51"/>
    <s v="Y"/>
    <m/>
  </r>
  <r>
    <x v="2"/>
    <x v="20"/>
    <s v="M10"/>
    <s v="Jianhe"/>
    <s v="290–207"/>
    <s v="M10"/>
    <s v="F"/>
    <s v="30–35"/>
    <m/>
    <n v="38.97"/>
    <n v="14.09"/>
    <n v="3.23"/>
    <n v="-9.24"/>
    <n v="9.08"/>
    <s v="Y"/>
    <m/>
  </r>
  <r>
    <x v="2"/>
    <x v="20"/>
    <s v="M11"/>
    <s v="Jianhe"/>
    <s v="290–207"/>
    <s v="M11"/>
    <s v="F"/>
    <s v="45–50"/>
    <m/>
    <n v="37.06"/>
    <n v="13.45"/>
    <n v="3.21"/>
    <n v="-9.33"/>
    <n v="8.16"/>
    <s v="Y"/>
    <m/>
  </r>
  <r>
    <x v="2"/>
    <x v="20"/>
    <s v="M24"/>
    <s v="Jianhe"/>
    <s v="290–207"/>
    <s v="M24"/>
    <s v="F"/>
    <s v="50–55"/>
    <m/>
    <n v="37.950000000000003"/>
    <n v="13.78"/>
    <n v="3.21"/>
    <n v="-9.74"/>
    <n v="8.92"/>
    <s v="Y"/>
    <m/>
  </r>
  <r>
    <x v="2"/>
    <x v="20"/>
    <s v="M32"/>
    <s v="Jianhe"/>
    <s v="290–207"/>
    <s v="M32"/>
    <s v="M"/>
    <s v="&gt;20"/>
    <m/>
    <n v="37.299999999999997"/>
    <n v="13.67"/>
    <n v="3.18"/>
    <n v="-8.19"/>
    <n v="9.39"/>
    <s v="Y"/>
    <m/>
  </r>
  <r>
    <x v="2"/>
    <x v="21"/>
    <s v="M1033"/>
    <s v="Maojiaping VII"/>
    <s v="290–221"/>
    <s v="M1033"/>
    <s v="M"/>
    <s v="24–26"/>
    <m/>
    <n v="39.840000000000003"/>
    <n v="15.03"/>
    <n v="3.1"/>
    <n v="-9.1"/>
    <n v="8.6"/>
    <s v="Y"/>
    <m/>
  </r>
  <r>
    <x v="2"/>
    <x v="21"/>
    <s v="M1007"/>
    <s v="Maojiaping I"/>
    <s v="850–750"/>
    <s v="M1007"/>
    <s v="M"/>
    <s v="45–50"/>
    <m/>
    <n v="42.82"/>
    <n v="15.83"/>
    <n v="3.2"/>
    <n v="-8.8000000000000007"/>
    <n v="9.5"/>
    <s v="Y"/>
    <m/>
  </r>
  <r>
    <x v="2"/>
    <x v="21"/>
    <s v="M1029"/>
    <s v="Maojiaping VII"/>
    <s v="290–221"/>
    <s v="M1029"/>
    <s v="M"/>
    <s v="24–26"/>
    <m/>
    <n v="41.03"/>
    <n v="14.87"/>
    <n v="3.2"/>
    <n v="-13.9"/>
    <n v="11"/>
    <s v="Y"/>
    <m/>
  </r>
  <r>
    <x v="2"/>
    <x v="21"/>
    <s v="M1018"/>
    <s v="Maojiaping I"/>
    <s v="850–750"/>
    <s v="M1018"/>
    <s v="M"/>
    <s v="31–34"/>
    <m/>
    <n v="37.99"/>
    <n v="14.22"/>
    <n v="3.1"/>
    <n v="-9.3000000000000007"/>
    <n v="9.1"/>
    <s v="Y"/>
    <m/>
  </r>
  <r>
    <x v="2"/>
    <x v="21"/>
    <s v="M1024"/>
    <s v="Maojiaping VII"/>
    <s v="290–221"/>
    <s v="M1024"/>
    <s v="M"/>
    <s v="24–26"/>
    <m/>
    <n v="38.799999999999997"/>
    <n v="14.36"/>
    <n v="3.2"/>
    <n v="-10.5"/>
    <n v="9.4"/>
    <s v="Y"/>
    <m/>
  </r>
  <r>
    <x v="2"/>
    <x v="21"/>
    <s v="M2048"/>
    <s v="Maojiaping VII"/>
    <s v="290–221"/>
    <s v="M2048"/>
    <s v="F"/>
    <n v="23"/>
    <m/>
    <n v="40.200000000000003"/>
    <n v="14.97"/>
    <n v="3.1"/>
    <n v="-9.1999999999999993"/>
    <n v="9.9"/>
    <s v="Y"/>
    <m/>
  </r>
  <r>
    <x v="2"/>
    <x v="21"/>
    <s v="TM106"/>
    <s v="Maojiaping II"/>
    <s v="750–650"/>
    <s v="TM106"/>
    <s v="M"/>
    <s v="24–26"/>
    <m/>
    <n v="39.31"/>
    <n v="14.14"/>
    <n v="3.2"/>
    <n v="-9.8000000000000007"/>
    <n v="10.199999999999999"/>
    <s v="Y"/>
    <m/>
  </r>
  <r>
    <x v="2"/>
    <x v="21"/>
    <s v="M1017"/>
    <s v="Maojiaping VII"/>
    <s v="290–221"/>
    <s v="M1017"/>
    <s v="M"/>
    <s v="24–26"/>
    <m/>
    <n v="40.82"/>
    <n v="15.28"/>
    <n v="3.1"/>
    <n v="-7.9"/>
    <n v="9.3000000000000007"/>
    <s v="Y"/>
    <m/>
  </r>
  <r>
    <x v="2"/>
    <x v="21"/>
    <s v="M1045"/>
    <s v="Maojiaping III"/>
    <s v="650–550"/>
    <s v="M1045"/>
    <s v="M"/>
    <s v="33–35"/>
    <m/>
    <n v="42.13"/>
    <n v="15.68"/>
    <n v="3.1"/>
    <n v="-10.199999999999999"/>
    <n v="8.8000000000000007"/>
    <s v="Y"/>
    <m/>
  </r>
  <r>
    <x v="2"/>
    <x v="21"/>
    <s v="M1025"/>
    <s v="Maojiaping VII"/>
    <s v="290–221"/>
    <s v="M1025"/>
    <s v="F"/>
    <s v="45–50"/>
    <m/>
    <n v="39.08"/>
    <n v="14.37"/>
    <n v="3.2"/>
    <n v="-12.2"/>
    <n v="8.6"/>
    <s v="Y"/>
    <m/>
  </r>
  <r>
    <x v="2"/>
    <x v="21"/>
    <s v="M1031"/>
    <s v="Maojiaping VII"/>
    <s v="290–221"/>
    <s v="M1031"/>
    <s v="F"/>
    <s v="29–30"/>
    <m/>
    <n v="43.95"/>
    <n v="15.97"/>
    <n v="3.2"/>
    <n v="-10.8"/>
    <n v="10.3"/>
    <s v="Y"/>
    <m/>
  </r>
  <r>
    <x v="2"/>
    <x v="21"/>
    <s v="M1001"/>
    <s v="Maojiaping VII"/>
    <s v="290–221"/>
    <s v="M1001"/>
    <s v="M"/>
    <s v="14–17"/>
    <m/>
    <n v="42.36"/>
    <n v="15.62"/>
    <n v="3.2"/>
    <n v="-11.9"/>
    <n v="9.6"/>
    <s v="Y"/>
    <m/>
  </r>
  <r>
    <x v="2"/>
    <x v="21"/>
    <s v="M2019"/>
    <s v="Maojiaping VI"/>
    <s v="370–290"/>
    <s v="M2019"/>
    <s v="F"/>
    <s v="&gt;20"/>
    <m/>
    <n v="41.6"/>
    <n v="15.19"/>
    <n v="3.2"/>
    <n v="-10.199999999999999"/>
    <n v="9.1999999999999993"/>
    <s v="Y"/>
    <m/>
  </r>
  <r>
    <x v="2"/>
    <x v="21"/>
    <s v="M1003"/>
    <s v="Maojiaping VII"/>
    <s v="290–221"/>
    <s v="M1003"/>
    <s v="M"/>
    <s v="24–26"/>
    <m/>
    <n v="42.94"/>
    <n v="15.83"/>
    <n v="3.2"/>
    <n v="-12.1"/>
    <n v="8.4"/>
    <s v="Y"/>
    <m/>
  </r>
  <r>
    <x v="2"/>
    <x v="21"/>
    <s v="M1039"/>
    <s v="Maojiaping II"/>
    <s v="750–650"/>
    <s v="M1039"/>
    <s v="F"/>
    <s v="24–26"/>
    <m/>
    <n v="38.909999999999997"/>
    <n v="14.21"/>
    <n v="3.2"/>
    <n v="-9"/>
    <n v="10.1"/>
    <s v="Y"/>
    <m/>
  </r>
  <r>
    <x v="2"/>
    <x v="21"/>
    <s v="TM107"/>
    <s v="Maojiaping VI"/>
    <s v="370–290"/>
    <s v="TM107"/>
    <s v="F"/>
    <s v="45–50"/>
    <m/>
    <n v="41.54"/>
    <n v="15.01"/>
    <n v="3.2"/>
    <n v="-8.1"/>
    <n v="9.3000000000000007"/>
    <s v="Y"/>
    <m/>
  </r>
  <r>
    <x v="2"/>
    <x v="21"/>
    <s v="M1032"/>
    <s v="Maojiaping VII"/>
    <s v="290–221"/>
    <s v="M1032"/>
    <s v="M"/>
    <s v="24"/>
    <m/>
    <n v="40.58"/>
    <n v="15.3"/>
    <n v="3.1"/>
    <n v="-9.1999999999999993"/>
    <n v="8.1999999999999993"/>
    <s v="Y"/>
    <m/>
  </r>
  <r>
    <x v="2"/>
    <x v="21"/>
    <s v="M2033"/>
    <s v="Maojiaping II"/>
    <s v="750–650"/>
    <s v="M2033"/>
    <s v="M"/>
    <s v="26–30"/>
    <m/>
    <n v="40.869999999999997"/>
    <n v="14.84"/>
    <n v="3.2"/>
    <n v="-8.4"/>
    <n v="9.9"/>
    <s v="Y"/>
    <m/>
  </r>
  <r>
    <x v="2"/>
    <x v="21"/>
    <s v="M1023"/>
    <s v="Maojiaping III"/>
    <s v="650–550"/>
    <s v="M1023"/>
    <s v="F"/>
    <s v="45–50"/>
    <m/>
    <n v="41.38"/>
    <n v="15.19"/>
    <n v="3.2"/>
    <n v="-10.9"/>
    <n v="10"/>
    <s v="Y"/>
    <m/>
  </r>
  <r>
    <x v="2"/>
    <x v="21"/>
    <s v="M1027"/>
    <s v="Maojiaping II"/>
    <s v="750–650"/>
    <s v="M1027"/>
    <s v="F"/>
    <s v="24–26"/>
    <m/>
    <n v="41.16"/>
    <n v="15.11"/>
    <n v="3.2"/>
    <n v="-10.7"/>
    <n v="9.6"/>
    <s v="Y"/>
    <m/>
  </r>
  <r>
    <x v="2"/>
    <x v="21"/>
    <s v="M2012"/>
    <s v="Maojiaping II"/>
    <s v="750–650"/>
    <s v="M2012"/>
    <s v="M"/>
    <s v="35–39"/>
    <m/>
    <n v="36.82"/>
    <n v="13.67"/>
    <n v="3.1"/>
    <n v="-9.6999999999999993"/>
    <n v="11"/>
    <s v="Y"/>
    <m/>
  </r>
  <r>
    <x v="2"/>
    <x v="21"/>
    <s v="M2021"/>
    <s v="Maojiaping V"/>
    <s v="450–370"/>
    <s v="M2021"/>
    <s v="F"/>
    <s v="51–60"/>
    <m/>
    <n v="38.68"/>
    <n v="14"/>
    <n v="3.2"/>
    <n v="-10.7"/>
    <n v="10.4"/>
    <s v="Y"/>
    <m/>
  </r>
  <r>
    <x v="2"/>
    <x v="21"/>
    <s v="M1035"/>
    <s v="Maojiaping VII"/>
    <s v="290–221"/>
    <s v="M1035"/>
    <s v="F"/>
    <s v="24–26"/>
    <m/>
    <n v="36.590000000000003"/>
    <n v="13.54"/>
    <n v="3.2"/>
    <n v="-11.8"/>
    <n v="8.1999999999999993"/>
    <s v="Y"/>
    <m/>
  </r>
  <r>
    <x v="2"/>
    <x v="21"/>
    <s v="M1036"/>
    <s v="Maojiaping VII"/>
    <s v="290–221"/>
    <s v="M1036"/>
    <s v="M"/>
    <s v="35–39"/>
    <m/>
    <n v="38.57"/>
    <n v="14.3"/>
    <n v="3.1"/>
    <n v="-10.5"/>
    <n v="8.6"/>
    <s v="Y"/>
    <m/>
  </r>
  <r>
    <x v="2"/>
    <x v="21"/>
    <s v="M1014"/>
    <s v="Maojiaping VII"/>
    <s v="290–221"/>
    <s v="M1014"/>
    <s v="F"/>
    <s v="33–35"/>
    <m/>
    <n v="42.78"/>
    <n v="15.73"/>
    <n v="3.2"/>
    <n v="-10.7"/>
    <n v="8.8000000000000007"/>
    <s v="Y"/>
    <m/>
  </r>
  <r>
    <x v="2"/>
    <x v="21"/>
    <s v="TM15"/>
    <s v="Maojiaping V"/>
    <s v="450–370"/>
    <s v="TM15"/>
    <s v="F"/>
    <s v="18–19"/>
    <m/>
    <n v="35.72"/>
    <n v="13.57"/>
    <n v="3.1"/>
    <n v="-12.6"/>
    <n v="8.4"/>
    <s v="Y"/>
    <m/>
  </r>
  <r>
    <x v="2"/>
    <x v="21"/>
    <s v="M1021"/>
    <s v="Maojiaping VII"/>
    <s v="290–221"/>
    <s v="M1021"/>
    <s v="F"/>
    <s v="45–50"/>
    <m/>
    <n v="40.83"/>
    <n v="15.19"/>
    <n v="3.1"/>
    <n v="-11.5"/>
    <n v="8.4"/>
    <s v="Y"/>
    <m/>
  </r>
  <r>
    <x v="2"/>
    <x v="21"/>
    <s v="M2044"/>
    <s v="Maojiaping VI"/>
    <s v="370–290"/>
    <s v="M2044"/>
    <s v="F"/>
    <n v="30"/>
    <m/>
    <n v="36.36"/>
    <n v="13.14"/>
    <n v="3.2"/>
    <n v="-13.1"/>
    <n v="8.1999999999999993"/>
    <s v="Y"/>
    <m/>
  </r>
  <r>
    <x v="2"/>
    <x v="21"/>
    <s v="M2170"/>
    <s v="Maojiaping VI"/>
    <s v="370–290"/>
    <s v="M2170"/>
    <s v="F"/>
    <n v="30"/>
    <m/>
    <n v="37.119999999999997"/>
    <n v="13.71"/>
    <n v="3.2"/>
    <n v="-10.7"/>
    <n v="8.9"/>
    <s v="Y"/>
    <m/>
  </r>
  <r>
    <x v="2"/>
    <x v="21"/>
    <s v="M1021"/>
    <s v="Maojiaping VII"/>
    <s v="290–221"/>
    <s v="M1021"/>
    <s v="M"/>
    <s v="20–23"/>
    <m/>
    <n v="40.04"/>
    <n v="14.73"/>
    <n v="3.2"/>
    <n v="-8.3000000000000007"/>
    <n v="10.1"/>
    <s v="Y"/>
    <m/>
  </r>
  <r>
    <x v="2"/>
    <x v="21"/>
    <s v="M2017"/>
    <s v="Maojiaping II"/>
    <s v="750–650"/>
    <s v="M2017"/>
    <s v="F"/>
    <s v="35–39"/>
    <m/>
    <n v="40.71"/>
    <n v="14.74"/>
    <n v="3.2"/>
    <n v="-9.9"/>
    <n v="10.5"/>
    <s v="Y"/>
    <m/>
  </r>
  <r>
    <x v="2"/>
    <x v="21"/>
    <s v="M1026"/>
    <s v="Maojiaping VII"/>
    <s v="290–221"/>
    <s v="M1026"/>
    <s v="M"/>
    <s v="35–39"/>
    <m/>
    <n v="38.64"/>
    <n v="14.5"/>
    <n v="3.1"/>
    <n v="-9.9"/>
    <n v="9.3000000000000007"/>
    <s v="Y"/>
    <m/>
  </r>
  <r>
    <x v="2"/>
    <x v="21"/>
    <s v="M2102"/>
    <s v="Maojiaping IV"/>
    <s v="550–450"/>
    <s v="M2102"/>
    <s v="F"/>
    <s v="45–50"/>
    <m/>
    <n v="38"/>
    <n v="13.93"/>
    <n v="3.2"/>
    <n v="-13.3"/>
    <n v="9.1999999999999993"/>
    <s v="Y"/>
    <m/>
  </r>
  <r>
    <x v="2"/>
    <x v="21"/>
    <s v="M1030"/>
    <s v="Maojiaping VII"/>
    <s v="290–221"/>
    <s v="M1030"/>
    <s v="M"/>
    <n v="14"/>
    <m/>
    <n v="42.4"/>
    <n v="15.7"/>
    <n v="3.2"/>
    <n v="-8.3000000000000007"/>
    <n v="10"/>
    <s v="Y"/>
    <m/>
  </r>
  <r>
    <x v="2"/>
    <x v="21"/>
    <s v="M1041"/>
    <s v="Maojiaping VII"/>
    <s v="290–221"/>
    <s v="M1041"/>
    <s v="M"/>
    <n v="30"/>
    <m/>
    <n v="38.5"/>
    <n v="14.09"/>
    <n v="3.2"/>
    <n v="-10.9"/>
    <n v="8.6999999999999993"/>
    <s v="Y"/>
    <m/>
  </r>
  <r>
    <x v="2"/>
    <x v="21"/>
    <s v="M2025"/>
    <s v="Maojiaping VII"/>
    <s v="290–221"/>
    <s v="M2025"/>
    <s v="F"/>
    <s v="45–50"/>
    <m/>
    <n v="42.65"/>
    <n v="15.91"/>
    <n v="3.1"/>
    <n v="-12.3"/>
    <n v="8.4"/>
    <s v="Y"/>
    <m/>
  </r>
  <r>
    <x v="2"/>
    <x v="21"/>
    <s v="M1002"/>
    <s v="Maojiaping VII"/>
    <s v="290–221"/>
    <s v="M1002"/>
    <s v="F"/>
    <s v="20–23"/>
    <m/>
    <n v="41.49"/>
    <n v="15.48"/>
    <n v="3.1"/>
    <n v="-10.1"/>
    <n v="9.4"/>
    <s v="Y"/>
    <m/>
  </r>
  <r>
    <x v="2"/>
    <x v="21"/>
    <s v="M1004"/>
    <s v="Maojiaping III"/>
    <s v="650–550"/>
    <s v="M1004"/>
    <s v="?"/>
    <s v="6–8"/>
    <m/>
    <n v="38.049999999999997"/>
    <n v="14.07"/>
    <n v="3.2"/>
    <n v="-8.6"/>
    <n v="9.5"/>
    <s v="Y"/>
    <m/>
  </r>
  <r>
    <x v="2"/>
    <x v="22"/>
    <s v="M1268, R2"/>
    <s v="Matengkong"/>
    <s v="781–492"/>
    <s v="M1268, R2"/>
    <m/>
    <m/>
    <n v="5.2"/>
    <n v="39.799999999999997"/>
    <n v="14.7"/>
    <n v="3.2"/>
    <n v="-9.1999999999999993"/>
    <n v="8.8000000000000007"/>
    <s v="Y"/>
    <m/>
  </r>
  <r>
    <x v="2"/>
    <x v="22"/>
    <s v="M1376"/>
    <s v="Matengkong"/>
    <s v="781–492"/>
    <s v="M1376"/>
    <m/>
    <m/>
    <n v="4.0999999999999996"/>
    <n v="40.1"/>
    <n v="14.6"/>
    <n v="3.2"/>
    <n v="-11.3"/>
    <n v="8.6"/>
    <s v="Y"/>
    <m/>
  </r>
  <r>
    <x v="2"/>
    <x v="22"/>
    <s v="M1365"/>
    <s v="Matengkong"/>
    <s v="781–492"/>
    <s v="M1365"/>
    <m/>
    <m/>
    <n v="6.9"/>
    <n v="41.8"/>
    <n v="15.2"/>
    <n v="3.2"/>
    <n v="-9"/>
    <n v="9"/>
    <s v="Y"/>
    <m/>
  </r>
  <r>
    <x v="2"/>
    <x v="22"/>
    <s v="M1347"/>
    <s v="Matengkong"/>
    <s v="781–492"/>
    <s v="M1347"/>
    <m/>
    <m/>
    <n v="1.4"/>
    <n v="43"/>
    <n v="15.9"/>
    <n v="3.1"/>
    <n v="-10.1"/>
    <n v="9.3000000000000007"/>
    <s v="Y"/>
    <m/>
  </r>
  <r>
    <x v="2"/>
    <x v="22"/>
    <s v="M1369"/>
    <s v="Matengkong"/>
    <s v="781–492"/>
    <s v="M1369"/>
    <m/>
    <m/>
    <n v="1.4"/>
    <n v="41.6"/>
    <n v="15.5"/>
    <n v="3.1"/>
    <n v="-9.4"/>
    <n v="9.4"/>
    <s v="Y"/>
    <m/>
  </r>
  <r>
    <x v="2"/>
    <x v="22"/>
    <s v="M1300"/>
    <s v="Matengkong"/>
    <s v="781–492"/>
    <s v="M1300"/>
    <m/>
    <m/>
    <n v="3.2"/>
    <n v="42.1"/>
    <n v="15.3"/>
    <n v="3.2"/>
    <n v="-9.5"/>
    <n v="8.6"/>
    <s v="Y"/>
    <m/>
  </r>
  <r>
    <x v="2"/>
    <x v="22"/>
    <s v="M1380"/>
    <s v="Matengkong"/>
    <s v="781–492"/>
    <s v="M1380"/>
    <m/>
    <m/>
    <n v="1.1000000000000001"/>
    <n v="36.299999999999997"/>
    <n v="13.3"/>
    <n v="3.2"/>
    <n v="-8.1"/>
    <n v="9.1"/>
    <s v="Y"/>
    <m/>
  </r>
  <r>
    <x v="2"/>
    <x v="22"/>
    <s v="M1363"/>
    <s v="Matengkong"/>
    <s v="781–492"/>
    <s v="M1363"/>
    <m/>
    <m/>
    <n v="10.8"/>
    <n v="42.1"/>
    <n v="15.5"/>
    <n v="3.2"/>
    <n v="-9.1"/>
    <n v="8.6999999999999993"/>
    <s v="Y"/>
    <m/>
  </r>
  <r>
    <x v="2"/>
    <x v="22"/>
    <s v="M1363"/>
    <s v="Matengkong"/>
    <s v="781–492"/>
    <s v="M1363"/>
    <m/>
    <m/>
    <n v="4.3"/>
    <n v="41.3"/>
    <n v="15.2"/>
    <n v="3.2"/>
    <n v="-9"/>
    <n v="8.6"/>
    <s v="Y"/>
    <m/>
  </r>
  <r>
    <x v="2"/>
    <x v="22"/>
    <s v="M1364"/>
    <s v="Matengkong"/>
    <s v="781–492"/>
    <s v="M1364"/>
    <m/>
    <m/>
    <n v="4.9000000000000004"/>
    <n v="42"/>
    <n v="15.4"/>
    <n v="3.2"/>
    <n v="-8.4"/>
    <n v="9.1999999999999993"/>
    <s v="Y"/>
    <m/>
  </r>
  <r>
    <x v="2"/>
    <x v="22"/>
    <s v="M1364"/>
    <s v="Matengkong"/>
    <s v="781–492"/>
    <s v="M1364"/>
    <m/>
    <m/>
    <n v="1.8"/>
    <n v="39.200000000000003"/>
    <n v="14.5"/>
    <n v="3.2"/>
    <n v="-7.9"/>
    <n v="9"/>
    <s v="Y"/>
    <m/>
  </r>
  <r>
    <x v="2"/>
    <x v="22"/>
    <s v="M1383"/>
    <s v="Matengkong"/>
    <s v="781–492"/>
    <s v="M1383"/>
    <m/>
    <m/>
    <n v="3.7"/>
    <n v="41.7"/>
    <n v="15.5"/>
    <n v="3.1"/>
    <n v="-8.8000000000000007"/>
    <n v="9"/>
    <s v="Y"/>
    <m/>
  </r>
  <r>
    <x v="2"/>
    <x v="22"/>
    <s v="M1379"/>
    <s v="Matengkong"/>
    <s v="781–492"/>
    <s v="M1379"/>
    <m/>
    <m/>
    <n v="3.5"/>
    <n v="42"/>
    <n v="15.4"/>
    <n v="3.2"/>
    <n v="-9.8000000000000007"/>
    <n v="8.8000000000000007"/>
    <s v="Y"/>
    <m/>
  </r>
  <r>
    <x v="2"/>
    <x v="22"/>
    <s v="M1367"/>
    <s v="Matengkong"/>
    <s v="781–492"/>
    <s v="M1367"/>
    <m/>
    <m/>
    <n v="1.2"/>
    <n v="42.6"/>
    <n v="15.8"/>
    <n v="3.1"/>
    <n v="-9.6999999999999993"/>
    <n v="9.6999999999999993"/>
    <s v="Y"/>
    <m/>
  </r>
  <r>
    <x v="2"/>
    <x v="22"/>
    <s v="M1290"/>
    <s v="Matengkong"/>
    <s v="781–492"/>
    <s v="M1290"/>
    <m/>
    <m/>
    <n v="9"/>
    <n v="43.2"/>
    <n v="15.9"/>
    <n v="3.2"/>
    <n v="-9.8000000000000007"/>
    <n v="8.9"/>
    <s v="Y"/>
    <m/>
  </r>
  <r>
    <x v="2"/>
    <x v="22"/>
    <s v="M1279"/>
    <s v="Matengkong"/>
    <s v="781–492"/>
    <s v="M1279"/>
    <m/>
    <m/>
    <n v="9.5"/>
    <n v="42.1"/>
    <n v="15.6"/>
    <n v="3.1"/>
    <n v="-9"/>
    <n v="9.1999999999999993"/>
    <s v="Y"/>
    <m/>
  </r>
  <r>
    <x v="2"/>
    <x v="23"/>
    <s v="M7"/>
    <s v="Sunjianantou IV"/>
    <s v="450–370"/>
    <s v="M7"/>
    <s v="M"/>
    <s v="40–45"/>
    <m/>
    <n v="39.81"/>
    <n v="14.43"/>
    <n v="3.32"/>
    <n v="-14.62"/>
    <n v="8.4"/>
    <s v="Y"/>
    <s v="墓主"/>
  </r>
  <r>
    <x v="2"/>
    <x v="23"/>
    <s v="M13"/>
    <s v="Sunjianantou IV"/>
    <s v="450–370"/>
    <s v="M13"/>
    <s v="F"/>
    <s v="25–30"/>
    <m/>
    <n v="41.54"/>
    <n v="15.32"/>
    <n v="3.16"/>
    <n v="-12.81"/>
    <n v="8.3000000000000007"/>
    <s v="Y"/>
    <s v="墓主"/>
  </r>
  <r>
    <x v="2"/>
    <x v="23"/>
    <s v="M41"/>
    <s v="Sunjianantou III"/>
    <s v="550–450"/>
    <s v="M41"/>
    <s v="F"/>
    <s v="45–50"/>
    <m/>
    <n v="41.55"/>
    <n v="15.25"/>
    <n v="3.18"/>
    <n v="-9.8699999999999992"/>
    <n v="8.69"/>
    <s v="Y"/>
    <s v="墓主"/>
  </r>
  <r>
    <x v="2"/>
    <x v="23"/>
    <s v="M42"/>
    <s v="Sunjianantou IV"/>
    <s v="450–370"/>
    <s v="M42"/>
    <s v="M"/>
    <s v="31–34"/>
    <m/>
    <n v="40.58"/>
    <n v="14.97"/>
    <n v="3.16"/>
    <n v="-9.9700000000000006"/>
    <n v="8.15"/>
    <s v="Y"/>
    <s v="墓主"/>
  </r>
  <r>
    <x v="2"/>
    <x v="23"/>
    <s v="M58"/>
    <s v="Sunjianantou V"/>
    <s v="370–290"/>
    <s v="M58"/>
    <s v="F"/>
    <s v="20–23"/>
    <m/>
    <n v="38.94"/>
    <n v="14.32"/>
    <n v="3.17"/>
    <n v="-10.64"/>
    <n v="7.37"/>
    <s v="Y"/>
    <s v="墓主"/>
  </r>
  <r>
    <x v="2"/>
    <x v="23"/>
    <s v="M114"/>
    <s v="Sunjianantou V"/>
    <s v="370–290"/>
    <s v="M114"/>
    <s v="M"/>
    <n v="40"/>
    <m/>
    <n v="38.619999999999997"/>
    <n v="14.3"/>
    <n v="3.15"/>
    <n v="-8.92"/>
    <n v="8.7200000000000006"/>
    <s v="Y"/>
    <s v="墓主"/>
  </r>
  <r>
    <x v="2"/>
    <x v="23"/>
    <s v="M121"/>
    <s v="Sunjianantou III"/>
    <s v="550–450"/>
    <s v="M121"/>
    <s v="M"/>
    <s v="45–50"/>
    <m/>
    <n v="40.880000000000003"/>
    <n v="15"/>
    <n v="3.17"/>
    <n v="-9.23"/>
    <n v="11.84"/>
    <s v="Y"/>
    <s v="墓主"/>
  </r>
  <r>
    <x v="2"/>
    <x v="23"/>
    <s v="M129(1)"/>
    <s v="Sunjianantou III"/>
    <s v="550–450"/>
    <s v="M129(1)"/>
    <s v="M"/>
    <s v="&gt;20"/>
    <m/>
    <n v="38.58"/>
    <n v="14.27"/>
    <n v="3.15"/>
    <n v="-10.74"/>
    <n v="8.42"/>
    <s v="Y"/>
    <s v="墓主"/>
  </r>
  <r>
    <x v="2"/>
    <x v="23"/>
    <s v="M191"/>
    <s v="Sunjianantou II"/>
    <s v="650–550"/>
    <s v="M191"/>
    <s v="?"/>
    <s v="&gt;20"/>
    <m/>
    <n v="37.69"/>
    <n v="14.14"/>
    <n v="3.11"/>
    <n v="-12.42"/>
    <n v="8.9600000000000009"/>
    <s v="Y"/>
    <s v="殉人"/>
  </r>
  <r>
    <x v="2"/>
    <x v="23"/>
    <s v="ISP总M54"/>
    <s v="Sunjianantou IV"/>
    <s v="450–370"/>
    <s v="ISP总M54"/>
    <s v="F"/>
    <s v="&gt;65"/>
    <m/>
    <n v="38.82"/>
    <n v="14.37"/>
    <n v="3.15"/>
    <n v="-9.2200000000000006"/>
    <n v="7.24"/>
    <s v="Y"/>
    <s v="墓主"/>
  </r>
  <r>
    <x v="2"/>
    <x v="23"/>
    <s v="ISP总M60"/>
    <s v="Sunjianantou IV"/>
    <s v="450–370"/>
    <s v="ISP总M60"/>
    <s v="F"/>
    <s v="&gt;65"/>
    <m/>
    <n v="37.58"/>
    <n v="13.83"/>
    <n v="3.17"/>
    <n v="-11.33"/>
    <n v="7.58"/>
    <s v="Y"/>
    <s v="殉人"/>
  </r>
  <r>
    <x v="2"/>
    <x v="23"/>
    <s v="ISP总M62"/>
    <s v="Sunjianantou IV"/>
    <s v="450–370"/>
    <s v="ISP总M62"/>
    <s v="M"/>
    <n v="30"/>
    <m/>
    <n v="37.82"/>
    <n v="14.02"/>
    <n v="3.15"/>
    <n v="-10.96"/>
    <n v="6.75"/>
    <s v="Y"/>
    <s v="墓主"/>
  </r>
  <r>
    <x v="2"/>
    <x v="23"/>
    <s v="配电房M5"/>
    <s v="Sunjianantou II"/>
    <s v="650–550"/>
    <s v="配电房M5"/>
    <s v="F"/>
    <s v="35–39"/>
    <m/>
    <n v="37.97"/>
    <n v="14.09"/>
    <n v="3.14"/>
    <n v="-10.19"/>
    <n v="7.68"/>
    <s v="Y"/>
    <s v="墓主"/>
  </r>
  <r>
    <x v="2"/>
    <x v="23"/>
    <s v="2号电房M3"/>
    <s v="Sunjianantou II"/>
    <s v="650–550"/>
    <s v="2号电房M3"/>
    <s v="F"/>
    <n v="30"/>
    <m/>
    <n v="39.96"/>
    <n v="14.86"/>
    <n v="3.14"/>
    <n v="-9.74"/>
    <n v="7.87"/>
    <s v="Y"/>
    <s v="殉人"/>
  </r>
  <r>
    <x v="2"/>
    <x v="23"/>
    <s v="2号电房M4"/>
    <s v="Sunjianantou II"/>
    <s v="650–550"/>
    <s v="2号电房M4"/>
    <s v="F"/>
    <s v="16–17"/>
    <m/>
    <n v="36.590000000000003"/>
    <n v="13.61"/>
    <n v="3.14"/>
    <n v="-10.78"/>
    <n v="9.3699999999999992"/>
    <s v="Y"/>
    <s v="殉人"/>
  </r>
  <r>
    <x v="2"/>
    <x v="23"/>
    <s v="2号电房M5"/>
    <s v="Sunjianantou II"/>
    <s v="650–550"/>
    <s v="2号电房M5"/>
    <s v="F"/>
    <n v="45"/>
    <m/>
    <n v="41.54"/>
    <n v="15.47"/>
    <n v="3.13"/>
    <n v="-10.67"/>
    <n v="7.74"/>
    <s v="Y"/>
    <s v="殉人"/>
  </r>
  <r>
    <x v="2"/>
    <x v="23"/>
    <s v="2号电房M6"/>
    <s v="Sunjianantou II"/>
    <s v="650–550"/>
    <s v="2号电房M6"/>
    <s v="F"/>
    <s v="&gt;20"/>
    <m/>
    <n v="40.869999999999997"/>
    <n v="15.09"/>
    <n v="3.16"/>
    <n v="-10.18"/>
    <n v="8.5299999999999994"/>
    <s v="Y"/>
    <s v="墓主"/>
  </r>
  <r>
    <x v="2"/>
    <x v="23"/>
    <s v="2号电房M7"/>
    <s v="Sunjianantou II"/>
    <s v="650–550"/>
    <s v="2号电房M7"/>
    <s v="M"/>
    <s v="&gt;20"/>
    <m/>
    <n v="40.75"/>
    <n v="15.17"/>
    <n v="3.13"/>
    <n v="-11.85"/>
    <n v="8.23"/>
    <s v="Y"/>
    <s v="殉人"/>
  </r>
  <r>
    <x v="2"/>
    <x v="23"/>
    <s v="2号电房M8"/>
    <s v="Sunjianantou II"/>
    <s v="650–550"/>
    <s v="2号电房M8"/>
    <s v="M"/>
    <n v="45"/>
    <m/>
    <n v="42.72"/>
    <n v="15.74"/>
    <n v="3.18"/>
    <n v="-11.56"/>
    <n v="8.25"/>
    <s v="Y"/>
    <s v="殉人"/>
  </r>
  <r>
    <x v="2"/>
    <x v="23"/>
    <s v="2号电房M9"/>
    <s v="Sunjianantou II"/>
    <s v="650–550"/>
    <s v="2号电房M9"/>
    <s v="M"/>
    <s v="35–39"/>
    <m/>
    <n v="40.57"/>
    <n v="15.12"/>
    <n v="3.13"/>
    <n v="-10.75"/>
    <n v="9.0299999999999994"/>
    <s v="Y"/>
    <s v="殉人"/>
  </r>
  <r>
    <x v="2"/>
    <x v="23"/>
    <s v="2号电房M10"/>
    <s v="Sunjianantou II"/>
    <s v="650–550"/>
    <s v="2号电房M10"/>
    <s v="M"/>
    <s v="25–30"/>
    <m/>
    <n v="39.950000000000003"/>
    <n v="14.78"/>
    <n v="3.15"/>
    <n v="-10.76"/>
    <n v="8.85"/>
    <s v="Y"/>
    <s v="殉人"/>
  </r>
  <r>
    <x v="2"/>
    <x v="23"/>
    <s v="2号电房M11"/>
    <s v="Sunjianantou II"/>
    <s v="650–550"/>
    <s v="2号电房M11"/>
    <s v="M"/>
    <s v="27–28"/>
    <m/>
    <n v="41.58"/>
    <n v="15.5"/>
    <n v="3.13"/>
    <n v="-10.76"/>
    <n v="9.0500000000000007"/>
    <s v="Y"/>
    <s v="殉人"/>
  </r>
  <r>
    <x v="2"/>
    <x v="23"/>
    <s v="2号电房M12"/>
    <s v="Sunjianantou II"/>
    <s v="650–550"/>
    <s v="2号电房M12"/>
    <s v="?"/>
    <s v="10–11"/>
    <m/>
    <n v="39.5"/>
    <n v="14.78"/>
    <n v="3.12"/>
    <n v="-11.98"/>
    <n v="8.5299999999999994"/>
    <s v="Y"/>
    <s v="殉人"/>
  </r>
  <r>
    <x v="2"/>
    <x v="23"/>
    <s v="2号电房M13"/>
    <s v="Sunjianantou III"/>
    <s v="550–450"/>
    <s v="2号电房M13"/>
    <s v="M"/>
    <s v="&gt;65"/>
    <m/>
    <n v="42.69"/>
    <n v="15.54"/>
    <n v="3.2"/>
    <n v="-9.2100000000000009"/>
    <n v="9.0500000000000007"/>
    <s v="Y"/>
    <s v="墓主"/>
  </r>
  <r>
    <x v="2"/>
    <x v="23"/>
    <s v="2号电房M14"/>
    <s v="Sunjianantou III"/>
    <s v="550–450"/>
    <s v="2号电房M14"/>
    <s v="F"/>
    <s v="&gt;20"/>
    <m/>
    <n v="38.979999999999997"/>
    <n v="14.44"/>
    <n v="3.15"/>
    <n v="-10.32"/>
    <n v="8.6999999999999993"/>
    <s v="Y"/>
    <s v="墓主"/>
  </r>
  <r>
    <x v="2"/>
    <x v="24"/>
    <s v="M6"/>
    <s v="Wangdahu"/>
    <s v="370–290"/>
    <s v="M6"/>
    <m/>
    <m/>
    <m/>
    <n v="40.4"/>
    <n v="14.4"/>
    <n v="3.3"/>
    <n v="-12.7"/>
    <n v="10.5"/>
    <s v="Y"/>
    <m/>
  </r>
  <r>
    <x v="2"/>
    <x v="24"/>
    <s v="M5"/>
    <s v="Wangdahu"/>
    <s v="370–290"/>
    <s v="M5"/>
    <m/>
    <m/>
    <m/>
    <n v="41.8"/>
    <n v="15"/>
    <n v="3.3"/>
    <n v="-10.3"/>
    <n v="10.199999999999999"/>
    <s v="Y"/>
    <m/>
  </r>
  <r>
    <x v="2"/>
    <x v="24"/>
    <s v="M4"/>
    <s v="Wangdahu"/>
    <s v="370–290"/>
    <s v="M4"/>
    <m/>
    <m/>
    <m/>
    <n v="42.1"/>
    <n v="15.1"/>
    <n v="3.2"/>
    <n v="-12.2"/>
    <n v="11.2"/>
    <s v="Y"/>
    <m/>
  </r>
  <r>
    <x v="2"/>
    <x v="25"/>
    <s v="M2004"/>
    <s v="Xishan I"/>
    <s v="900–850"/>
    <s v="M2004"/>
    <s v="M"/>
    <s v="17–19"/>
    <m/>
    <n v="42.66"/>
    <n v="15.45"/>
    <n v="3.22"/>
    <n v="-12.58"/>
    <n v="9"/>
    <s v="Y"/>
    <m/>
  </r>
  <r>
    <x v="2"/>
    <x v="25"/>
    <s v="M2003"/>
    <s v="Xishan I"/>
    <s v="900–850"/>
    <s v="M2003北"/>
    <s v="F"/>
    <n v="30"/>
    <m/>
    <n v="42.83"/>
    <n v="15.48"/>
    <n v="3.23"/>
    <n v="-12.25"/>
    <n v="9.17"/>
    <s v="Y"/>
    <m/>
  </r>
  <r>
    <x v="2"/>
    <x v="25"/>
    <s v="M2003"/>
    <s v="Xishan I"/>
    <s v="900–850"/>
    <s v="M2003南"/>
    <s v="F"/>
    <s v="15–16"/>
    <m/>
    <n v="43.77"/>
    <n v="15.85"/>
    <n v="3.22"/>
    <n v="-12.19"/>
    <n v="9.6999999999999993"/>
    <s v="Y"/>
    <m/>
  </r>
  <r>
    <x v="2"/>
    <x v="25"/>
    <s v="M1040"/>
    <s v="Xishan I"/>
    <s v="900–850"/>
    <s v="M1040"/>
    <s v="F"/>
    <s v="30–35"/>
    <m/>
    <n v="40.299999999999997"/>
    <n v="14.86"/>
    <n v="3.16"/>
    <n v="-8.8699999999999992"/>
    <n v="10.02"/>
    <s v="Y"/>
    <m/>
  </r>
  <r>
    <x v="2"/>
    <x v="25"/>
    <s v="M1009"/>
    <s v="Xishan I"/>
    <s v="900–850"/>
    <s v="M1009"/>
    <s v="F"/>
    <s v="40–45"/>
    <m/>
    <n v="42.31"/>
    <n v="15.02"/>
    <n v="3.29"/>
    <n v="-11.74"/>
    <n v="9.67"/>
    <s v="Y"/>
    <m/>
  </r>
  <r>
    <x v="2"/>
    <x v="25"/>
    <s v="M1028"/>
    <s v="Xishan II"/>
    <s v="450–370"/>
    <s v="M1028"/>
    <s v="M"/>
    <n v="25"/>
    <m/>
    <n v="43.07"/>
    <n v="15.52"/>
    <n v="3.24"/>
    <n v="-12.56"/>
    <n v="8.36"/>
    <s v="Y"/>
    <m/>
  </r>
  <r>
    <x v="2"/>
    <x v="25"/>
    <s v="M1020"/>
    <s v="Xishan II"/>
    <s v="450–370"/>
    <s v="M1020"/>
    <s v="M"/>
    <s v="45–50"/>
    <m/>
    <n v="42.55"/>
    <n v="15.66"/>
    <n v="3.17"/>
    <n v="-13.33"/>
    <n v="8.27"/>
    <s v="Y"/>
    <m/>
  </r>
  <r>
    <x v="2"/>
    <x v="25"/>
    <s v="M1011"/>
    <s v="Xishan II"/>
    <s v="450–370"/>
    <s v="M1011"/>
    <s v="M"/>
    <n v="60"/>
    <m/>
    <n v="41.86"/>
    <n v="15.08"/>
    <n v="3.24"/>
    <n v="-13.72"/>
    <n v="8.7899999999999991"/>
    <s v="Y"/>
    <m/>
  </r>
  <r>
    <x v="2"/>
    <x v="25"/>
    <s v="M1016"/>
    <s v="Xishan II"/>
    <s v="450–370"/>
    <s v="M1016"/>
    <s v="F"/>
    <s v="40–45"/>
    <m/>
    <n v="43.43"/>
    <n v="15.85"/>
    <n v="3.2"/>
    <n v="-13.97"/>
    <n v="9.76"/>
    <s v="Y"/>
    <m/>
  </r>
  <r>
    <x v="2"/>
    <x v="25"/>
    <s v="M1024"/>
    <s v="Xishan III"/>
    <s v="370–290"/>
    <s v="M1024"/>
    <s v="M"/>
    <n v="35"/>
    <m/>
    <n v="42.63"/>
    <n v="15.52"/>
    <n v="3.2"/>
    <n v="-11.46"/>
    <n v="8.8800000000000008"/>
    <s v="Y"/>
    <m/>
  </r>
  <r>
    <x v="2"/>
    <x v="25"/>
    <s v="M1023"/>
    <s v="Xishan III"/>
    <s v="370–290"/>
    <s v="M1023"/>
    <s v="?"/>
    <s v="12–13"/>
    <m/>
    <n v="42.58"/>
    <n v="15.67"/>
    <n v="3.17"/>
    <n v="-7.56"/>
    <n v="9.1300000000000008"/>
    <s v="Y"/>
    <s v="殉人"/>
  </r>
  <r>
    <x v="2"/>
    <x v="25"/>
    <s v="M1022"/>
    <s v="Xishan III"/>
    <s v="370–290"/>
    <s v="M1022"/>
    <s v="F"/>
    <s v="51–60"/>
    <m/>
    <n v="42.82"/>
    <n v="15.58"/>
    <n v="3.2"/>
    <n v="-13.22"/>
    <n v="8.6999999999999993"/>
    <s v="Y"/>
    <m/>
  </r>
  <r>
    <x v="2"/>
    <x v="25"/>
    <s v="M1017"/>
    <s v="Xishan III"/>
    <s v="370–290"/>
    <s v="M1017"/>
    <s v="F"/>
    <s v="25–30"/>
    <m/>
    <n v="42.34"/>
    <n v="15.38"/>
    <n v="3.21"/>
    <n v="-11.82"/>
    <n v="9.3699999999999992"/>
    <s v="Y"/>
    <m/>
  </r>
  <r>
    <x v="2"/>
    <x v="25"/>
    <s v="M1002"/>
    <s v="Xishan III"/>
    <s v="370–290"/>
    <s v="M1002"/>
    <s v="M"/>
    <s v="20–25"/>
    <m/>
    <n v="41.56"/>
    <n v="14.83"/>
    <n v="3.27"/>
    <n v="-7.67"/>
    <n v="10.75"/>
    <s v="Y"/>
    <m/>
  </r>
  <r>
    <x v="2"/>
    <x v="25"/>
    <s v="M1015"/>
    <s v="Xishan IV"/>
    <s v="290–221"/>
    <s v="M1015"/>
    <s v="M"/>
    <s v="18–19"/>
    <m/>
    <n v="42.95"/>
    <n v="15.6"/>
    <n v="3.21"/>
    <n v="-14.09"/>
    <n v="7.67"/>
    <s v="Y"/>
    <m/>
  </r>
  <r>
    <x v="2"/>
    <x v="25"/>
    <s v="M1027"/>
    <s v="Xishan IV"/>
    <s v="290–221"/>
    <s v="M1027-2"/>
    <s v="?"/>
    <s v="10–11"/>
    <m/>
    <n v="42"/>
    <n v="15.36"/>
    <n v="3.19"/>
    <n v="-11.49"/>
    <n v="8.4499999999999993"/>
    <s v="Y"/>
    <s v="殉人"/>
  </r>
  <r>
    <x v="2"/>
    <x v="25"/>
    <s v="M1027"/>
    <s v="Xishan IV"/>
    <s v="290–221"/>
    <s v="M1027-1"/>
    <s v="F"/>
    <s v="16–17"/>
    <m/>
    <n v="42.5"/>
    <n v="15.39"/>
    <n v="3.22"/>
    <n v="-8.86"/>
    <n v="9.69"/>
    <s v="Y"/>
    <s v="殉人"/>
  </r>
  <r>
    <x v="2"/>
    <x v="25"/>
    <s v="M1027"/>
    <s v="Xishan IV"/>
    <s v="290–221"/>
    <s v="M1027主"/>
    <s v="F"/>
    <s v="45–50"/>
    <m/>
    <n v="41.17"/>
    <n v="15.08"/>
    <n v="3.18"/>
    <n v="-9.11"/>
    <n v="10.029999999999999"/>
    <s v="Y"/>
    <m/>
  </r>
  <r>
    <x v="2"/>
    <x v="25"/>
    <s v="M4004"/>
    <s v="Xishan IV"/>
    <s v="290–221"/>
    <s v="M4004"/>
    <s v="F"/>
    <s v="15–16"/>
    <m/>
    <n v="42.55"/>
    <n v="15.36"/>
    <n v="3.25"/>
    <n v="-10.56"/>
    <n v="9.92"/>
    <s v="Y"/>
    <m/>
  </r>
  <r>
    <x v="2"/>
    <x v="26"/>
    <s v="SCZM22"/>
    <s v="Zaoshugounao II"/>
    <s v="1050–750"/>
    <s v="SCZM22"/>
    <s v="M"/>
    <s v="&gt;20"/>
    <m/>
    <n v="40.9"/>
    <n v="14.97"/>
    <n v="3.42"/>
    <n v="-8.1"/>
    <n v="7"/>
    <s v="Y"/>
    <m/>
  </r>
  <r>
    <x v="2"/>
    <x v="26"/>
    <s v="SCZM23"/>
    <s v="Zaoshugounao II"/>
    <s v="1050–750"/>
    <s v="SCZM23"/>
    <s v="?"/>
    <n v="10"/>
    <m/>
    <n v="43.58"/>
    <n v="15.88"/>
    <n v="3.43"/>
    <n v="-8"/>
    <n v="8"/>
    <s v="Y"/>
    <m/>
  </r>
  <r>
    <x v="2"/>
    <x v="26"/>
    <s v="SCZM26"/>
    <s v="Zaoshugounao II"/>
    <s v="1050–750"/>
    <s v="SCZM26"/>
    <s v="F"/>
    <s v="31–34"/>
    <m/>
    <n v="39.1"/>
    <n v="14.1"/>
    <n v="3.47"/>
    <n v="-8.6"/>
    <n v="7.2"/>
    <s v="Y"/>
    <m/>
  </r>
  <r>
    <x v="2"/>
    <x v="26"/>
    <s v="SCZM27"/>
    <s v="Zaoshugounao II"/>
    <s v="1050–750"/>
    <s v="SCZM27"/>
    <s v="F"/>
    <s v="27–32"/>
    <m/>
    <n v="42.67"/>
    <n v="15.6"/>
    <n v="3.42"/>
    <n v="-8.4"/>
    <n v="7.1"/>
    <s v="Y"/>
    <m/>
  </r>
  <r>
    <x v="2"/>
    <x v="26"/>
    <s v="SCZM29"/>
    <s v="Zaoshugounao II"/>
    <s v="1050–750"/>
    <s v="SCZM29"/>
    <s v="M"/>
    <s v="35–39"/>
    <m/>
    <n v="43.96"/>
    <n v="15.79"/>
    <n v="3.48"/>
    <n v="-7.8"/>
    <n v="7.9"/>
    <s v="Y"/>
    <m/>
  </r>
  <r>
    <x v="2"/>
    <x v="26"/>
    <s v="SCZM31"/>
    <s v="Zaoshugounao II"/>
    <s v="1050–750"/>
    <s v="SCZM31"/>
    <s v="F"/>
    <s v="&gt;20"/>
    <m/>
    <n v="43.92"/>
    <n v="15.87"/>
    <n v="3.46"/>
    <n v="-8.6999999999999993"/>
    <n v="9.1999999999999993"/>
    <s v="Y"/>
    <m/>
  </r>
  <r>
    <x v="2"/>
    <x v="26"/>
    <s v="SCZM34"/>
    <s v="Zaoshugounao II"/>
    <s v="1050–750"/>
    <s v="SCZM34主"/>
    <s v="M"/>
    <s v="31–34"/>
    <m/>
    <n v="41.58"/>
    <n v="14.9"/>
    <n v="3.5"/>
    <n v="-8.6999999999999993"/>
    <n v="10.4"/>
    <s v="Y"/>
    <m/>
  </r>
  <r>
    <x v="2"/>
    <x v="26"/>
    <s v="SCZM39南"/>
    <s v="Zaoshugounao II"/>
    <s v="1050–750"/>
    <s v="SCZM39南"/>
    <s v="?"/>
    <s v="&gt;20"/>
    <m/>
    <n v="43.35"/>
    <n v="15.77"/>
    <n v="3.44"/>
    <n v="-8.8000000000000007"/>
    <n v="6.7"/>
    <s v="Y"/>
    <m/>
  </r>
  <r>
    <x v="2"/>
    <x v="26"/>
    <s v="SCZM47"/>
    <s v="Zaoshugounao II"/>
    <s v="1050–750"/>
    <s v="SCZM47"/>
    <s v="F"/>
    <s v="40–60"/>
    <m/>
    <n v="41.17"/>
    <n v="14.71"/>
    <n v="3.5"/>
    <n v="-8.4"/>
    <n v="8.5"/>
    <s v="Y"/>
    <m/>
  </r>
  <r>
    <x v="2"/>
    <x v="27"/>
    <s v="M1"/>
    <s v="Zhongzhuang"/>
    <s v="370–290"/>
    <s v="M1"/>
    <m/>
    <m/>
    <m/>
    <n v="44"/>
    <n v="15.8"/>
    <n v="3.3"/>
    <n v="-10.4"/>
    <n v="10.8"/>
    <s v="Y"/>
    <m/>
  </r>
  <r>
    <x v="2"/>
    <x v="27"/>
    <s v="M2"/>
    <s v="Zhongzhuang"/>
    <s v="370–290"/>
    <s v="M2"/>
    <m/>
    <m/>
    <m/>
    <n v="40.700000000000003"/>
    <n v="14.5"/>
    <n v="3.3"/>
    <n v="-11.4"/>
    <n v="11"/>
    <s v="Y"/>
    <m/>
  </r>
  <r>
    <x v="2"/>
    <x v="28"/>
    <s v="祝家巷06QFIIIA2M1"/>
    <s v="Zhouyuan (unclassified)"/>
    <s v="1050–750"/>
    <s v="祝家巷06QFIIIA2M1"/>
    <s v="F"/>
    <s v="30–40"/>
    <n v="1.3"/>
    <n v="39.299999999999997"/>
    <n v="14.3"/>
    <n v="3.2"/>
    <n v="-8.3000000000000007"/>
    <n v="8.1999999999999993"/>
    <s v="Y"/>
    <m/>
  </r>
  <r>
    <x v="2"/>
    <x v="28"/>
    <s v="折树棱08QFZM70个体1"/>
    <s v="Zhouyuan III"/>
    <s v="950–850"/>
    <s v="折树棱08QFZM70个体1"/>
    <s v="F"/>
    <s v="30–35"/>
    <n v="2.7"/>
    <n v="39.4"/>
    <n v="14.5"/>
    <n v="3.2"/>
    <n v="-9.4"/>
    <n v="6.5"/>
    <s v="Y"/>
    <m/>
  </r>
  <r>
    <x v="2"/>
    <x v="28"/>
    <s v="折树棱08QFZM73"/>
    <s v="Zhouyuan III"/>
    <s v="950–850"/>
    <s v="折树棱08QFZM73"/>
    <s v="F"/>
    <s v="&gt;55"/>
    <n v="10.4"/>
    <n v="35"/>
    <n v="13.1"/>
    <n v="3.1"/>
    <n v="-10.5"/>
    <n v="7.7"/>
    <s v="Y"/>
    <m/>
  </r>
  <r>
    <x v="2"/>
    <x v="28"/>
    <s v="折树棱08QFZM76"/>
    <s v="Zhouyuan III"/>
    <s v="950–850"/>
    <s v="折树棱08QFZM76"/>
    <s v="M"/>
    <s v="&gt;50"/>
    <n v="15.4"/>
    <n v="36.700000000000003"/>
    <n v="13"/>
    <n v="3.3"/>
    <n v="-8.5"/>
    <n v="9.1999999999999993"/>
    <s v="Y"/>
    <m/>
  </r>
  <r>
    <x v="2"/>
    <x v="28"/>
    <s v="折树棱08QFZM119"/>
    <s v="Zhouyuan III"/>
    <s v="950–850"/>
    <s v="折树棱08QFZM119"/>
    <s v="F"/>
    <s v="40–45"/>
    <n v="6.9"/>
    <n v="38.299999999999997"/>
    <n v="14"/>
    <n v="3.2"/>
    <n v="-8.5"/>
    <n v="8.4"/>
    <s v="Y"/>
    <m/>
  </r>
  <r>
    <x v="2"/>
    <x v="28"/>
    <s v="折树棱0.8QFZM120"/>
    <s v="Zhouyuan (unclassified)"/>
    <s v="1050–750"/>
    <s v="折树棱0.8QFZM120"/>
    <s v="F"/>
    <s v="15–17"/>
    <n v="9.6999999999999993"/>
    <n v="42.2"/>
    <n v="13.2"/>
    <n v="3.7"/>
    <n v="-7.9"/>
    <n v="10.9"/>
    <s v="Y"/>
    <m/>
  </r>
  <r>
    <x v="2"/>
    <x v="28"/>
    <s v="祝家巷OSQFIIIA2G2M3"/>
    <s v="Zhouyuan III"/>
    <s v="950–850"/>
    <s v="祝家巷OSQFIIIA2G2M3"/>
    <s v="F"/>
    <s v="30–35"/>
    <n v="15.1"/>
    <n v="38.700000000000003"/>
    <n v="14.3"/>
    <n v="3.2"/>
    <n v="-6.7"/>
    <n v="8.1"/>
    <s v="Y"/>
    <m/>
  </r>
  <r>
    <x v="2"/>
    <x v="28"/>
    <s v="祝家巷08QFIIIA2G2M5"/>
    <s v="Zhouyuan III"/>
    <s v="950–850"/>
    <s v="祝家巷08QFIIIA2G2M5"/>
    <s v="F"/>
    <s v="20–25"/>
    <n v="7.5"/>
    <n v="37.200000000000003"/>
    <n v="12.5"/>
    <n v="3.5"/>
    <n v="-8.1999999999999993"/>
    <n v="11.2"/>
    <s v="Y"/>
    <m/>
  </r>
  <r>
    <x v="2"/>
    <x v="28"/>
    <s v="祝家巷08QFIIIA2G2M1"/>
    <s v="Zhouyuan III"/>
    <s v="950–850"/>
    <s v="祝家巷08QFIIIA2G2M1"/>
    <s v="F"/>
    <s v="35–40"/>
    <n v="5.6"/>
    <n v="40.799999999999997"/>
    <n v="13.1"/>
    <n v="3.7"/>
    <n v="-7"/>
    <n v="9.9"/>
    <s v="Y"/>
    <m/>
  </r>
  <r>
    <x v="2"/>
    <x v="28"/>
    <s v="佛爷殿09QFIIIA2TG2南段M2"/>
    <s v="Zhouyuan (unclassified)"/>
    <s v="1050–750"/>
    <s v="佛爷殿09QFIIIA2TG2南段M2"/>
    <s v="F"/>
    <s v="&gt;50"/>
    <n v="9.3000000000000007"/>
    <n v="42.1"/>
    <n v="15.7"/>
    <n v="3.1"/>
    <n v="-7.4"/>
    <n v="8.6"/>
    <s v="Y"/>
    <m/>
  </r>
  <r>
    <x v="2"/>
    <x v="28"/>
    <s v="99FQIA1M9"/>
    <s v="Zhouyuan (unclassified)"/>
    <s v="1050–750"/>
    <s v="99FQIA1M9"/>
    <m/>
    <m/>
    <m/>
    <m/>
    <m/>
    <n v="2.8"/>
    <n v="-8.1"/>
    <n v="11.3"/>
    <s v="Y"/>
    <m/>
  </r>
  <r>
    <x v="2"/>
    <x v="28"/>
    <s v="99FQIA1M39"/>
    <s v="Zhouyuan (unclassified)"/>
    <s v="1050–750"/>
    <s v="99FQIA1M39"/>
    <m/>
    <m/>
    <m/>
    <m/>
    <m/>
    <n v="2.8"/>
    <n v="-11.8"/>
    <n v="10.4"/>
    <s v="Y"/>
    <m/>
  </r>
  <r>
    <x v="2"/>
    <x v="28"/>
    <s v="99FQIA1T1302M55:5"/>
    <s v="Zhouyuan (unclassified)"/>
    <s v="1050–750"/>
    <s v="99FQIA1T1302M55:5"/>
    <m/>
    <m/>
    <m/>
    <m/>
    <m/>
    <n v="2.8"/>
    <n v="-8.4"/>
    <n v="9.6"/>
    <s v="Y"/>
    <m/>
  </r>
  <r>
    <x v="2"/>
    <x v="28"/>
    <s v="99FQIA1M15:3"/>
    <s v="Zhouyuan (unclassified)"/>
    <s v="1050–750"/>
    <s v="99FQIA1M15:3"/>
    <m/>
    <m/>
    <m/>
    <m/>
    <m/>
    <n v="2.8"/>
    <n v="-9"/>
    <n v="9.5"/>
    <s v="Y"/>
    <m/>
  </r>
  <r>
    <x v="2"/>
    <x v="28"/>
    <s v="99ZIVA1M10"/>
    <s v="Zhouyuan (unclassified)"/>
    <s v="1050–750"/>
    <s v="99ZIVA1M10"/>
    <m/>
    <m/>
    <m/>
    <m/>
    <m/>
    <n v="2.8"/>
    <n v="-7.9"/>
    <n v="10.5"/>
    <s v="Y"/>
    <m/>
  </r>
  <r>
    <x v="2"/>
    <x v="28"/>
    <s v="99ZIVA1T0806M14"/>
    <s v="Zhouyuan (unclassified)"/>
    <s v="1050–750"/>
    <s v="99ZIVA1T0806M14"/>
    <m/>
    <m/>
    <m/>
    <m/>
    <m/>
    <n v="2.8"/>
    <n v="-8"/>
    <n v="10.5"/>
    <s v="Y"/>
    <m/>
  </r>
  <r>
    <x v="2"/>
    <x v="28"/>
    <s v="99FQIA1T1201(8)"/>
    <s v="Zhouyuan (unclassified)"/>
    <s v="1050–750"/>
    <s v="99FQIA1T1201(8)"/>
    <m/>
    <m/>
    <m/>
    <m/>
    <m/>
    <n v="2.8"/>
    <n v="-9.1"/>
    <n v="9.1999999999999993"/>
    <s v="Y"/>
    <m/>
  </r>
  <r>
    <x v="2"/>
    <x v="28"/>
    <s v="99FQIA1M24"/>
    <s v="Zhouyuan (unclassified)"/>
    <s v="1050–750"/>
    <s v="99FQIA1M24"/>
    <m/>
    <m/>
    <m/>
    <m/>
    <m/>
    <n v="3"/>
    <n v="-8.4"/>
    <n v="11.5"/>
    <s v="Y"/>
    <m/>
  </r>
  <r>
    <x v="2"/>
    <x v="28"/>
    <s v="99ZIA1M54"/>
    <s v="Zhouyuan (unclassified)"/>
    <s v="1050–750"/>
    <s v="99ZIA1M54"/>
    <m/>
    <m/>
    <m/>
    <m/>
    <m/>
    <n v="2.8"/>
    <n v="-8.9"/>
    <n v="10.6"/>
    <s v="Y"/>
    <m/>
  </r>
  <r>
    <x v="2"/>
    <x v="28"/>
    <s v="99ZIVA1M28"/>
    <s v="Zhouyuan (unclassified)"/>
    <s v="1050–750"/>
    <s v="99ZIVA1M28"/>
    <m/>
    <m/>
    <m/>
    <m/>
    <m/>
    <n v="2.8"/>
    <n v="-7.1"/>
    <n v="11.7"/>
    <s v="Y"/>
    <m/>
  </r>
  <r>
    <x v="3"/>
    <x v="29"/>
    <s v="EX 07.01"/>
    <s v="LBA/EIA"/>
    <s v="1300–250"/>
    <s v="EX 07.01"/>
    <m/>
    <m/>
    <n v="19.600000000000001"/>
    <m/>
    <m/>
    <n v="3.4"/>
    <n v="-16.59"/>
    <n v="13.99"/>
    <s v="Y"/>
    <m/>
  </r>
  <r>
    <x v="3"/>
    <x v="29"/>
    <s v="EX 07.07"/>
    <s v="LBA/EIA"/>
    <s v="1300–250"/>
    <s v="EX 07.07"/>
    <m/>
    <m/>
    <n v="9.1999999999999993"/>
    <m/>
    <m/>
    <n v="3.3"/>
    <n v="-17.82"/>
    <n v="8.98"/>
    <s v="Y"/>
    <m/>
  </r>
  <r>
    <x v="3"/>
    <x v="29"/>
    <s v="EX 07.19b"/>
    <s v="EIA"/>
    <s v="1000–250"/>
    <s v="EX 07.19b"/>
    <m/>
    <m/>
    <n v="19.3"/>
    <m/>
    <m/>
    <n v="3.4"/>
    <n v="-17.28"/>
    <n v="13.31"/>
    <s v="Y"/>
    <m/>
  </r>
  <r>
    <x v="3"/>
    <x v="29"/>
    <s v="EX 08.17"/>
    <s v="EIA"/>
    <s v="1000–250"/>
    <s v="EX 08.17"/>
    <m/>
    <m/>
    <n v="6.4"/>
    <m/>
    <m/>
    <n v="3.3"/>
    <n v="-17.53"/>
    <n v="12.87"/>
    <s v="Y"/>
    <m/>
  </r>
  <r>
    <x v="3"/>
    <x v="29"/>
    <s v="EX 08.18"/>
    <s v="EIA"/>
    <s v="1000–250"/>
    <s v="EX 08.18"/>
    <m/>
    <m/>
    <n v="17.3"/>
    <m/>
    <m/>
    <n v="3.3"/>
    <n v="-12.25"/>
    <n v="10.93"/>
    <s v="Y"/>
    <m/>
  </r>
  <r>
    <x v="3"/>
    <x v="29"/>
    <s v="EX 08.25"/>
    <s v="EIA"/>
    <s v="1000–250"/>
    <s v="EX 08.25"/>
    <m/>
    <m/>
    <n v="12.2"/>
    <m/>
    <m/>
    <n v="3.3"/>
    <n v="-15.17"/>
    <n v="13.99"/>
    <s v="Y"/>
    <m/>
  </r>
  <r>
    <x v="3"/>
    <x v="30"/>
    <s v="M4 Burial-B"/>
    <s v="EIA"/>
    <s v="800–450"/>
    <s v="M4 Burial-B"/>
    <m/>
    <m/>
    <n v="1.7"/>
    <n v="42.5"/>
    <n v="13.8"/>
    <n v="3.6"/>
    <n v="-17.8"/>
    <n v="12.9"/>
    <s v="Y"/>
    <s v="716-490 BC"/>
  </r>
  <r>
    <x v="3"/>
    <x v="31"/>
    <s v="EG EX 00.4"/>
    <s v="LBA/EIA"/>
    <s v="1300–250"/>
    <s v="EG EX 00.4"/>
    <m/>
    <m/>
    <n v="22.9"/>
    <m/>
    <m/>
    <n v="3.4"/>
    <n v="-17.559999999999999"/>
    <n v="11.05"/>
    <s v="Y"/>
    <m/>
  </r>
  <r>
    <x v="3"/>
    <x v="31"/>
    <s v="EG EX 00.6a"/>
    <s v="LBA/EIA"/>
    <s v="1300–250"/>
    <s v="EG EX 00.6a"/>
    <m/>
    <m/>
    <n v="21.9"/>
    <m/>
    <m/>
    <n v="3.4"/>
    <n v="-18.04"/>
    <n v="11.55"/>
    <s v="Y"/>
    <m/>
  </r>
  <r>
    <x v="3"/>
    <x v="31"/>
    <s v="EG EX 00.9"/>
    <s v="LBA/EIA"/>
    <s v="1300–250"/>
    <s v="EG EX 00.9"/>
    <m/>
    <m/>
    <n v="15.9"/>
    <m/>
    <m/>
    <n v="3.4"/>
    <n v="-17.18"/>
    <n v="12.09"/>
    <s v="Y"/>
    <m/>
  </r>
  <r>
    <x v="3"/>
    <x v="31"/>
    <s v="EG 00.12"/>
    <s v="LBA/EIA"/>
    <s v="1300–250"/>
    <s v="EG 00.12"/>
    <m/>
    <m/>
    <n v="2.7"/>
    <m/>
    <m/>
    <n v="3.3"/>
    <n v="-18.02"/>
    <n v="11.82"/>
    <s v="Y"/>
    <m/>
  </r>
  <r>
    <x v="3"/>
    <x v="31"/>
    <s v="EX 97.1"/>
    <s v="EIA"/>
    <s v="1000–250"/>
    <s v="EX 97.1"/>
    <m/>
    <m/>
    <n v="23.5"/>
    <m/>
    <m/>
    <n v="3.4"/>
    <n v="-17.61"/>
    <n v="11.19"/>
    <s v="Y"/>
    <m/>
  </r>
  <r>
    <x v="3"/>
    <x v="32"/>
    <s v="MT 003"/>
    <s v="LBA/EIA"/>
    <s v="1300–250"/>
    <s v="MT 003"/>
    <s v="M"/>
    <s v="&gt;50"/>
    <m/>
    <n v="41.3"/>
    <n v="15.4"/>
    <n v="3.1"/>
    <n v="-18.7"/>
    <n v="11.9"/>
    <s v="Y"/>
    <m/>
  </r>
  <r>
    <x v="3"/>
    <x v="32"/>
    <s v="MT 005"/>
    <s v="LBA/EIA"/>
    <s v="1300–250"/>
    <s v="MT 005"/>
    <s v="M"/>
    <s v="17–18"/>
    <m/>
    <n v="39"/>
    <n v="14.8"/>
    <n v="3.1"/>
    <n v="-17.399999999999999"/>
    <n v="11.2"/>
    <s v="Y"/>
    <m/>
  </r>
  <r>
    <x v="3"/>
    <x v="32"/>
    <s v="MT 009"/>
    <s v="LBA/EIA"/>
    <s v="1300–250"/>
    <s v="MT 009"/>
    <s v="M"/>
    <s v="50–60"/>
    <m/>
    <n v="42.2"/>
    <n v="15.2"/>
    <n v="3.2"/>
    <n v="-18.5"/>
    <n v="12.5"/>
    <s v="Y"/>
    <m/>
  </r>
  <r>
    <x v="3"/>
    <x v="32"/>
    <s v="MT 052"/>
    <s v="LBA/EIA"/>
    <s v="1300–250"/>
    <s v="MT 052"/>
    <s v="F"/>
    <s v="9±"/>
    <m/>
    <n v="36.9"/>
    <n v="14"/>
    <n v="3.1"/>
    <n v="-19.100000000000001"/>
    <n v="10.4"/>
    <s v="Y"/>
    <m/>
  </r>
  <r>
    <x v="3"/>
    <x v="32"/>
    <s v="MT 065"/>
    <s v="LBA/EIA"/>
    <s v="1300–250"/>
    <s v="MT 065a"/>
    <s v="F"/>
    <s v="&gt;30"/>
    <m/>
    <n v="38.1"/>
    <n v="13.8"/>
    <n v="3.2"/>
    <n v="-18.600000000000001"/>
    <n v="12"/>
    <s v="Y"/>
    <m/>
  </r>
  <r>
    <x v="3"/>
    <x v="32"/>
    <s v="MZ 065"/>
    <s v="LBA/EIA"/>
    <s v="1300–250"/>
    <s v="MZ 065b"/>
    <s v="M"/>
    <s v="10–13"/>
    <m/>
    <n v="41.8"/>
    <n v="15.6"/>
    <n v="3.1"/>
    <n v="-17.7"/>
    <n v="13.1"/>
    <s v="Y"/>
    <m/>
  </r>
  <r>
    <x v="3"/>
    <x v="32"/>
    <s v="MT 066"/>
    <s v="LBA/EIA"/>
    <s v="1300–250"/>
    <s v="MT 066"/>
    <s v="M?"/>
    <s v="&lt;10"/>
    <m/>
    <n v="38"/>
    <n v="13.1"/>
    <n v="3.4"/>
    <n v="-19"/>
    <n v="12.5"/>
    <s v="Y"/>
    <m/>
  </r>
  <r>
    <x v="3"/>
    <x v="32"/>
    <s v="MT 067"/>
    <s v="LBA/EIA"/>
    <s v="1300–250"/>
    <s v="MT 067"/>
    <s v="M"/>
    <s v="40–50"/>
    <m/>
    <n v="39.299999999999997"/>
    <n v="14.3"/>
    <n v="3.2"/>
    <n v="-18.2"/>
    <n v="12"/>
    <s v="Y"/>
    <m/>
  </r>
  <r>
    <x v="3"/>
    <x v="32"/>
    <s v="MT 007"/>
    <s v="LBA/EIA"/>
    <s v="1300–250"/>
    <s v="MT 007"/>
    <s v="F"/>
    <s v="3–6"/>
    <m/>
    <n v="37.4"/>
    <n v="13.6"/>
    <n v="3.2"/>
    <n v="-17.7"/>
    <n v="12.7"/>
    <s v="Y"/>
    <m/>
  </r>
  <r>
    <x v="3"/>
    <x v="32"/>
    <s v="MT 013"/>
    <s v="LBA/EIA"/>
    <s v="1300–250"/>
    <s v="MT 013"/>
    <s v="M"/>
    <s v="&gt;50"/>
    <m/>
    <n v="41.2"/>
    <n v="14.9"/>
    <n v="3.2"/>
    <n v="-17.3"/>
    <n v="13.7"/>
    <s v="Y"/>
    <m/>
  </r>
  <r>
    <x v="3"/>
    <x v="32"/>
    <s v="MT 014"/>
    <s v="LBA/EIA"/>
    <s v="1300–250"/>
    <s v="MT 014"/>
    <s v="M?"/>
    <s v="&gt;40"/>
    <m/>
    <n v="40.200000000000003"/>
    <n v="14.4"/>
    <n v="3.3"/>
    <n v="-18.3"/>
    <n v="12.1"/>
    <s v="Y"/>
    <m/>
  </r>
  <r>
    <x v="3"/>
    <x v="33"/>
    <s v="TAI 3"/>
    <s v="BA (Khirigsuur)"/>
    <s v="1400–700"/>
    <s v="TAI 3"/>
    <m/>
    <m/>
    <n v="14.6"/>
    <m/>
    <m/>
    <n v="3.4"/>
    <n v="-17.39"/>
    <n v="14.92"/>
    <s v="Y"/>
    <m/>
  </r>
  <r>
    <x v="3"/>
    <x v="33"/>
    <s v="TAI 4"/>
    <s v="BA (Khirigsuur)"/>
    <s v="1400–700"/>
    <s v="TAI 4"/>
    <m/>
    <m/>
    <n v="24.9"/>
    <m/>
    <m/>
    <n v="3.4"/>
    <n v="-17.100000000000001"/>
    <n v="14.22"/>
    <s v="Y"/>
    <m/>
  </r>
  <r>
    <x v="3"/>
    <x v="33"/>
    <s v="TAI 5"/>
    <s v="BA (Khirigsuur)"/>
    <s v="1400–700"/>
    <s v="TAI 5"/>
    <m/>
    <m/>
    <n v="0.01"/>
    <m/>
    <m/>
    <n v="3.8"/>
    <n v="-17.64"/>
    <n v="14.35"/>
    <s v="Y"/>
    <m/>
  </r>
  <r>
    <x v="3"/>
    <x v="33"/>
    <s v="TAI 6"/>
    <s v="BA (Khirigsuur)"/>
    <s v="1400–700"/>
    <s v="TAI 6"/>
    <m/>
    <m/>
    <n v="0.05"/>
    <m/>
    <m/>
    <n v="3.4"/>
    <n v="-17.72"/>
    <n v="14.46"/>
    <s v="Y"/>
    <m/>
  </r>
  <r>
    <x v="3"/>
    <x v="33"/>
    <s v="TAI 9"/>
    <s v="BA (Khirigsuur)"/>
    <s v="1400–700"/>
    <s v="TAI 9"/>
    <m/>
    <m/>
    <n v="0.04"/>
    <m/>
    <m/>
    <n v="3.4"/>
    <n v="-18.02"/>
    <n v="15.23"/>
    <s v="Y"/>
    <m/>
  </r>
  <r>
    <x v="3"/>
    <x v="33"/>
    <s v="TAI 12a"/>
    <s v="BA (Khirigsuur)"/>
    <s v="1400–700"/>
    <s v="TAI 12a"/>
    <m/>
    <m/>
    <n v="13.6"/>
    <m/>
    <m/>
    <n v="3.4"/>
    <n v="-17.77"/>
    <n v="15.2"/>
    <s v="Y"/>
    <m/>
  </r>
  <r>
    <x v="3"/>
    <x v="33"/>
    <s v="TAI 19"/>
    <s v="BA (Khirigsuur)"/>
    <s v="1400–700"/>
    <s v="TAI 19"/>
    <m/>
    <m/>
    <n v="14.9"/>
    <m/>
    <m/>
    <n v="3.4"/>
    <n v="-17.18"/>
    <n v="14.2"/>
    <s v="Y"/>
    <m/>
  </r>
  <r>
    <x v="3"/>
    <x v="33"/>
    <s v="TAI 20"/>
    <s v="BA (Khirigsuur)"/>
    <s v="1400–700"/>
    <s v="TAI 20"/>
    <m/>
    <m/>
    <n v="15.6"/>
    <m/>
    <m/>
    <n v="3.4"/>
    <n v="-17.27"/>
    <n v="15.25"/>
    <s v="Y"/>
    <m/>
  </r>
  <r>
    <x v="3"/>
    <x v="34"/>
    <s v="Figured Grave 5"/>
    <s v="BA (UT)"/>
    <s v="1200–1150"/>
    <s v="Figured Grave 5"/>
    <m/>
    <m/>
    <n v="0.6"/>
    <n v="42.3"/>
    <n v="14.5"/>
    <n v="3.4"/>
    <n v="-15.4"/>
    <n v="15.8"/>
    <s v="Y"/>
    <m/>
  </r>
  <r>
    <x v="3"/>
    <x v="35"/>
    <s v="Grave 3"/>
    <s v="BA (UT)"/>
    <s v="1500–1100"/>
    <s v="Grave 3"/>
    <m/>
    <m/>
    <n v="16"/>
    <n v="42.1"/>
    <n v="15.5"/>
    <n v="3.2"/>
    <n v="-17.100000000000001"/>
    <n v="12.3"/>
    <s v="Y"/>
    <m/>
  </r>
  <r>
    <x v="3"/>
    <x v="35"/>
    <s v="Grave 4"/>
    <s v="BA (UT)"/>
    <s v="1500–1100"/>
    <s v="Grave 4"/>
    <m/>
    <m/>
    <n v="17"/>
    <n v="41.5"/>
    <n v="15.2"/>
    <n v="3.2"/>
    <n v="-17.399999999999999"/>
    <n v="12.5"/>
    <s v="Y"/>
    <m/>
  </r>
  <r>
    <x v="3"/>
    <x v="35"/>
    <s v="Grave 5"/>
    <s v="BA (UT)"/>
    <s v="1500–1100"/>
    <s v="Grave 5"/>
    <m/>
    <m/>
    <n v="14"/>
    <n v="41.4"/>
    <n v="15.2"/>
    <n v="3.2"/>
    <n v="-16.899999999999999"/>
    <n v="12.4"/>
    <s v="Y"/>
    <m/>
  </r>
  <r>
    <x v="3"/>
    <x v="35"/>
    <s v="Grave 5"/>
    <s v="BA (UT)"/>
    <s v="1500–1100"/>
    <s v="Grave 5"/>
    <m/>
    <m/>
    <n v="9"/>
    <n v="38.700000000000003"/>
    <n v="14.1"/>
    <n v="3.2"/>
    <n v="-18.3"/>
    <n v="12.6"/>
    <s v="Y"/>
    <m/>
  </r>
  <r>
    <x v="3"/>
    <x v="35"/>
    <s v="Grave 6"/>
    <s v="BA (UT)"/>
    <s v="1500–1100"/>
    <s v="Grave 6"/>
    <m/>
    <m/>
    <n v="19"/>
    <n v="42.8"/>
    <n v="15.7"/>
    <n v="3.2"/>
    <n v="-16.5"/>
    <n v="13.8"/>
    <s v="Y"/>
    <m/>
  </r>
  <r>
    <x v="3"/>
    <x v="35"/>
    <s v="Grave 7"/>
    <s v="BA (UT)"/>
    <s v="1500–1100"/>
    <s v="Grave 7"/>
    <m/>
    <m/>
    <n v="11"/>
    <n v="40.5"/>
    <n v="14.8"/>
    <n v="3.2"/>
    <n v="-16.5"/>
    <n v="12.9"/>
    <s v="Y"/>
    <m/>
  </r>
  <r>
    <x v="3"/>
    <x v="35"/>
    <s v="Grave 8"/>
    <s v="BA (UT)"/>
    <s v="1500–1100"/>
    <s v="Grave 8"/>
    <m/>
    <m/>
    <n v="18"/>
    <n v="41.9"/>
    <n v="15.5"/>
    <n v="3.2"/>
    <n v="-16.3"/>
    <n v="13.6"/>
    <s v="Y"/>
    <m/>
  </r>
  <r>
    <x v="3"/>
    <x v="35"/>
    <s v="Grave 21"/>
    <s v="BA (UT)"/>
    <s v="1500–1100"/>
    <s v="Grave 21"/>
    <m/>
    <m/>
    <n v="16"/>
    <n v="41"/>
    <n v="15.1"/>
    <n v="3.2"/>
    <n v="-16.8"/>
    <n v="13"/>
    <s v="Y"/>
    <m/>
  </r>
  <r>
    <x v="3"/>
    <x v="35"/>
    <s v="Grave 41"/>
    <s v="BA (UT)"/>
    <s v="1500–1100"/>
    <s v="Grave 41"/>
    <m/>
    <m/>
    <n v="14"/>
    <n v="42.2"/>
    <n v="15.5"/>
    <n v="3.2"/>
    <n v="-16.600000000000001"/>
    <n v="10.8"/>
    <s v="Y"/>
    <m/>
  </r>
  <r>
    <x v="3"/>
    <x v="35"/>
    <s v="Grave 42"/>
    <s v="BA (UT)"/>
    <s v="1500–1100"/>
    <s v="Grave 42"/>
    <m/>
    <m/>
    <n v="13"/>
    <n v="42.6"/>
    <n v="15.5"/>
    <n v="3.2"/>
    <n v="-17.7"/>
    <n v="10.9"/>
    <s v="Y"/>
    <m/>
  </r>
  <r>
    <x v="3"/>
    <x v="35"/>
    <s v="Grave 63"/>
    <s v="BA (UT)"/>
    <s v="1500–1100"/>
    <s v="Grave 63"/>
    <m/>
    <m/>
    <n v="15"/>
    <n v="41.1"/>
    <n v="14.9"/>
    <n v="3.2"/>
    <n v="-16"/>
    <n v="11.9"/>
    <s v="Y"/>
    <m/>
  </r>
  <r>
    <x v="3"/>
    <x v="35"/>
    <s v="Grave 3a"/>
    <s v="BA (UT)"/>
    <s v="1500–1100"/>
    <s v="Grave 3a"/>
    <m/>
    <m/>
    <n v="16"/>
    <n v="41.3"/>
    <n v="15.2"/>
    <n v="3.1"/>
    <n v="-18.5"/>
    <n v="10.6"/>
    <s v="Y"/>
    <m/>
  </r>
  <r>
    <x v="4"/>
    <x v="36"/>
    <s v="M147"/>
    <s v="Beiqian"/>
    <s v="1050–221"/>
    <s v="M147"/>
    <s v="M"/>
    <s v="&gt;20"/>
    <n v="15.5"/>
    <n v="42.4"/>
    <n v="15.2"/>
    <n v="3.2"/>
    <n v="-8"/>
    <n v="10"/>
    <s v="Y"/>
    <m/>
  </r>
  <r>
    <x v="4"/>
    <x v="36"/>
    <s v="M53"/>
    <s v="Beiqian"/>
    <s v="1050–221"/>
    <s v="M53"/>
    <s v="M"/>
    <s v="&gt;20"/>
    <n v="13"/>
    <n v="41.4"/>
    <n v="14.8"/>
    <n v="3.3"/>
    <n v="-9.6"/>
    <n v="10.9"/>
    <s v="Y"/>
    <m/>
  </r>
  <r>
    <x v="4"/>
    <x v="36"/>
    <s v="M56"/>
    <s v="Beiqian"/>
    <s v="1050–221"/>
    <s v="M56"/>
    <s v="M"/>
    <s v="&gt;20"/>
    <n v="6.9"/>
    <n v="35.1"/>
    <n v="12.8"/>
    <n v="3.2"/>
    <n v="-9.4"/>
    <n v="10.1"/>
    <s v="Y"/>
    <m/>
  </r>
  <r>
    <x v="4"/>
    <x v="36"/>
    <s v="M1"/>
    <s v="Beiqian"/>
    <s v="1050–221"/>
    <s v="M1"/>
    <s v="M"/>
    <s v="&gt;20"/>
    <n v="18.899999999999999"/>
    <n v="42.1"/>
    <n v="15.1"/>
    <n v="3.3"/>
    <n v="-9.9"/>
    <n v="11"/>
    <s v="Y"/>
    <m/>
  </r>
  <r>
    <x v="4"/>
    <x v="37"/>
    <s v="H08"/>
    <s v="Changxinyuan"/>
    <s v="800–200"/>
    <s v="H08"/>
    <s v="F"/>
    <m/>
    <n v="6.6"/>
    <n v="40.799999999999997"/>
    <n v="14.9"/>
    <n v="3.2"/>
    <n v="-10.7"/>
    <n v="6.7"/>
    <s v="Y"/>
    <m/>
  </r>
  <r>
    <x v="4"/>
    <x v="37"/>
    <s v="M02"/>
    <s v="Changxinyuan"/>
    <s v="800–200"/>
    <s v="M02"/>
    <s v="F"/>
    <m/>
    <n v="14"/>
    <n v="41.8"/>
    <n v="15.4"/>
    <n v="3.2"/>
    <n v="-11.2"/>
    <n v="6.9"/>
    <s v="Y"/>
    <m/>
  </r>
  <r>
    <x v="4"/>
    <x v="37"/>
    <s v="M45"/>
    <s v="Changxinyuan"/>
    <s v="800–200"/>
    <s v="M45"/>
    <s v="F"/>
    <m/>
    <n v="16.3"/>
    <n v="41.4"/>
    <n v="15.4"/>
    <n v="3.1"/>
    <n v="-10.3"/>
    <n v="7.5"/>
    <s v="Y"/>
    <m/>
  </r>
  <r>
    <x v="4"/>
    <x v="37"/>
    <s v="M48"/>
    <s v="Changxinyuan"/>
    <s v="800–200"/>
    <s v="M48"/>
    <s v="F"/>
    <m/>
    <n v="9.6999999999999993"/>
    <n v="40.6"/>
    <n v="14.8"/>
    <n v="3.2"/>
    <n v="-11.4"/>
    <n v="6.5"/>
    <s v="Y"/>
    <m/>
  </r>
  <r>
    <x v="4"/>
    <x v="37"/>
    <s v="M57"/>
    <s v="Changxinyuan"/>
    <s v="800–200"/>
    <s v="M57"/>
    <s v="F"/>
    <m/>
    <n v="17.7"/>
    <n v="42.6"/>
    <n v="15.9"/>
    <n v="3.1"/>
    <n v="-13.8"/>
    <n v="6.2"/>
    <s v="Y"/>
    <m/>
  </r>
  <r>
    <x v="4"/>
    <x v="37"/>
    <s v="M65"/>
    <s v="Changxinyuan"/>
    <s v="800–200"/>
    <s v="M65"/>
    <s v="F"/>
    <m/>
    <n v="15.8"/>
    <n v="41.2"/>
    <n v="15.2"/>
    <n v="3.2"/>
    <n v="-11.4"/>
    <n v="7.9"/>
    <s v="Y"/>
    <m/>
  </r>
  <r>
    <x v="4"/>
    <x v="37"/>
    <s v="M72"/>
    <s v="Changxinyuan"/>
    <s v="800–200"/>
    <s v="M72"/>
    <s v="F"/>
    <m/>
    <n v="18.600000000000001"/>
    <n v="38.799999999999997"/>
    <n v="14.3"/>
    <n v="3.2"/>
    <n v="-9.3000000000000007"/>
    <n v="7.7"/>
    <s v="Y"/>
    <m/>
  </r>
  <r>
    <x v="4"/>
    <x v="37"/>
    <s v="M78"/>
    <s v="Changxinyuan"/>
    <s v="800–200"/>
    <s v="M78"/>
    <s v="F"/>
    <m/>
    <n v="3.4"/>
    <n v="40.9"/>
    <n v="14.2"/>
    <n v="3.4"/>
    <n v="-11.8"/>
    <n v="6.5"/>
    <s v="Y"/>
    <m/>
  </r>
  <r>
    <x v="4"/>
    <x v="37"/>
    <s v="M28"/>
    <s v="Changxinyuan"/>
    <s v="800–200"/>
    <s v="M28"/>
    <s v="M"/>
    <m/>
    <n v="17.5"/>
    <n v="41.7"/>
    <n v="15.4"/>
    <n v="3.2"/>
    <n v="-8.6"/>
    <n v="9.1999999999999993"/>
    <s v="Y"/>
    <m/>
  </r>
  <r>
    <x v="4"/>
    <x v="37"/>
    <s v="M34"/>
    <s v="Changxinyuan"/>
    <s v="800–200"/>
    <s v="M34"/>
    <s v="M"/>
    <m/>
    <n v="13.5"/>
    <n v="40.4"/>
    <n v="14.9"/>
    <n v="3.2"/>
    <n v="-8.6999999999999993"/>
    <n v="9.1"/>
    <s v="Y"/>
    <m/>
  </r>
  <r>
    <x v="4"/>
    <x v="37"/>
    <s v="M46"/>
    <s v="Changxinyuan"/>
    <s v="800–200"/>
    <s v="M46"/>
    <s v="M"/>
    <m/>
    <n v="17.2"/>
    <n v="41.3"/>
    <n v="15.2"/>
    <n v="3.2"/>
    <n v="-9.8000000000000007"/>
    <n v="8.8000000000000007"/>
    <s v="Y"/>
    <m/>
  </r>
  <r>
    <x v="4"/>
    <x v="37"/>
    <s v="M51"/>
    <s v="Changxinyuan"/>
    <s v="800–200"/>
    <s v="M51"/>
    <s v="M"/>
    <m/>
    <n v="7.4"/>
    <n v="40.1"/>
    <n v="14.8"/>
    <n v="3.2"/>
    <n v="-9.8000000000000007"/>
    <n v="7.7"/>
    <s v="Y"/>
    <m/>
  </r>
  <r>
    <x v="4"/>
    <x v="37"/>
    <s v="M53"/>
    <s v="Changxinyuan"/>
    <s v="800–200"/>
    <s v="M53"/>
    <s v="M"/>
    <m/>
    <n v="14.9"/>
    <n v="41"/>
    <n v="15.1"/>
    <n v="3.2"/>
    <n v="-9"/>
    <n v="8.6999999999999993"/>
    <s v="Y"/>
    <m/>
  </r>
  <r>
    <x v="4"/>
    <x v="37"/>
    <s v="M74"/>
    <s v="Changxinyuan"/>
    <s v="800–200"/>
    <s v="M74"/>
    <s v="M"/>
    <m/>
    <n v="3.9"/>
    <n v="38.200000000000003"/>
    <n v="14"/>
    <n v="3.2"/>
    <n v="-9.6"/>
    <n v="7.7"/>
    <s v="Y"/>
    <m/>
  </r>
  <r>
    <x v="4"/>
    <x v="37"/>
    <s v="M77"/>
    <s v="Changxinyuan"/>
    <s v="800–200"/>
    <s v="M77"/>
    <s v="M"/>
    <m/>
    <n v="14.3"/>
    <n v="41.2"/>
    <n v="15.4"/>
    <n v="3.1"/>
    <n v="-9"/>
    <n v="8.6999999999999993"/>
    <s v="Y"/>
    <m/>
  </r>
  <r>
    <x v="4"/>
    <x v="38"/>
    <s v="M2"/>
    <s v="Chengyangcheng"/>
    <s v="450–221"/>
    <s v="M2"/>
    <s v="F"/>
    <n v="40"/>
    <n v="12.81"/>
    <n v="42.35"/>
    <n v="14.97"/>
    <n v="3.3"/>
    <n v="-17.3"/>
    <n v="10"/>
    <s v="Y"/>
    <m/>
  </r>
  <r>
    <x v="4"/>
    <x v="39"/>
    <s v="M1"/>
    <s v="Chenjiagou II"/>
    <s v="750–221"/>
    <s v="M1"/>
    <s v="?"/>
    <s v="12–15"/>
    <n v="4.7"/>
    <n v="40.700000000000003"/>
    <n v="14.8"/>
    <n v="3.2"/>
    <n v="-12.7"/>
    <n v="8.1999999999999993"/>
    <s v="Y"/>
    <m/>
  </r>
  <r>
    <x v="4"/>
    <x v="39"/>
    <s v="M3"/>
    <s v="Chenjiagou II"/>
    <s v="750–221"/>
    <s v="M3"/>
    <s v="?"/>
    <s v="?"/>
    <n v="2.1"/>
    <n v="39.200000000000003"/>
    <n v="14.3"/>
    <n v="3.2"/>
    <n v="-8.6999999999999993"/>
    <n v="9.6999999999999993"/>
    <s v="Y"/>
    <m/>
  </r>
  <r>
    <x v="4"/>
    <x v="39"/>
    <s v="M5"/>
    <s v="Chenjiagou II"/>
    <s v="750–221"/>
    <s v="M5"/>
    <s v="?"/>
    <s v="&lt;15"/>
    <n v="8.3000000000000007"/>
    <n v="40.200000000000003"/>
    <n v="14.7"/>
    <n v="3.2"/>
    <n v="-11.1"/>
    <n v="8.5"/>
    <s v="Y"/>
    <m/>
  </r>
  <r>
    <x v="4"/>
    <x v="39"/>
    <s v="M6"/>
    <s v="Chenjiagou II"/>
    <s v="750–221"/>
    <s v="M6"/>
    <s v="M"/>
    <s v="31–34"/>
    <n v="3.5"/>
    <n v="40"/>
    <n v="14.4"/>
    <n v="3.2"/>
    <n v="-10.6"/>
    <n v="9.6999999999999993"/>
    <s v="Y"/>
    <m/>
  </r>
  <r>
    <x v="4"/>
    <x v="39"/>
    <s v="M7"/>
    <s v="Chenjiagou II"/>
    <s v="750–221"/>
    <s v="M7"/>
    <s v="?"/>
    <s v="&lt;10"/>
    <n v="5.8"/>
    <n v="41.2"/>
    <n v="15"/>
    <n v="3.2"/>
    <n v="-9.4"/>
    <n v="7.9"/>
    <s v="Y"/>
    <m/>
  </r>
  <r>
    <x v="4"/>
    <x v="39"/>
    <s v="M8"/>
    <s v="Chenjiagou II"/>
    <s v="750–221"/>
    <s v="M8"/>
    <s v="? "/>
    <n v="50"/>
    <n v="2.9"/>
    <n v="40.6"/>
    <n v="14.1"/>
    <n v="3.4"/>
    <n v="-9.3000000000000007"/>
    <n v="9.1"/>
    <s v="Y"/>
    <m/>
  </r>
  <r>
    <x v="4"/>
    <x v="39"/>
    <s v="M9"/>
    <s v="Chenjiagou II"/>
    <s v="750–221"/>
    <s v="M9"/>
    <s v="?"/>
    <s v="10"/>
    <n v="6"/>
    <n v="40.6"/>
    <n v="14.7"/>
    <n v="3.2"/>
    <n v="-9.6999999999999993"/>
    <n v="8.4"/>
    <s v="Y"/>
    <m/>
  </r>
  <r>
    <x v="4"/>
    <x v="39"/>
    <s v="M10"/>
    <s v="Chenjiagou II"/>
    <s v="750–221"/>
    <s v="M10"/>
    <s v="?"/>
    <s v="12–15"/>
    <n v="4.7"/>
    <n v="39.5"/>
    <n v="14.3"/>
    <n v="3.2"/>
    <n v="-8.1999999999999993"/>
    <n v="8.9"/>
    <s v="Y"/>
    <m/>
  </r>
  <r>
    <x v="4"/>
    <x v="39"/>
    <s v="M13"/>
    <s v="Chenjiagou II"/>
    <s v="750–221"/>
    <s v="M13"/>
    <s v="?"/>
    <s v="&gt;60"/>
    <n v="3.2"/>
    <n v="40.5"/>
    <n v="14.7"/>
    <n v="3.2"/>
    <n v="-9.8000000000000007"/>
    <n v="8.1"/>
    <s v="Y"/>
    <m/>
  </r>
  <r>
    <x v="4"/>
    <x v="39"/>
    <s v="M14"/>
    <s v="Chenjiagou II"/>
    <s v="750–221"/>
    <s v="M14"/>
    <s v="M"/>
    <s v="40–45"/>
    <n v="2.5"/>
    <n v="38.299999999999997"/>
    <n v="13.8"/>
    <n v="3.2"/>
    <n v="-8.9"/>
    <n v="9.5"/>
    <s v="Y"/>
    <m/>
  </r>
  <r>
    <x v="4"/>
    <x v="39"/>
    <s v="M17"/>
    <s v="Chenjiagou II"/>
    <s v="750–221"/>
    <s v="M17"/>
    <s v="M"/>
    <n v="60"/>
    <n v="13.8"/>
    <n v="41.4"/>
    <n v="15.1"/>
    <n v="3.2"/>
    <n v="-8.9"/>
    <n v="8.8000000000000007"/>
    <s v="Y"/>
    <m/>
  </r>
  <r>
    <x v="4"/>
    <x v="39"/>
    <s v="M18"/>
    <s v="Chenjiagou II"/>
    <s v="750–221"/>
    <s v="M18"/>
    <s v="F"/>
    <s v="50–55"/>
    <n v="5.2"/>
    <n v="39"/>
    <n v="14.1"/>
    <n v="3.2"/>
    <n v="-9.1999999999999993"/>
    <n v="7.6"/>
    <s v="Y"/>
    <m/>
  </r>
  <r>
    <x v="4"/>
    <x v="39"/>
    <s v="M20"/>
    <s v="Chenjiagou II"/>
    <s v="750–221"/>
    <s v="M20"/>
    <s v="F"/>
    <s v="35–40"/>
    <n v="1.4"/>
    <n v="38.799999999999997"/>
    <n v="14.1"/>
    <n v="3.2"/>
    <n v="-11.6"/>
    <n v="10"/>
    <s v="Y"/>
    <m/>
  </r>
  <r>
    <x v="4"/>
    <x v="39"/>
    <s v="M23"/>
    <s v="Chenjiagou II"/>
    <s v="750–221"/>
    <s v="M23"/>
    <s v="M"/>
    <n v="20"/>
    <n v="5.4"/>
    <n v="40.700000000000003"/>
    <n v="14.7"/>
    <n v="3.2"/>
    <n v="-8.5"/>
    <n v="9"/>
    <s v="Y"/>
    <m/>
  </r>
  <r>
    <x v="4"/>
    <x v="39"/>
    <s v="M26"/>
    <s v="Chenjiagou II"/>
    <s v="750–221"/>
    <s v="M26"/>
    <s v="M"/>
    <n v="50"/>
    <n v="8.6"/>
    <n v="41.1"/>
    <n v="15"/>
    <n v="3.2"/>
    <n v="-8.9"/>
    <n v="9.9"/>
    <s v="Y"/>
    <m/>
  </r>
  <r>
    <x v="4"/>
    <x v="39"/>
    <s v="M27"/>
    <s v="Chenjiagou II"/>
    <s v="750–221"/>
    <s v="M27"/>
    <s v="? "/>
    <n v="45"/>
    <n v="8.4"/>
    <n v="40.6"/>
    <n v="14.7"/>
    <n v="3.2"/>
    <n v="-9.6"/>
    <n v="9.3000000000000007"/>
    <s v="Y"/>
    <m/>
  </r>
  <r>
    <x v="4"/>
    <x v="39"/>
    <s v="M28"/>
    <s v="Chenjiagou II"/>
    <s v="750–221"/>
    <s v="M28"/>
    <s v="M"/>
    <n v="40"/>
    <n v="4.2"/>
    <n v="39.700000000000003"/>
    <n v="14.5"/>
    <n v="3.2"/>
    <n v="-9.1"/>
    <n v="8.3000000000000007"/>
    <s v="Y"/>
    <m/>
  </r>
  <r>
    <x v="4"/>
    <x v="39"/>
    <s v="M31"/>
    <s v="Chenjiagou II"/>
    <s v="750–221"/>
    <s v="M31"/>
    <s v="M"/>
    <n v="50"/>
    <n v="11"/>
    <n v="40.799999999999997"/>
    <n v="14.9"/>
    <n v="3.2"/>
    <n v="-9.8000000000000007"/>
    <n v="8.6"/>
    <s v="Y"/>
    <m/>
  </r>
  <r>
    <x v="4"/>
    <x v="39"/>
    <s v="M38"/>
    <s v="Chenjiagou II"/>
    <s v="750–221"/>
    <s v="M38"/>
    <s v="F"/>
    <s v="&gt;20"/>
    <n v="3.5"/>
    <n v="38"/>
    <n v="13.9"/>
    <n v="3.2"/>
    <n v="-9.4"/>
    <n v="8.6999999999999993"/>
    <s v="Y"/>
    <m/>
  </r>
  <r>
    <x v="4"/>
    <x v="39"/>
    <s v="M39"/>
    <s v="Chenjiagou II"/>
    <s v="750–221"/>
    <s v="M39"/>
    <s v="M"/>
    <s v="30–35"/>
    <n v="9.5"/>
    <n v="41"/>
    <n v="15"/>
    <n v="3.2"/>
    <n v="-8.6999999999999993"/>
    <n v="9.6999999999999993"/>
    <s v="Y"/>
    <m/>
  </r>
  <r>
    <x v="4"/>
    <x v="39"/>
    <s v="M40"/>
    <s v="Chenjiagou II"/>
    <s v="750–221"/>
    <s v="M40"/>
    <s v="M "/>
    <n v="45"/>
    <n v="11.6"/>
    <n v="40.299999999999997"/>
    <n v="14.7"/>
    <n v="3.2"/>
    <n v="-8.9"/>
    <n v="10"/>
    <s v="Y"/>
    <m/>
  </r>
  <r>
    <x v="4"/>
    <x v="39"/>
    <s v="M41"/>
    <s v="Chenjiagou II"/>
    <s v="750–221"/>
    <s v="M41"/>
    <s v="M "/>
    <n v="45"/>
    <n v="4.4000000000000004"/>
    <n v="40.6"/>
    <n v="14.8"/>
    <n v="3.2"/>
    <n v="-8.6999999999999993"/>
    <n v="8.9"/>
    <s v="Y"/>
    <m/>
  </r>
  <r>
    <x v="4"/>
    <x v="39"/>
    <s v="M42"/>
    <s v="Chenjiagou II"/>
    <s v="750–221"/>
    <s v="M42"/>
    <s v="?"/>
    <s v="&gt;20"/>
    <n v="8.9"/>
    <n v="40.799999999999997"/>
    <n v="14.8"/>
    <n v="3.2"/>
    <n v="-8.5"/>
    <n v="10.3"/>
    <s v="Y"/>
    <m/>
  </r>
  <r>
    <x v="4"/>
    <x v="39"/>
    <s v="M44"/>
    <s v="Chenjiagou II"/>
    <s v="750–221"/>
    <s v="M44"/>
    <s v="F"/>
    <s v="30–35"/>
    <n v="6.8"/>
    <n v="40.4"/>
    <n v="14.7"/>
    <n v="3.2"/>
    <n v="-11.1"/>
    <n v="9.3000000000000007"/>
    <s v="Y"/>
    <m/>
  </r>
  <r>
    <x v="4"/>
    <x v="39"/>
    <s v="M45"/>
    <s v="Chenjiagou II"/>
    <s v="750–221"/>
    <s v="M45"/>
    <s v="M"/>
    <s v="55–60"/>
    <n v="7.6"/>
    <n v="40.799999999999997"/>
    <n v="14.9"/>
    <n v="3.2"/>
    <n v="-9.1999999999999993"/>
    <n v="10.1"/>
    <s v="Y"/>
    <m/>
  </r>
  <r>
    <x v="4"/>
    <x v="39"/>
    <s v="M46"/>
    <s v="Chenjiagou II"/>
    <s v="750–221"/>
    <s v="M46"/>
    <s v="?"/>
    <s v="&gt;20"/>
    <n v="5.8"/>
    <n v="40.6"/>
    <n v="14.8"/>
    <n v="3.2"/>
    <n v="-8"/>
    <n v="9.9"/>
    <s v="Y"/>
    <m/>
  </r>
  <r>
    <x v="4"/>
    <x v="39"/>
    <s v="M48"/>
    <s v="Chenjiagou II"/>
    <s v="750–221"/>
    <s v="M48"/>
    <s v="M"/>
    <s v="&gt;35"/>
    <n v="7.5"/>
    <n v="40.5"/>
    <n v="14.8"/>
    <n v="3.2"/>
    <n v="-8.1"/>
    <n v="10.199999999999999"/>
    <s v="Y"/>
    <m/>
  </r>
  <r>
    <x v="4"/>
    <x v="39"/>
    <s v="M50"/>
    <s v="Chenjiagou II"/>
    <s v="750–221"/>
    <s v="M50"/>
    <s v="M"/>
    <n v="50"/>
    <n v="6"/>
    <n v="41"/>
    <n v="15"/>
    <n v="3.2"/>
    <n v="-9.4"/>
    <n v="10"/>
    <s v="Y"/>
    <m/>
  </r>
  <r>
    <x v="4"/>
    <x v="39"/>
    <s v="M51"/>
    <s v="Chenjiagou II"/>
    <s v="750–221"/>
    <s v="M51"/>
    <s v="M"/>
    <s v="50–55"/>
    <n v="6.3"/>
    <n v="39.1"/>
    <n v="14.2"/>
    <n v="3.2"/>
    <n v="-10.6"/>
    <n v="9"/>
    <s v="Y"/>
    <m/>
  </r>
  <r>
    <x v="4"/>
    <x v="39"/>
    <s v="M52"/>
    <s v="Chenjiagou II"/>
    <s v="750–221"/>
    <s v="M52"/>
    <s v="?"/>
    <s v="&gt;20"/>
    <n v="20.5"/>
    <n v="41.8"/>
    <n v="15.3"/>
    <n v="3.2"/>
    <n v="-16.2"/>
    <n v="9"/>
    <s v="Y"/>
    <m/>
  </r>
  <r>
    <x v="4"/>
    <x v="39"/>
    <s v="M62"/>
    <s v="Chenjiagou II"/>
    <s v="750–221"/>
    <s v="M62"/>
    <s v="M "/>
    <n v="45"/>
    <n v="10.199999999999999"/>
    <n v="40.4"/>
    <n v="14.7"/>
    <n v="3.2"/>
    <n v="-8.3000000000000007"/>
    <n v="10.3"/>
    <s v="Y"/>
    <m/>
  </r>
  <r>
    <x v="4"/>
    <x v="39"/>
    <s v="M71"/>
    <s v="Chenjiagou II"/>
    <s v="750–221"/>
    <s v="M71"/>
    <s v="?"/>
    <s v="&gt;20"/>
    <n v="3.3"/>
    <n v="40.4"/>
    <n v="14.7"/>
    <n v="3.2"/>
    <n v="-9.4"/>
    <n v="8.4"/>
    <s v="Y"/>
    <m/>
  </r>
  <r>
    <x v="4"/>
    <x v="39"/>
    <s v="M73"/>
    <s v="Chenjiagou II"/>
    <s v="750–221"/>
    <s v="M73"/>
    <s v="M"/>
    <s v="51–60"/>
    <n v="4.2"/>
    <n v="40.6"/>
    <n v="14.8"/>
    <n v="3.2"/>
    <n v="-9.5"/>
    <n v="10.6"/>
    <s v="Y"/>
    <m/>
  </r>
  <r>
    <x v="4"/>
    <x v="39"/>
    <s v="M79"/>
    <s v="Chenjiagou II"/>
    <s v="750–221"/>
    <s v="M79"/>
    <s v="?"/>
    <s v="&gt;20"/>
    <n v="4.7"/>
    <n v="41"/>
    <n v="14.9"/>
    <n v="3.2"/>
    <n v="-9.4"/>
    <n v="8.1"/>
    <s v="Y"/>
    <m/>
  </r>
  <r>
    <x v="4"/>
    <x v="39"/>
    <s v="M86"/>
    <s v="Chenjiagou II"/>
    <s v="750–221"/>
    <s v="M86"/>
    <s v="?"/>
    <s v="50–55"/>
    <n v="3.1"/>
    <n v="37.299999999999997"/>
    <n v="13.4"/>
    <n v="3.2"/>
    <n v="-10.3"/>
    <n v="9.5"/>
    <s v="Y"/>
    <m/>
  </r>
  <r>
    <x v="4"/>
    <x v="39"/>
    <s v="M90"/>
    <s v="Chenjiagou II"/>
    <s v="750–221"/>
    <s v="M90"/>
    <s v="M"/>
    <n v="60"/>
    <n v="7.5"/>
    <n v="41.2"/>
    <n v="15.1"/>
    <n v="3.2"/>
    <n v="-10.6"/>
    <n v="9.6999999999999993"/>
    <s v="Y"/>
    <m/>
  </r>
  <r>
    <x v="4"/>
    <x v="39"/>
    <s v="M102"/>
    <s v="Chenjiagou II"/>
    <s v="750–221"/>
    <s v="M102"/>
    <s v="?"/>
    <s v="&gt;20"/>
    <n v="7.4"/>
    <n v="40.799999999999997"/>
    <n v="15.1"/>
    <n v="3.2"/>
    <n v="-9.6"/>
    <n v="9.4"/>
    <s v="Y"/>
    <m/>
  </r>
  <r>
    <x v="4"/>
    <x v="39"/>
    <s v="M108"/>
    <s v="Chenjiagou II"/>
    <s v="750–221"/>
    <s v="M108"/>
    <s v="?"/>
    <s v="&gt;20"/>
    <n v="7.5"/>
    <n v="40.9"/>
    <n v="14.9"/>
    <n v="3.2"/>
    <n v="-10.199999999999999"/>
    <n v="8.9"/>
    <s v="Y"/>
    <m/>
  </r>
  <r>
    <x v="4"/>
    <x v="40"/>
    <s v="2010M20"/>
    <s v="Guanzhuang"/>
    <s v="850–500"/>
    <s v="2010M20"/>
    <s v="F"/>
    <s v="30–44"/>
    <m/>
    <n v="45.09"/>
    <n v="15.91"/>
    <n v="3.3"/>
    <n v="-9.5299999999999994"/>
    <n v="7.1"/>
    <s v="Y"/>
    <m/>
  </r>
  <r>
    <x v="4"/>
    <x v="40"/>
    <s v="2010M4"/>
    <s v="Guanzhuang"/>
    <s v="850–500"/>
    <s v="2010M4"/>
    <s v="F"/>
    <s v="18–30"/>
    <m/>
    <n v="35.72"/>
    <n v="12.87"/>
    <n v="3.2"/>
    <n v="-10.77"/>
    <n v="8.43"/>
    <s v="Y"/>
    <m/>
  </r>
  <r>
    <x v="4"/>
    <x v="40"/>
    <s v="2011M7"/>
    <s v="Guanzhuang"/>
    <s v="850–500"/>
    <s v="2011M7"/>
    <s v="?"/>
    <s v="?"/>
    <m/>
    <n v="40.46"/>
    <n v="14.59"/>
    <n v="3.2"/>
    <n v="-9.9499999999999993"/>
    <n v="7.69"/>
    <s v="Y"/>
    <m/>
  </r>
  <r>
    <x v="4"/>
    <x v="40"/>
    <s v="2011M3"/>
    <s v="Guanzhuang"/>
    <s v="850–500"/>
    <s v="2011M3"/>
    <s v="?"/>
    <s v="?"/>
    <m/>
    <n v="38.729999999999997"/>
    <n v="14.02"/>
    <n v="3.2"/>
    <n v="-9.7200000000000006"/>
    <n v="7.41"/>
    <s v="Y"/>
    <m/>
  </r>
  <r>
    <x v="4"/>
    <x v="40"/>
    <s v="2010M6"/>
    <s v="Guanzhuang"/>
    <s v="850–500"/>
    <s v="2010M6"/>
    <s v="?"/>
    <s v="?"/>
    <m/>
    <n v="39.33"/>
    <n v="14.26"/>
    <n v="3.2"/>
    <n v="-10.53"/>
    <n v="7.3"/>
    <s v="Y"/>
    <m/>
  </r>
  <r>
    <x v="4"/>
    <x v="40"/>
    <s v="2011M6"/>
    <s v="Guanzhuang"/>
    <s v="850–500"/>
    <s v="2011M6"/>
    <s v="?"/>
    <s v="?"/>
    <m/>
    <n v="41.86"/>
    <n v="15.13"/>
    <n v="3.2"/>
    <n v="-16.09"/>
    <n v="9.58"/>
    <s v="Y"/>
    <m/>
  </r>
  <r>
    <x v="4"/>
    <x v="40"/>
    <s v="2011M1"/>
    <s v="Guanzhuang"/>
    <s v="850–500"/>
    <s v="2011M1"/>
    <s v="?"/>
    <s v="?"/>
    <m/>
    <n v="41.65"/>
    <n v="15.16"/>
    <n v="3.2"/>
    <n v="-8.33"/>
    <n v="10.33"/>
    <s v="Y"/>
    <m/>
  </r>
  <r>
    <x v="4"/>
    <x v="40"/>
    <s v="2010M29"/>
    <s v="Guanzhuang"/>
    <s v="850–500"/>
    <s v="2010M29"/>
    <s v="F"/>
    <s v="&gt;65"/>
    <m/>
    <n v="41.1"/>
    <n v="15.01"/>
    <n v="3.2"/>
    <n v="-9.5399999999999991"/>
    <n v="7.34"/>
    <s v="Y"/>
    <m/>
  </r>
  <r>
    <x v="4"/>
    <x v="40"/>
    <s v="2010M12"/>
    <s v="Guanzhuang"/>
    <s v="850–500"/>
    <s v="2010M12"/>
    <s v="M"/>
    <s v="18–30"/>
    <m/>
    <n v="39.549999999999997"/>
    <n v="14.31"/>
    <n v="3.2"/>
    <n v="-14.94"/>
    <n v="7.59"/>
    <s v="Y"/>
    <m/>
  </r>
  <r>
    <x v="4"/>
    <x v="40"/>
    <s v="2010M24"/>
    <s v="Guanzhuang"/>
    <s v="850–500"/>
    <s v="2010M24"/>
    <s v="M"/>
    <s v="45–65"/>
    <m/>
    <n v="39.659999999999997"/>
    <n v="14.6"/>
    <n v="3.2"/>
    <n v="-8.18"/>
    <n v="8.3699999999999992"/>
    <s v="Y"/>
    <m/>
  </r>
  <r>
    <x v="4"/>
    <x v="40"/>
    <s v="2013M21"/>
    <s v="Guanzhuang"/>
    <s v="850–500"/>
    <s v="2013M21"/>
    <s v="?"/>
    <s v="?"/>
    <m/>
    <n v="40.76"/>
    <n v="14.67"/>
    <n v="3.2"/>
    <n v="-10.19"/>
    <n v="9.3000000000000007"/>
    <s v="Y"/>
    <m/>
  </r>
  <r>
    <x v="4"/>
    <x v="40"/>
    <s v="2010M37"/>
    <s v="Guanzhuang"/>
    <s v="850–500"/>
    <s v="2010M37"/>
    <s v="F"/>
    <s v="30–44"/>
    <m/>
    <n v="40.950000000000003"/>
    <n v="14.96"/>
    <n v="3.2"/>
    <n v="-12.57"/>
    <n v="8.17"/>
    <s v="Y"/>
    <m/>
  </r>
  <r>
    <x v="4"/>
    <x v="40"/>
    <s v="2010M7"/>
    <s v="Guanzhuang"/>
    <s v="850–500"/>
    <s v="2010M7"/>
    <s v="M"/>
    <s v="45–65"/>
    <m/>
    <n v="41.24"/>
    <n v="15"/>
    <n v="3.2"/>
    <n v="-8.8000000000000007"/>
    <n v="8.5"/>
    <s v="Y"/>
    <m/>
  </r>
  <r>
    <x v="4"/>
    <x v="41"/>
    <s v="M82"/>
    <s v="Guomian (unclassified)"/>
    <s v="750–AD 200"/>
    <s v="M82"/>
    <s v="M"/>
    <s v="30–50"/>
    <m/>
    <m/>
    <m/>
    <m/>
    <n v="-13.8"/>
    <n v="5.8"/>
    <s v="Y"/>
    <m/>
  </r>
  <r>
    <x v="4"/>
    <x v="41"/>
    <s v="M68"/>
    <s v="Guomian I"/>
    <s v="750–450"/>
    <s v="M68"/>
    <s v="M"/>
    <s v="30–50"/>
    <n v="8.6999999999999993"/>
    <n v="40"/>
    <n v="15.4"/>
    <n v="3"/>
    <n v="-11.4"/>
    <n v="8.1"/>
    <s v="Y"/>
    <m/>
  </r>
  <r>
    <x v="4"/>
    <x v="41"/>
    <s v="M154"/>
    <s v="Guomian I"/>
    <s v="750–450"/>
    <s v="M154"/>
    <s v="M"/>
    <s v="18–29"/>
    <n v="7.8"/>
    <n v="35.9"/>
    <n v="12.6"/>
    <n v="3.3"/>
    <n v="-13.3"/>
    <n v="7.3"/>
    <s v="Y"/>
    <m/>
  </r>
  <r>
    <x v="4"/>
    <x v="41"/>
    <s v="M105"/>
    <s v="Guomian II"/>
    <s v="500–200"/>
    <s v="M105"/>
    <s v="?"/>
    <s v="&gt;50"/>
    <n v="11.4"/>
    <n v="39.799999999999997"/>
    <n v="14.2"/>
    <n v="3.3"/>
    <n v="-14.1"/>
    <n v="7.9"/>
    <s v="Y"/>
    <m/>
  </r>
  <r>
    <x v="4"/>
    <x v="41"/>
    <s v="M108"/>
    <s v="Guomian II"/>
    <s v="500–200"/>
    <s v="M108"/>
    <s v="M"/>
    <s v="&gt;50"/>
    <n v="16.100000000000001"/>
    <n v="40.299999999999997"/>
    <n v="15.2"/>
    <n v="3.1"/>
    <n v="-10.3"/>
    <n v="8"/>
    <s v="Y"/>
    <m/>
  </r>
  <r>
    <x v="4"/>
    <x v="41"/>
    <s v="M136"/>
    <s v="Guomian II"/>
    <s v="500–200"/>
    <s v="M136"/>
    <s v="M"/>
    <s v="18–29"/>
    <n v="12.3"/>
    <n v="35.6"/>
    <n v="12.7"/>
    <n v="3.3"/>
    <n v="-14.8"/>
    <n v="7.4"/>
    <s v="Y"/>
    <m/>
  </r>
  <r>
    <x v="4"/>
    <x v="41"/>
    <s v="M140"/>
    <s v="Guomian II"/>
    <s v="500–200"/>
    <s v="M140"/>
    <s v="M"/>
    <s v="&gt;50"/>
    <n v="7.6"/>
    <n v="37.299999999999997"/>
    <n v="13.1"/>
    <n v="3.3"/>
    <n v="-13.4"/>
    <n v="8.1"/>
    <s v="Y"/>
    <m/>
  </r>
  <r>
    <x v="4"/>
    <x v="41"/>
    <s v="M141"/>
    <s v="Guomian II"/>
    <s v="500–200"/>
    <s v="M141"/>
    <s v="M"/>
    <s v="&lt;20"/>
    <n v="9.8000000000000007"/>
    <n v="36.4"/>
    <n v="12.5"/>
    <n v="3.4"/>
    <n v="-14.7"/>
    <n v="7.2"/>
    <s v="Y"/>
    <m/>
  </r>
  <r>
    <x v="4"/>
    <x v="41"/>
    <s v="M157"/>
    <s v="Guomian II"/>
    <s v="500–200"/>
    <s v="M157"/>
    <s v="F"/>
    <s v="30–50"/>
    <n v="8.3000000000000007"/>
    <n v="37.9"/>
    <n v="13.3"/>
    <n v="3.3"/>
    <n v="-11.8"/>
    <n v="7.7"/>
    <s v="Y"/>
    <m/>
  </r>
  <r>
    <x v="4"/>
    <x v="41"/>
    <s v="M18"/>
    <s v="Guomian (unclassified)"/>
    <s v="750–AD 200"/>
    <s v="M18"/>
    <s v="M"/>
    <s v="30–50"/>
    <n v="7.9"/>
    <n v="35.799999999999997"/>
    <n v="12.8"/>
    <n v="3.2"/>
    <n v="-15.8"/>
    <n v="7.3"/>
    <s v="Y"/>
    <m/>
  </r>
  <r>
    <x v="4"/>
    <x v="41"/>
    <s v="M133"/>
    <s v="Guomian (unclassified)"/>
    <s v="750–AD 200"/>
    <s v="M133"/>
    <s v="F"/>
    <s v="18–29"/>
    <n v="19.8"/>
    <n v="38.200000000000003"/>
    <n v="13.4"/>
    <n v="3.3"/>
    <n v="-15"/>
    <n v="7.3"/>
    <s v="Y"/>
    <m/>
  </r>
  <r>
    <x v="4"/>
    <x v="42"/>
    <s v="06LM43"/>
    <s v="Laodaojing"/>
    <s v="500–200"/>
    <s v="06LM43"/>
    <s v="M"/>
    <m/>
    <m/>
    <n v="38.200000000000003"/>
    <n v="13.8"/>
    <n v="3.2"/>
    <n v="-17.2"/>
    <n v="9"/>
    <s v="Y"/>
    <m/>
  </r>
  <r>
    <x v="4"/>
    <x v="42"/>
    <s v="06LM73"/>
    <s v="Laodaojing"/>
    <s v="500–200"/>
    <s v="06LM73"/>
    <s v="F"/>
    <m/>
    <m/>
    <n v="38.4"/>
    <n v="14"/>
    <n v="3.2"/>
    <n v="-17"/>
    <n v="9.1999999999999993"/>
    <s v="Y"/>
    <m/>
  </r>
  <r>
    <x v="4"/>
    <x v="42"/>
    <s v="05LM7"/>
    <s v="Laodaojing"/>
    <s v="500–200"/>
    <s v="05LM7"/>
    <s v="M"/>
    <m/>
    <m/>
    <n v="41.9"/>
    <n v="15.3"/>
    <n v="3.2"/>
    <n v="-10.5"/>
    <n v="8.8000000000000007"/>
    <s v="Y"/>
    <m/>
  </r>
  <r>
    <x v="4"/>
    <x v="42"/>
    <s v="06LM20"/>
    <s v="Laodaojing"/>
    <s v="500–200"/>
    <s v="06LM20"/>
    <s v="M"/>
    <m/>
    <m/>
    <n v="40.4"/>
    <n v="14.8"/>
    <n v="3.2"/>
    <n v="-15.6"/>
    <n v="8.9"/>
    <s v="Y"/>
    <m/>
  </r>
  <r>
    <x v="4"/>
    <x v="42"/>
    <s v="06LM23"/>
    <s v="Laodaojing"/>
    <s v="500–200"/>
    <s v="06LM23"/>
    <s v="F"/>
    <m/>
    <m/>
    <n v="40.9"/>
    <n v="14.7"/>
    <n v="3.2"/>
    <n v="-16.399999999999999"/>
    <n v="8.1999999999999993"/>
    <s v="Y"/>
    <m/>
  </r>
  <r>
    <x v="4"/>
    <x v="42"/>
    <s v="06LM27"/>
    <s v="Laodaojing"/>
    <s v="500–200"/>
    <s v="06LM27"/>
    <s v="F"/>
    <m/>
    <m/>
    <n v="43.1"/>
    <n v="15.7"/>
    <n v="3.2"/>
    <n v="-14.3"/>
    <n v="8.6"/>
    <s v="Y"/>
    <m/>
  </r>
  <r>
    <x v="4"/>
    <x v="42"/>
    <s v="06LM34"/>
    <s v="Laodaojing"/>
    <s v="500–200"/>
    <s v="06LM34"/>
    <s v="F"/>
    <m/>
    <m/>
    <n v="39.700000000000003"/>
    <n v="14.4"/>
    <n v="3.2"/>
    <n v="-13.8"/>
    <n v="10.8"/>
    <s v="Y"/>
    <m/>
  </r>
  <r>
    <x v="4"/>
    <x v="42"/>
    <s v="06LM48"/>
    <s v="Laodaojing"/>
    <s v="500–200"/>
    <s v="06LM48"/>
    <s v="M"/>
    <m/>
    <m/>
    <n v="40"/>
    <n v="14.5"/>
    <n v="3.2"/>
    <n v="-14.1"/>
    <n v="9.1999999999999993"/>
    <s v="Y"/>
    <m/>
  </r>
  <r>
    <x v="4"/>
    <x v="42"/>
    <s v="06LM85"/>
    <s v="Laodaojing"/>
    <s v="500–200"/>
    <s v="06LM85"/>
    <s v="M"/>
    <m/>
    <m/>
    <n v="41.4"/>
    <n v="15"/>
    <n v="3.2"/>
    <n v="-13.8"/>
    <n v="10.5"/>
    <s v="Y"/>
    <m/>
  </r>
  <r>
    <x v="4"/>
    <x v="42"/>
    <s v="06LM52"/>
    <s v="Laodaojing"/>
    <s v="500–200"/>
    <s v="06LM52"/>
    <s v="M"/>
    <m/>
    <m/>
    <n v="36.4"/>
    <n v="13.2"/>
    <n v="3.2"/>
    <n v="-14.1"/>
    <n v="9.1999999999999993"/>
    <s v="Y"/>
    <m/>
  </r>
  <r>
    <x v="4"/>
    <x v="42"/>
    <s v="06LM22"/>
    <s v="Laodaojing"/>
    <s v="500–200"/>
    <s v="06LM22"/>
    <s v="F"/>
    <m/>
    <m/>
    <n v="36.1"/>
    <n v="12.9"/>
    <n v="3.2"/>
    <n v="-15.7"/>
    <n v="9.1"/>
    <s v="Y"/>
    <m/>
  </r>
  <r>
    <x v="4"/>
    <x v="43"/>
    <s v="M34"/>
    <s v="Nanwa III"/>
    <s v="800–200"/>
    <s v="M34"/>
    <s v="F"/>
    <s v="&lt;18"/>
    <n v="9.3000000000000007"/>
    <n v="42.8"/>
    <n v="15.5"/>
    <n v="3.2"/>
    <n v="-12"/>
    <n v="7.9"/>
    <s v="Y"/>
    <m/>
  </r>
  <r>
    <x v="4"/>
    <x v="44"/>
    <s v="M220"/>
    <s v="Qianzhangda"/>
    <s v="1050–950"/>
    <s v="M220"/>
    <s v="?"/>
    <m/>
    <m/>
    <m/>
    <m/>
    <m/>
    <n v="-7.9"/>
    <n v="9.0350000000000001"/>
    <s v="Y"/>
    <s v="殉人"/>
  </r>
  <r>
    <x v="4"/>
    <x v="44"/>
    <s v="M44"/>
    <s v="Qianzhangda"/>
    <s v="1050–950"/>
    <s v="M44"/>
    <s v="M"/>
    <s v="40–45"/>
    <m/>
    <m/>
    <m/>
    <m/>
    <n v="-8"/>
    <n v="10.28"/>
    <s v="Y"/>
    <m/>
  </r>
  <r>
    <x v="4"/>
    <x v="44"/>
    <s v="M108"/>
    <s v="Qianzhangda"/>
    <s v="1050–950"/>
    <s v="M108"/>
    <s v="F"/>
    <s v="30–35"/>
    <m/>
    <m/>
    <m/>
    <m/>
    <n v="-7.8"/>
    <n v="13.24"/>
    <s v="Y"/>
    <m/>
  </r>
  <r>
    <x v="4"/>
    <x v="44"/>
    <s v="M124"/>
    <s v="Qianzhangda"/>
    <s v="1050–950"/>
    <s v="M124"/>
    <s v="M"/>
    <n v="40"/>
    <m/>
    <m/>
    <m/>
    <m/>
    <n v="-9.1"/>
    <n v="10.210000000000001"/>
    <s v="Y"/>
    <m/>
  </r>
  <r>
    <x v="4"/>
    <x v="44"/>
    <s v="M17"/>
    <s v="Qianzhangda"/>
    <s v="1050–950"/>
    <s v="M17"/>
    <s v="F"/>
    <n v="30"/>
    <m/>
    <m/>
    <m/>
    <m/>
    <n v="-7"/>
    <n v="9.61"/>
    <s v="Y"/>
    <m/>
  </r>
  <r>
    <x v="4"/>
    <x v="44"/>
    <s v="M28"/>
    <s v="Qianzhangda"/>
    <s v="1050–950"/>
    <s v="M28"/>
    <s v="F"/>
    <s v="20–25"/>
    <m/>
    <m/>
    <m/>
    <m/>
    <n v="-9.3000000000000007"/>
    <n v="9.09"/>
    <s v="Y"/>
    <m/>
  </r>
  <r>
    <x v="4"/>
    <x v="44"/>
    <s v="BM3"/>
    <s v="Qianzhangda"/>
    <s v="1050–950"/>
    <s v="BM3"/>
    <s v="F"/>
    <n v="40"/>
    <m/>
    <m/>
    <m/>
    <m/>
    <n v="-10.1"/>
    <n v="9.11"/>
    <s v="Y"/>
    <s v="殉人"/>
  </r>
  <r>
    <x v="4"/>
    <x v="44"/>
    <s v="M206"/>
    <s v="Qianzhangda"/>
    <s v="1050–950"/>
    <s v="M206"/>
    <s v="M"/>
    <s v="60–70"/>
    <m/>
    <m/>
    <m/>
    <m/>
    <n v="-7.2"/>
    <n v="7.75"/>
    <s v="Y"/>
    <s v="殉人"/>
  </r>
  <r>
    <x v="4"/>
    <x v="44"/>
    <s v="M11"/>
    <s v="Qianzhangda"/>
    <s v="1050–950"/>
    <s v="M11"/>
    <s v="M"/>
    <s v="25–30"/>
    <m/>
    <m/>
    <m/>
    <m/>
    <n v="-8.4"/>
    <n v="10.72"/>
    <s v="Y"/>
    <s v="殉人"/>
  </r>
  <r>
    <x v="4"/>
    <x v="44"/>
    <s v="M18"/>
    <s v="Qianzhangda"/>
    <s v="1050–950"/>
    <s v="M18"/>
    <s v="M"/>
    <s v="30–35"/>
    <m/>
    <m/>
    <m/>
    <m/>
    <n v="-11.3"/>
    <n v="11.06"/>
    <s v="Y"/>
    <m/>
  </r>
  <r>
    <x v="4"/>
    <x v="44"/>
    <s v="M202"/>
    <s v="Qianzhangda"/>
    <s v="1050–950"/>
    <s v="M202"/>
    <s v="?"/>
    <m/>
    <m/>
    <m/>
    <m/>
    <m/>
    <n v="-8.1"/>
    <n v="9.81"/>
    <s v="Y"/>
    <s v="殉人"/>
  </r>
  <r>
    <x v="4"/>
    <x v="44"/>
    <s v="M22"/>
    <s v="Qianzhangda"/>
    <s v="1050–950"/>
    <s v="M22"/>
    <s v="F"/>
    <n v="45"/>
    <m/>
    <m/>
    <m/>
    <m/>
    <n v="-9.5"/>
    <n v="10.09"/>
    <s v="Y"/>
    <m/>
  </r>
  <r>
    <x v="4"/>
    <x v="44"/>
    <s v="M25"/>
    <s v="Qianzhangda"/>
    <s v="1050–950"/>
    <s v="M25"/>
    <s v="M"/>
    <s v="25–30"/>
    <m/>
    <m/>
    <m/>
    <m/>
    <n v="-8.3000000000000007"/>
    <n v="8.75"/>
    <s v="Y"/>
    <m/>
  </r>
  <r>
    <x v="4"/>
    <x v="44"/>
    <s v="M31"/>
    <s v="Qianzhangda"/>
    <s v="1050–950"/>
    <s v="M31"/>
    <s v="F"/>
    <n v="40"/>
    <m/>
    <m/>
    <m/>
    <m/>
    <n v="-8.92"/>
    <n v="10.87"/>
    <s v="Y"/>
    <m/>
  </r>
  <r>
    <x v="4"/>
    <x v="44"/>
    <s v="M31"/>
    <s v="Qianzhangda"/>
    <s v="1050–950"/>
    <s v="M31"/>
    <s v="?"/>
    <s v="6–7"/>
    <m/>
    <m/>
    <m/>
    <m/>
    <n v="-8.75"/>
    <n v="8.65"/>
    <s v="Y"/>
    <s v="殉人"/>
  </r>
  <r>
    <x v="4"/>
    <x v="44"/>
    <s v="M46"/>
    <s v="Qianzhangda"/>
    <s v="1050–950"/>
    <s v="M46"/>
    <s v="M"/>
    <s v="45–50"/>
    <m/>
    <m/>
    <m/>
    <m/>
    <n v="-9.1"/>
    <n v="10.71"/>
    <s v="Y"/>
    <m/>
  </r>
  <r>
    <x v="4"/>
    <x v="44"/>
    <s v="M121"/>
    <s v="Qianzhangda"/>
    <s v="1050–950"/>
    <s v="M121"/>
    <s v="M"/>
    <s v="55–60"/>
    <m/>
    <m/>
    <m/>
    <m/>
    <n v="-8.6"/>
    <n v="13.04"/>
    <s v="Y"/>
    <m/>
  </r>
  <r>
    <x v="4"/>
    <x v="44"/>
    <s v="M2"/>
    <s v="Qianzhangda"/>
    <s v="1050–950"/>
    <s v="M2"/>
    <s v="F"/>
    <n v="40"/>
    <m/>
    <m/>
    <m/>
    <m/>
    <n v="-9.1"/>
    <n v="8.73"/>
    <s v="Y"/>
    <m/>
  </r>
  <r>
    <x v="4"/>
    <x v="44"/>
    <s v="M41"/>
    <s v="Qianzhangda"/>
    <s v="1050–950"/>
    <s v="M41"/>
    <s v="M"/>
    <s v="30–35"/>
    <m/>
    <m/>
    <m/>
    <m/>
    <n v="-8.4"/>
    <n v="9.34"/>
    <s v="Y"/>
    <m/>
  </r>
  <r>
    <x v="4"/>
    <x v="44"/>
    <s v="M41"/>
    <s v="Qianzhangda"/>
    <s v="1050–950"/>
    <s v="M41"/>
    <s v="M"/>
    <n v="30"/>
    <m/>
    <m/>
    <m/>
    <m/>
    <n v="-7.6"/>
    <n v="11.15"/>
    <s v="Y"/>
    <m/>
  </r>
  <r>
    <x v="4"/>
    <x v="44"/>
    <s v="M131"/>
    <s v="Qianzhangda"/>
    <s v="1050–950"/>
    <s v="M131"/>
    <s v="M"/>
    <s v="18–20"/>
    <m/>
    <m/>
    <m/>
    <m/>
    <n v="-8.3000000000000007"/>
    <n v="7.69"/>
    <s v="Y"/>
    <m/>
  </r>
  <r>
    <x v="4"/>
    <x v="44"/>
    <s v="M115"/>
    <s v="Qianzhangda"/>
    <s v="1050–950"/>
    <s v="M115"/>
    <s v="F"/>
    <s v="35–40"/>
    <m/>
    <m/>
    <m/>
    <m/>
    <n v="-8.7100000000000009"/>
    <n v="10.1"/>
    <s v="Y"/>
    <m/>
  </r>
  <r>
    <x v="4"/>
    <x v="44"/>
    <s v="M14"/>
    <s v="Qianzhangda"/>
    <s v="1050–950"/>
    <s v="M14"/>
    <s v="M"/>
    <n v="30"/>
    <m/>
    <m/>
    <m/>
    <m/>
    <n v="-9.6999999999999993"/>
    <n v="10.68"/>
    <s v="Y"/>
    <m/>
  </r>
  <r>
    <x v="4"/>
    <x v="44"/>
    <s v="M23"/>
    <s v="Qianzhangda"/>
    <s v="1050–950"/>
    <s v="M23"/>
    <s v="?"/>
    <m/>
    <m/>
    <m/>
    <m/>
    <m/>
    <n v="-7.7"/>
    <n v="10.48"/>
    <s v="Y"/>
    <m/>
  </r>
  <r>
    <x v="4"/>
    <x v="44"/>
    <s v="M29"/>
    <s v="Qianzhangda"/>
    <s v="1050–950"/>
    <s v="M29"/>
    <s v="M"/>
    <s v="40–45"/>
    <m/>
    <m/>
    <m/>
    <m/>
    <n v="-10"/>
    <n v="12.62"/>
    <s v="Y"/>
    <m/>
  </r>
  <r>
    <x v="4"/>
    <x v="44"/>
    <s v="M33"/>
    <s v="Qianzhangda"/>
    <s v="1050–950"/>
    <s v="M33"/>
    <s v="M"/>
    <n v="25"/>
    <m/>
    <m/>
    <m/>
    <m/>
    <n v="-7.5"/>
    <n v="9.17"/>
    <s v="Y"/>
    <m/>
  </r>
  <r>
    <x v="4"/>
    <x v="44"/>
    <s v="M35"/>
    <s v="Qianzhangda"/>
    <s v="1050–950"/>
    <s v="M35"/>
    <s v="?"/>
    <m/>
    <m/>
    <m/>
    <m/>
    <m/>
    <n v="-12.8"/>
    <n v="7.23"/>
    <s v="Y"/>
    <m/>
  </r>
  <r>
    <x v="4"/>
    <x v="44"/>
    <s v="M9"/>
    <s v="Qianzhangda"/>
    <s v="1050–950"/>
    <s v="M9"/>
    <s v="?"/>
    <m/>
    <m/>
    <m/>
    <m/>
    <m/>
    <n v="-12.7"/>
    <n v="9.3000000000000007"/>
    <s v="Y"/>
    <m/>
  </r>
  <r>
    <x v="4"/>
    <x v="44"/>
    <s v="M27"/>
    <s v="Qianzhangda"/>
    <s v="1050–950"/>
    <s v="M27"/>
    <s v="?"/>
    <m/>
    <m/>
    <m/>
    <m/>
    <m/>
    <n v="-8.6"/>
    <n v="9.94"/>
    <s v="Y"/>
    <m/>
  </r>
  <r>
    <x v="4"/>
    <x v="44"/>
    <s v="M21"/>
    <s v="Qianzhangda"/>
    <s v="1050–950"/>
    <s v="M21"/>
    <s v="?"/>
    <m/>
    <m/>
    <m/>
    <m/>
    <m/>
    <n v="-9.1999999999999993"/>
    <n v="11"/>
    <s v="Y"/>
    <m/>
  </r>
  <r>
    <x v="4"/>
    <x v="44"/>
    <s v="M23"/>
    <s v="Qianzhangda"/>
    <s v="1050–950"/>
    <s v="M23"/>
    <s v="?"/>
    <m/>
    <m/>
    <m/>
    <m/>
    <m/>
    <n v="-8.9"/>
    <n v="10.09"/>
    <s v="Y"/>
    <m/>
  </r>
  <r>
    <x v="4"/>
    <x v="44"/>
    <s v="M5"/>
    <s v="Qianzhangda"/>
    <s v="1050–950"/>
    <s v="M5"/>
    <s v="?"/>
    <m/>
    <m/>
    <m/>
    <m/>
    <m/>
    <n v="-8.8000000000000007"/>
    <n v="9.64"/>
    <s v="Y"/>
    <m/>
  </r>
  <r>
    <x v="4"/>
    <x v="44"/>
    <s v="M22"/>
    <s v="Qianzhangda"/>
    <s v="1050–950"/>
    <s v="M22"/>
    <s v="?"/>
    <m/>
    <m/>
    <m/>
    <m/>
    <m/>
    <n v="-9.3000000000000007"/>
    <n v="10.33"/>
    <s v="Y"/>
    <m/>
  </r>
  <r>
    <x v="4"/>
    <x v="44"/>
    <s v="M122"/>
    <s v="Qianzhangda"/>
    <s v="1050–950"/>
    <s v="M122"/>
    <s v="M"/>
    <n v="40"/>
    <m/>
    <m/>
    <m/>
    <m/>
    <n v="-11.09"/>
    <n v="10.28"/>
    <s v="Y"/>
    <m/>
  </r>
  <r>
    <x v="4"/>
    <x v="44"/>
    <s v="M1"/>
    <s v="Qianzhangda"/>
    <s v="1050–950"/>
    <s v="M1"/>
    <s v="F"/>
    <m/>
    <m/>
    <m/>
    <m/>
    <m/>
    <n v="-7.1"/>
    <n v="10.18"/>
    <s v="Y"/>
    <m/>
  </r>
  <r>
    <x v="4"/>
    <x v="45"/>
    <s v="M82"/>
    <s v="Shangshihe"/>
    <s v="750–600"/>
    <s v="M82"/>
    <s v="F"/>
    <n v="35"/>
    <m/>
    <n v="39.5"/>
    <n v="14.44"/>
    <n v="3.2"/>
    <n v="-7.88"/>
    <n v="8.61"/>
    <s v="Y"/>
    <m/>
  </r>
  <r>
    <x v="4"/>
    <x v="45"/>
    <s v="M82"/>
    <s v="Shangshihe"/>
    <s v="750–600"/>
    <s v="M82"/>
    <s v="F"/>
    <n v="35"/>
    <m/>
    <n v="42.15"/>
    <n v="15.45"/>
    <n v="3.2"/>
    <n v="-7.39"/>
    <n v="9.16"/>
    <s v="Y"/>
    <m/>
  </r>
  <r>
    <x v="4"/>
    <x v="45"/>
    <s v="M96"/>
    <s v="Shangshihe"/>
    <s v="750–600"/>
    <s v="M96"/>
    <s v="F"/>
    <s v="40–50"/>
    <m/>
    <n v="40.47"/>
    <n v="14.83"/>
    <n v="3.2"/>
    <n v="-7.59"/>
    <n v="9.36"/>
    <s v="Y"/>
    <m/>
  </r>
  <r>
    <x v="4"/>
    <x v="45"/>
    <s v="M96"/>
    <s v="Shangshihe"/>
    <s v="750–600"/>
    <s v="M96"/>
    <s v="F"/>
    <s v="40–50"/>
    <m/>
    <n v="40.74"/>
    <n v="14.9"/>
    <n v="3.2"/>
    <n v="-7.55"/>
    <n v="9.43"/>
    <s v="Y"/>
    <m/>
  </r>
  <r>
    <x v="4"/>
    <x v="45"/>
    <s v="M94"/>
    <s v="Shangshihe"/>
    <s v="750–600"/>
    <s v="M94"/>
    <s v="F"/>
    <n v="45"/>
    <m/>
    <n v="42.64"/>
    <n v="15.63"/>
    <n v="3.2"/>
    <n v="-7.58"/>
    <n v="9.23"/>
    <s v="Y"/>
    <m/>
  </r>
  <r>
    <x v="4"/>
    <x v="45"/>
    <s v="M94"/>
    <s v="Shangshihe"/>
    <s v="750–600"/>
    <s v="M94"/>
    <s v="F"/>
    <n v="45"/>
    <m/>
    <n v="38.53"/>
    <n v="14.12"/>
    <n v="3.2"/>
    <n v="-7.4"/>
    <n v="9.5399999999999991"/>
    <s v="Y"/>
    <m/>
  </r>
  <r>
    <x v="4"/>
    <x v="45"/>
    <s v="M46"/>
    <s v="Shangshihe"/>
    <s v="750–600"/>
    <s v="M46"/>
    <s v="F"/>
    <s v="35–40"/>
    <m/>
    <n v="38.33"/>
    <n v="13.78"/>
    <n v="3.2"/>
    <n v="-9.2200000000000006"/>
    <n v="10.79"/>
    <s v="Y"/>
    <m/>
  </r>
  <r>
    <x v="4"/>
    <x v="45"/>
    <s v="M46"/>
    <s v="Shangshihe"/>
    <s v="750–600"/>
    <s v="M46"/>
    <s v="F"/>
    <s v="35–40"/>
    <m/>
    <n v="40.79"/>
    <n v="14.95"/>
    <n v="3.2"/>
    <n v="-8.18"/>
    <n v="10.130000000000001"/>
    <s v="Y"/>
    <m/>
  </r>
  <r>
    <x v="4"/>
    <x v="45"/>
    <s v="M60"/>
    <s v="Shangshihe"/>
    <s v="750–600"/>
    <s v="M60"/>
    <s v="M"/>
    <s v="50–55"/>
    <m/>
    <n v="36.75"/>
    <n v="13.47"/>
    <n v="3.2"/>
    <n v="-6.96"/>
    <n v="10.78"/>
    <s v="Y"/>
    <m/>
  </r>
  <r>
    <x v="4"/>
    <x v="45"/>
    <s v="M90"/>
    <s v="Shangshihe"/>
    <s v="750–600"/>
    <s v="M90"/>
    <s v="F"/>
    <s v="35–40"/>
    <m/>
    <n v="39.840000000000003"/>
    <n v="14.48"/>
    <n v="3.2"/>
    <n v="-8.4499999999999993"/>
    <n v="8.5299999999999994"/>
    <s v="Y"/>
    <m/>
  </r>
  <r>
    <x v="4"/>
    <x v="45"/>
    <s v="M90"/>
    <s v="Shangshihe"/>
    <s v="750–600"/>
    <s v="M90"/>
    <s v="F"/>
    <s v="35–40"/>
    <m/>
    <n v="39.72"/>
    <n v="14.52"/>
    <n v="3.2"/>
    <n v="-7.32"/>
    <n v="8.42"/>
    <s v="Y"/>
    <m/>
  </r>
  <r>
    <x v="4"/>
    <x v="45"/>
    <s v="M89"/>
    <s v="Shangshihe"/>
    <s v="750–600"/>
    <s v="M89"/>
    <s v="M"/>
    <n v="40"/>
    <m/>
    <n v="40.51"/>
    <n v="14.61"/>
    <n v="3.2"/>
    <n v="-8.4600000000000009"/>
    <n v="8.3699999999999992"/>
    <s v="Y"/>
    <m/>
  </r>
  <r>
    <x v="4"/>
    <x v="45"/>
    <s v="M89"/>
    <s v="Shangshihe"/>
    <s v="750–600"/>
    <s v="M89"/>
    <s v="M"/>
    <n v="40"/>
    <m/>
    <n v="38.76"/>
    <n v="14.06"/>
    <n v="3.2"/>
    <n v="-8.14"/>
    <n v="8.51"/>
    <s v="Y"/>
    <m/>
  </r>
  <r>
    <x v="4"/>
    <x v="45"/>
    <s v="M86"/>
    <s v="Shangshihe"/>
    <s v="750–600"/>
    <s v="M86"/>
    <s v="F"/>
    <s v="18–20"/>
    <m/>
    <n v="36.58"/>
    <n v="13.23"/>
    <n v="3.2"/>
    <n v="-8.32"/>
    <n v="8.02"/>
    <s v="Y"/>
    <m/>
  </r>
  <r>
    <x v="4"/>
    <x v="45"/>
    <s v="M86"/>
    <s v="Shangshihe"/>
    <s v="750–600"/>
    <s v="M86"/>
    <s v="F"/>
    <s v="18–20"/>
    <m/>
    <n v="41.25"/>
    <n v="14.94"/>
    <n v="3.2"/>
    <n v="-8.16"/>
    <n v="8.19"/>
    <s v="Y"/>
    <m/>
  </r>
  <r>
    <x v="4"/>
    <x v="45"/>
    <s v="M84"/>
    <s v="Shangshihe"/>
    <s v="750–600"/>
    <s v="M84"/>
    <s v="M"/>
    <n v="50"/>
    <m/>
    <n v="40.119999999999997"/>
    <n v="14.62"/>
    <n v="3.2"/>
    <n v="-7.6"/>
    <n v="9.59"/>
    <s v="Y"/>
    <m/>
  </r>
  <r>
    <x v="4"/>
    <x v="45"/>
    <s v="M79"/>
    <s v="Shangshihe"/>
    <s v="750–600"/>
    <s v="M79"/>
    <s v="M"/>
    <s v="30–35"/>
    <m/>
    <n v="41.43"/>
    <n v="15.28"/>
    <n v="3.2"/>
    <n v="-7.39"/>
    <n v="9.23"/>
    <s v="Y"/>
    <m/>
  </r>
  <r>
    <x v="4"/>
    <x v="45"/>
    <s v="M79"/>
    <s v="Shangshihe"/>
    <s v="750–600"/>
    <s v="M79"/>
    <s v="M"/>
    <s v="30–35"/>
    <m/>
    <n v="40.119999999999997"/>
    <n v="14.62"/>
    <n v="3.2"/>
    <n v="-7.6"/>
    <n v="9.59"/>
    <s v="Y"/>
    <m/>
  </r>
  <r>
    <x v="4"/>
    <x v="45"/>
    <s v="M74"/>
    <s v="Shangshihe"/>
    <s v="750–600"/>
    <s v="M74"/>
    <s v="M"/>
    <s v="40–45"/>
    <m/>
    <n v="40.729999999999997"/>
    <n v="14.75"/>
    <n v="3.2"/>
    <n v="-8.15"/>
    <n v="10.44"/>
    <s v="Y"/>
    <m/>
  </r>
  <r>
    <x v="4"/>
    <x v="45"/>
    <s v="M74"/>
    <s v="Shangshihe"/>
    <s v="750–600"/>
    <s v="M74"/>
    <s v="M"/>
    <s v="40–45"/>
    <m/>
    <n v="38.159999999999997"/>
    <n v="13.74"/>
    <n v="3.2"/>
    <n v="-7.27"/>
    <n v="10.11"/>
    <s v="Y"/>
    <m/>
  </r>
  <r>
    <x v="4"/>
    <x v="45"/>
    <s v="M73"/>
    <s v="Shangshihe"/>
    <s v="750–600"/>
    <s v="M73"/>
    <s v="F"/>
    <n v="45"/>
    <m/>
    <n v="37.99"/>
    <n v="13.67"/>
    <n v="3.2"/>
    <n v="-8.11"/>
    <n v="8.91"/>
    <s v="Y"/>
    <m/>
  </r>
  <r>
    <x v="4"/>
    <x v="45"/>
    <s v="M56"/>
    <s v="Shangshihe"/>
    <s v="750–600"/>
    <s v="M56"/>
    <s v="F"/>
    <n v="25"/>
    <m/>
    <n v="35.619999999999997"/>
    <n v="12.64"/>
    <n v="3.3"/>
    <n v="-8"/>
    <n v="8.92"/>
    <s v="Y"/>
    <m/>
  </r>
  <r>
    <x v="4"/>
    <x v="45"/>
    <s v="M56"/>
    <s v="Shangshihe"/>
    <s v="750–600"/>
    <s v="M56"/>
    <s v="F"/>
    <n v="25"/>
    <m/>
    <n v="35.6"/>
    <n v="12.84"/>
    <n v="3.2"/>
    <n v="-7.42"/>
    <n v="9.27"/>
    <s v="Y"/>
    <m/>
  </r>
  <r>
    <x v="4"/>
    <x v="45"/>
    <s v="M42"/>
    <s v="Shangshihe"/>
    <s v="750–600"/>
    <s v="M42"/>
    <s v="M"/>
    <n v="35"/>
    <m/>
    <n v="39"/>
    <n v="14.05"/>
    <n v="3.2"/>
    <n v="-8.1"/>
    <n v="9.3699999999999992"/>
    <s v="Y"/>
    <m/>
  </r>
  <r>
    <x v="4"/>
    <x v="45"/>
    <s v="1M038"/>
    <s v="Shangshihe"/>
    <s v="750–600"/>
    <s v="1M038"/>
    <s v="M"/>
    <s v="45–50"/>
    <m/>
    <n v="38.92"/>
    <n v="14.23"/>
    <n v="3.2"/>
    <n v="-7.71"/>
    <n v="10.06"/>
    <s v="Y"/>
    <m/>
  </r>
  <r>
    <x v="4"/>
    <x v="45"/>
    <s v="1M038"/>
    <s v="Shangshihe"/>
    <s v="750–600"/>
    <s v="1M038"/>
    <s v="M"/>
    <s v="45–50"/>
    <m/>
    <n v="39.409999999999997"/>
    <n v="14.34"/>
    <n v="3.2"/>
    <n v="-7.85"/>
    <n v="10.210000000000001"/>
    <s v="Y"/>
    <m/>
  </r>
  <r>
    <x v="4"/>
    <x v="45"/>
    <s v="1M035"/>
    <s v="Shangshihe"/>
    <s v="750–600"/>
    <s v="1M035"/>
    <s v="F"/>
    <n v="55"/>
    <m/>
    <n v="40.98"/>
    <n v="15.07"/>
    <n v="3.2"/>
    <n v="-8.67"/>
    <n v="9.2899999999999991"/>
    <s v="Y"/>
    <m/>
  </r>
  <r>
    <x v="4"/>
    <x v="45"/>
    <s v="1M035"/>
    <s v="Shangshihe"/>
    <s v="750–600"/>
    <s v="1M035"/>
    <s v="F"/>
    <n v="55"/>
    <m/>
    <n v="40.25"/>
    <n v="14.76"/>
    <n v="3.2"/>
    <n v="-7.29"/>
    <n v="9.33"/>
    <s v="Y"/>
    <m/>
  </r>
  <r>
    <x v="4"/>
    <x v="45"/>
    <s v="1M033"/>
    <s v="Shangshihe"/>
    <s v="750–600"/>
    <s v="1M033"/>
    <s v="F"/>
    <n v="35"/>
    <m/>
    <n v="41.33"/>
    <n v="15.9"/>
    <n v="3.2"/>
    <n v="-7.7"/>
    <n v="9.7200000000000006"/>
    <s v="Y"/>
    <m/>
  </r>
  <r>
    <x v="4"/>
    <x v="45"/>
    <s v="1M033"/>
    <s v="Shangshihe"/>
    <s v="750–600"/>
    <s v="1M033"/>
    <s v="F"/>
    <n v="35"/>
    <m/>
    <n v="41.27"/>
    <n v="15.02"/>
    <n v="3.2"/>
    <n v="-7.47"/>
    <n v="9.34"/>
    <s v="Y"/>
    <m/>
  </r>
  <r>
    <x v="4"/>
    <x v="45"/>
    <s v="1M032"/>
    <s v="Shangshihe"/>
    <s v="750–600"/>
    <s v="1M032"/>
    <s v="F"/>
    <n v="50"/>
    <m/>
    <n v="40.9"/>
    <n v="15.03"/>
    <n v="3.2"/>
    <n v="-7.49"/>
    <n v="7.65"/>
    <s v="Y"/>
    <m/>
  </r>
  <r>
    <x v="4"/>
    <x v="45"/>
    <s v="1M032"/>
    <s v="Shangshihe"/>
    <s v="750–600"/>
    <s v="1M032"/>
    <s v="F"/>
    <n v="50"/>
    <m/>
    <n v="41.11"/>
    <n v="15.08"/>
    <n v="3.2"/>
    <n v="-8.57"/>
    <n v="8.6300000000000008"/>
    <s v="Y"/>
    <m/>
  </r>
  <r>
    <x v="4"/>
    <x v="45"/>
    <s v="1M017"/>
    <s v="Shangshihe"/>
    <s v="750–600"/>
    <s v="1M017"/>
    <s v="M"/>
    <s v="45–50"/>
    <m/>
    <n v="40.590000000000003"/>
    <n v="14.69"/>
    <n v="3.2"/>
    <n v="-7.76"/>
    <n v="8.75"/>
    <s v="Y"/>
    <m/>
  </r>
  <r>
    <x v="4"/>
    <x v="45"/>
    <s v="1M017"/>
    <s v="Shangshihe"/>
    <s v="750–600"/>
    <s v="1M017"/>
    <s v="M"/>
    <s v="45–50"/>
    <m/>
    <n v="38.26"/>
    <n v="13.81"/>
    <n v="3.2"/>
    <n v="-7.23"/>
    <n v="8.5399999999999991"/>
    <s v="Y"/>
    <m/>
  </r>
  <r>
    <x v="4"/>
    <x v="45"/>
    <s v="1M015"/>
    <s v="Shangshihe"/>
    <s v="750–600"/>
    <s v="1M015"/>
    <s v="M"/>
    <n v="40"/>
    <m/>
    <n v="40.01"/>
    <n v="14.43"/>
    <n v="3.2"/>
    <n v="-8.33"/>
    <n v="8.89"/>
    <s v="Y"/>
    <m/>
  </r>
  <r>
    <x v="4"/>
    <x v="45"/>
    <s v="1M012"/>
    <s v="Shangshihe"/>
    <s v="750–600"/>
    <s v="1M012"/>
    <s v="M"/>
    <n v="55"/>
    <m/>
    <n v="38.28"/>
    <n v="14.01"/>
    <n v="3.2"/>
    <n v="-8.2100000000000009"/>
    <n v="8.1999999999999993"/>
    <s v="Y"/>
    <m/>
  </r>
  <r>
    <x v="4"/>
    <x v="45"/>
    <s v="1M012"/>
    <s v="Shangshihe"/>
    <s v="750–600"/>
    <s v="1M012"/>
    <s v="M"/>
    <n v="55"/>
    <m/>
    <n v="41.05"/>
    <n v="15.14"/>
    <n v="3.2"/>
    <n v="-7.73"/>
    <n v="8.7799999999999994"/>
    <s v="Y"/>
    <m/>
  </r>
  <r>
    <x v="4"/>
    <x v="45"/>
    <s v="1M011"/>
    <s v="Shangshihe"/>
    <s v="750–600"/>
    <s v="1M011"/>
    <s v="F"/>
    <n v="35"/>
    <m/>
    <n v="41.51"/>
    <n v="15.22"/>
    <n v="3.2"/>
    <n v="-8.09"/>
    <n v="9.43"/>
    <s v="Y"/>
    <m/>
  </r>
  <r>
    <x v="4"/>
    <x v="45"/>
    <s v="1M011"/>
    <s v="Shangshihe"/>
    <s v="750–600"/>
    <s v="1M011"/>
    <s v="F"/>
    <n v="35"/>
    <m/>
    <n v="41.65"/>
    <n v="15.16"/>
    <n v="3.2"/>
    <n v="-8.69"/>
    <n v="9.1199999999999992"/>
    <s v="Y"/>
    <m/>
  </r>
  <r>
    <x v="4"/>
    <x v="45"/>
    <s v="1M001"/>
    <s v="Shangshihe"/>
    <s v="750–600"/>
    <s v="1M001"/>
    <s v="F"/>
    <n v="40"/>
    <m/>
    <n v="40.25"/>
    <n v="14.65"/>
    <n v="3.2"/>
    <n v="-8.0299999999999994"/>
    <n v="8.82"/>
    <s v="Y"/>
    <m/>
  </r>
  <r>
    <x v="4"/>
    <x v="45"/>
    <s v="1M001"/>
    <s v="Shangshihe"/>
    <s v="750–600"/>
    <s v="1M001"/>
    <s v="F"/>
    <n v="40"/>
    <m/>
    <n v="40.94"/>
    <n v="14.94"/>
    <n v="3.2"/>
    <n v="-8.0399999999999991"/>
    <n v="8.7100000000000009"/>
    <s v="Y"/>
    <m/>
  </r>
  <r>
    <x v="4"/>
    <x v="46"/>
    <s v="M2"/>
    <s v="Shenmingpu I"/>
    <s v="450–221"/>
    <s v="M2"/>
    <m/>
    <m/>
    <n v="8.1999999999999993"/>
    <n v="41.6"/>
    <n v="14.9"/>
    <n v="3.3"/>
    <n v="-14"/>
    <n v="7.8"/>
    <s v="Y"/>
    <m/>
  </r>
  <r>
    <x v="4"/>
    <x v="46"/>
    <s v="M152"/>
    <s v="Shenmingpu I"/>
    <s v="450–221"/>
    <s v="M152"/>
    <m/>
    <m/>
    <n v="11.9"/>
    <n v="43.5"/>
    <n v="15.7"/>
    <n v="3.2"/>
    <n v="-11.5"/>
    <n v="9.6"/>
    <s v="Y"/>
    <m/>
  </r>
  <r>
    <x v="4"/>
    <x v="46"/>
    <s v="M122"/>
    <s v="Shenmingpu I"/>
    <s v="450–221"/>
    <s v="M122"/>
    <m/>
    <m/>
    <n v="12.9"/>
    <n v="42.6"/>
    <n v="15.3"/>
    <n v="3.3"/>
    <n v="-12.3"/>
    <n v="9.3000000000000007"/>
    <s v="Y"/>
    <m/>
  </r>
  <r>
    <x v="4"/>
    <x v="46"/>
    <s v="M145"/>
    <s v="Shenmingpu I"/>
    <s v="450–221"/>
    <s v="M145"/>
    <m/>
    <m/>
    <n v="11.6"/>
    <n v="44.1"/>
    <n v="15.9"/>
    <n v="3.2"/>
    <n v="-13.3"/>
    <n v="10.4"/>
    <s v="Y"/>
    <m/>
  </r>
  <r>
    <x v="4"/>
    <x v="46"/>
    <s v="M43"/>
    <s v="Shenmingpu I"/>
    <s v="450–221"/>
    <s v="M43"/>
    <m/>
    <m/>
    <n v="11"/>
    <n v="43.5"/>
    <n v="15.8"/>
    <n v="3.2"/>
    <n v="-13.3"/>
    <n v="9.1999999999999993"/>
    <s v="Y"/>
    <m/>
  </r>
  <r>
    <x v="4"/>
    <x v="46"/>
    <s v="M49"/>
    <s v="Shenmingpu I"/>
    <s v="450–221"/>
    <s v="M49"/>
    <m/>
    <m/>
    <n v="2.1"/>
    <n v="43.2"/>
    <n v="15.8"/>
    <n v="3.2"/>
    <n v="-13.1"/>
    <n v="9.1999999999999993"/>
    <s v="Y"/>
    <m/>
  </r>
  <r>
    <x v="4"/>
    <x v="46"/>
    <s v="M159"/>
    <s v="Shenmingpu I"/>
    <s v="450–221"/>
    <s v="M159"/>
    <m/>
    <m/>
    <n v="1.3"/>
    <n v="43.8"/>
    <n v="15.7"/>
    <n v="3.3"/>
    <n v="-11.7"/>
    <n v="8.6999999999999993"/>
    <s v="Y"/>
    <m/>
  </r>
  <r>
    <x v="4"/>
    <x v="46"/>
    <s v="M137"/>
    <s v="Shenmingpu I"/>
    <s v="450–221"/>
    <s v="M137"/>
    <m/>
    <m/>
    <n v="1.6"/>
    <n v="40.799999999999997"/>
    <n v="14.7"/>
    <n v="3.3"/>
    <n v="-13.5"/>
    <n v="6.2"/>
    <s v="Y"/>
    <m/>
  </r>
  <r>
    <x v="4"/>
    <x v="46"/>
    <s v="M123"/>
    <s v="Shenmingpu I"/>
    <s v="450–221"/>
    <s v="M123"/>
    <m/>
    <m/>
    <n v="1.4"/>
    <n v="43.4"/>
    <n v="15.7"/>
    <n v="3.2"/>
    <n v="-11.6"/>
    <n v="9.6"/>
    <s v="Y"/>
    <m/>
  </r>
  <r>
    <x v="4"/>
    <x v="47"/>
    <s v="M4"/>
    <s v="Songzhuang"/>
    <s v="600–400"/>
    <s v="M4墓主"/>
    <s v="M"/>
    <n v="30"/>
    <n v="5"/>
    <n v="42.66"/>
    <n v="15.67"/>
    <n v="3.2"/>
    <n v="-8.1"/>
    <n v="11.2"/>
    <s v="Y"/>
    <m/>
  </r>
  <r>
    <x v="4"/>
    <x v="48"/>
    <s v="M15"/>
    <s v="Tumen"/>
    <s v="800–200"/>
    <s v="M15"/>
    <m/>
    <m/>
    <n v="3.4"/>
    <n v="39.4"/>
    <n v="15.1"/>
    <n v="3"/>
    <n v="-12"/>
    <n v="7.7"/>
    <s v="Y"/>
    <m/>
  </r>
  <r>
    <x v="4"/>
    <x v="49"/>
    <s v="M1"/>
    <s v="Xinzhuang"/>
    <s v="450–221"/>
    <s v="M1"/>
    <s v="F"/>
    <s v="&gt;60"/>
    <n v="17.38"/>
    <n v="45.48"/>
    <n v="15.77"/>
    <n v="3.4"/>
    <n v="-16.3"/>
    <n v="12.1"/>
    <s v="Y"/>
    <m/>
  </r>
  <r>
    <x v="4"/>
    <x v="50"/>
    <s v="M018"/>
    <s v="Xiyasi"/>
    <s v="800–200"/>
    <s v="M018"/>
    <s v="F"/>
    <m/>
    <n v="4"/>
    <n v="37.5"/>
    <n v="14.5"/>
    <n v="3"/>
    <n v="-9.8000000000000007"/>
    <n v="10.1"/>
    <s v="Y"/>
    <m/>
  </r>
  <r>
    <x v="4"/>
    <x v="50"/>
    <s v="M066"/>
    <s v="Xiyasi"/>
    <s v="800–200"/>
    <s v="M066"/>
    <s v="F"/>
    <m/>
    <n v="15"/>
    <n v="37.1"/>
    <n v="13.7"/>
    <n v="3.2"/>
    <n v="-14.2"/>
    <n v="7.7"/>
    <s v="Y"/>
    <m/>
  </r>
  <r>
    <x v="4"/>
    <x v="50"/>
    <s v="M088"/>
    <s v="Xiyasi"/>
    <s v="800–200"/>
    <s v="M088"/>
    <s v="F"/>
    <m/>
    <n v="7.9"/>
    <n v="38.799999999999997"/>
    <n v="14.4"/>
    <n v="3.2"/>
    <n v="-14.6"/>
    <n v="7.7"/>
    <s v="Y"/>
    <m/>
  </r>
  <r>
    <x v="4"/>
    <x v="50"/>
    <s v="M121"/>
    <s v="Xiyasi"/>
    <s v="800–200"/>
    <s v="M121"/>
    <s v="F"/>
    <m/>
    <n v="4.8"/>
    <n v="35.5"/>
    <n v="13.1"/>
    <n v="3.2"/>
    <n v="-15.8"/>
    <n v="7.3"/>
    <s v="Y"/>
    <m/>
  </r>
  <r>
    <x v="4"/>
    <x v="50"/>
    <s v="M136"/>
    <s v="Xiyasi"/>
    <s v="800–200"/>
    <s v="M136"/>
    <s v="F"/>
    <m/>
    <n v="14"/>
    <n v="39.6"/>
    <n v="14.6"/>
    <n v="3.2"/>
    <n v="-15.8"/>
    <n v="6.6"/>
    <s v="Y"/>
    <m/>
  </r>
  <r>
    <x v="4"/>
    <x v="50"/>
    <s v="M162"/>
    <s v="Xiyasi"/>
    <s v="800–200"/>
    <s v="M162"/>
    <s v="F"/>
    <m/>
    <n v="14.2"/>
    <n v="41.7"/>
    <n v="15.5"/>
    <n v="3.1"/>
    <n v="-13.5"/>
    <n v="8.4"/>
    <s v="Y"/>
    <m/>
  </r>
  <r>
    <x v="4"/>
    <x v="50"/>
    <s v="M237"/>
    <s v="Xiyasi"/>
    <s v="800–200"/>
    <s v="M237"/>
    <s v="F"/>
    <m/>
    <n v="5.9"/>
    <n v="38.6"/>
    <n v="14.3"/>
    <n v="3.2"/>
    <n v="-13.5"/>
    <n v="6.6"/>
    <s v="Y"/>
    <m/>
  </r>
  <r>
    <x v="4"/>
    <x v="50"/>
    <s v="M350"/>
    <s v="Xiyasi"/>
    <s v="800–200"/>
    <s v="M350"/>
    <s v="F"/>
    <m/>
    <n v="6.3"/>
    <n v="38.200000000000003"/>
    <n v="14"/>
    <n v="3.2"/>
    <n v="-11.4"/>
    <n v="8.1999999999999993"/>
    <s v="Y"/>
    <m/>
  </r>
  <r>
    <x v="4"/>
    <x v="50"/>
    <s v="M002"/>
    <s v="Xiyasi"/>
    <s v="800–200"/>
    <s v="M002"/>
    <s v="M"/>
    <m/>
    <n v="9.6"/>
    <n v="40.299999999999997"/>
    <n v="15.5"/>
    <n v="3"/>
    <n v="-9.5"/>
    <n v="9.6"/>
    <s v="Y"/>
    <m/>
  </r>
  <r>
    <x v="4"/>
    <x v="50"/>
    <s v="M016"/>
    <s v="Xiyasi"/>
    <s v="800–200"/>
    <s v="M016"/>
    <s v="M"/>
    <m/>
    <n v="7.6"/>
    <n v="38.700000000000003"/>
    <n v="15"/>
    <n v="3"/>
    <n v="-8.9"/>
    <n v="10"/>
    <s v="Y"/>
    <m/>
  </r>
  <r>
    <x v="4"/>
    <x v="50"/>
    <s v="M040"/>
    <s v="Xiyasi"/>
    <s v="800–200"/>
    <s v="M040"/>
    <s v="M"/>
    <m/>
    <n v="13.9"/>
    <n v="40.9"/>
    <n v="15.1"/>
    <n v="3.2"/>
    <n v="-14.4"/>
    <n v="7.6"/>
    <s v="Y"/>
    <m/>
  </r>
  <r>
    <x v="4"/>
    <x v="50"/>
    <s v="M084"/>
    <s v="Xiyasi"/>
    <s v="800–200"/>
    <s v="M084"/>
    <s v="M"/>
    <m/>
    <n v="11.4"/>
    <n v="39.700000000000003"/>
    <n v="14.8"/>
    <n v="3.1"/>
    <n v="-10.4"/>
    <n v="9"/>
    <s v="Y"/>
    <m/>
  </r>
  <r>
    <x v="4"/>
    <x v="50"/>
    <s v="M086"/>
    <s v="Xiyasi"/>
    <s v="800–200"/>
    <s v="M086"/>
    <s v="M"/>
    <m/>
    <n v="10.9"/>
    <n v="40.299999999999997"/>
    <n v="15"/>
    <n v="3.1"/>
    <n v="-11.4"/>
    <n v="8.8000000000000007"/>
    <s v="Y"/>
    <m/>
  </r>
  <r>
    <x v="4"/>
    <x v="50"/>
    <s v="M094"/>
    <s v="Xiyasi"/>
    <s v="800–200"/>
    <s v="M094"/>
    <s v="M"/>
    <m/>
    <n v="11.6"/>
    <n v="41.6"/>
    <n v="15.5"/>
    <n v="3.1"/>
    <n v="-10.199999999999999"/>
    <n v="9.1999999999999993"/>
    <s v="Y"/>
    <m/>
  </r>
  <r>
    <x v="4"/>
    <x v="50"/>
    <s v="M111"/>
    <s v="Xiyasi"/>
    <s v="800–200"/>
    <s v="M111"/>
    <s v="M"/>
    <m/>
    <n v="6.8"/>
    <n v="35.200000000000003"/>
    <n v="13"/>
    <n v="3.2"/>
    <n v="-11.5"/>
    <n v="7.7"/>
    <s v="Y"/>
    <m/>
  </r>
  <r>
    <x v="4"/>
    <x v="50"/>
    <s v="M123"/>
    <s v="Xiyasi"/>
    <s v="800–200"/>
    <s v="M123"/>
    <s v="M"/>
    <m/>
    <n v="11.9"/>
    <n v="39.299999999999997"/>
    <n v="14.4"/>
    <n v="3.2"/>
    <n v="-8.9"/>
    <n v="8.9"/>
    <s v="Y"/>
    <m/>
  </r>
  <r>
    <x v="4"/>
    <x v="50"/>
    <s v="M139"/>
    <s v="Xiyasi"/>
    <s v="800–200"/>
    <s v="M139"/>
    <s v="M"/>
    <m/>
    <n v="6.9"/>
    <n v="37.299999999999997"/>
    <n v="13.8"/>
    <n v="3.2"/>
    <n v="-13.7"/>
    <n v="7.5"/>
    <s v="Y"/>
    <m/>
  </r>
  <r>
    <x v="4"/>
    <x v="50"/>
    <s v="M143"/>
    <s v="Xiyasi"/>
    <s v="800–200"/>
    <s v="M143"/>
    <s v="M"/>
    <m/>
    <n v="10.3"/>
    <n v="36.1"/>
    <n v="13.3"/>
    <n v="3.2"/>
    <n v="-11.5"/>
    <n v="8.9"/>
    <s v="Y"/>
    <m/>
  </r>
  <r>
    <x v="4"/>
    <x v="50"/>
    <s v="M146"/>
    <s v="Xiyasi"/>
    <s v="800–200"/>
    <s v="M146"/>
    <s v="M"/>
    <m/>
    <n v="7.4"/>
    <n v="37"/>
    <n v="13.6"/>
    <n v="3.2"/>
    <n v="-12.8"/>
    <n v="7.2"/>
    <s v="Y"/>
    <m/>
  </r>
  <r>
    <x v="4"/>
    <x v="50"/>
    <s v="M155"/>
    <s v="Xiyasi"/>
    <s v="800–200"/>
    <s v="M155"/>
    <s v="M"/>
    <m/>
    <n v="6.8"/>
    <n v="39.6"/>
    <n v="14.7"/>
    <n v="3.2"/>
    <n v="-9.9"/>
    <n v="8.4"/>
    <s v="Y"/>
    <m/>
  </r>
  <r>
    <x v="4"/>
    <x v="50"/>
    <s v="M157"/>
    <s v="Xiyasi"/>
    <s v="800–200"/>
    <s v="M157"/>
    <s v="M"/>
    <m/>
    <n v="12.6"/>
    <n v="42.1"/>
    <n v="15.7"/>
    <n v="3.1"/>
    <n v="-10"/>
    <n v="8.4"/>
    <s v="Y"/>
    <m/>
  </r>
  <r>
    <x v="4"/>
    <x v="50"/>
    <s v="M205"/>
    <s v="Xiyasi"/>
    <s v="800–200"/>
    <s v="M205"/>
    <s v="M"/>
    <m/>
    <n v="3.6"/>
    <n v="38.799999999999997"/>
    <n v="14.3"/>
    <n v="3.2"/>
    <n v="-9.8000000000000007"/>
    <n v="8.6"/>
    <s v="Y"/>
    <m/>
  </r>
  <r>
    <x v="4"/>
    <x v="50"/>
    <s v="M206"/>
    <s v="Xiyasi"/>
    <s v="800–200"/>
    <s v="M206"/>
    <s v="M"/>
    <m/>
    <n v="4.3"/>
    <n v="38.200000000000003"/>
    <n v="14.2"/>
    <n v="3.1"/>
    <n v="-9.4"/>
    <n v="8.4"/>
    <s v="Y"/>
    <m/>
  </r>
  <r>
    <x v="4"/>
    <x v="50"/>
    <s v="M220"/>
    <s v="Xiyasi"/>
    <s v="800–200"/>
    <s v="M220"/>
    <s v="M"/>
    <m/>
    <n v="9"/>
    <n v="38"/>
    <n v="13.9"/>
    <n v="3.2"/>
    <n v="-8.8000000000000007"/>
    <n v="8.1999999999999993"/>
    <s v="Y"/>
    <m/>
  </r>
  <r>
    <x v="4"/>
    <x v="50"/>
    <s v="M314"/>
    <s v="Xiyasi"/>
    <s v="800–200"/>
    <s v="M314"/>
    <s v="M"/>
    <m/>
    <n v="4.3"/>
    <n v="38.799999999999997"/>
    <n v="14.1"/>
    <n v="3.2"/>
    <n v="-11.4"/>
    <n v="6.7"/>
    <s v="Y"/>
    <m/>
  </r>
  <r>
    <x v="4"/>
    <x v="51"/>
    <s v="M5"/>
    <s v="Zhenghan III"/>
    <s v="500–200"/>
    <s v="M5"/>
    <s v="M"/>
    <s v="20–24"/>
    <n v="19.399999999999999"/>
    <n v="41.7"/>
    <n v="15.2"/>
    <n v="3.2"/>
    <n v="-11.4"/>
    <n v="9.4"/>
    <s v="Y"/>
    <m/>
  </r>
  <r>
    <x v="4"/>
    <x v="51"/>
    <s v="M23"/>
    <s v="Zhenghan I"/>
    <s v="800–700"/>
    <s v="M23"/>
    <s v="F"/>
    <s v="35–39"/>
    <n v="17.2"/>
    <n v="41"/>
    <n v="15"/>
    <n v="3.2"/>
    <n v="-10.3"/>
    <n v="8.8000000000000007"/>
    <s v="Y"/>
    <m/>
  </r>
  <r>
    <x v="4"/>
    <x v="51"/>
    <s v="M24"/>
    <s v="Zhenghan II"/>
    <s v="750–450"/>
    <s v="M24"/>
    <s v="F"/>
    <s v="30–34"/>
    <n v="3"/>
    <n v="42.2"/>
    <n v="15.3"/>
    <n v="3.2"/>
    <n v="-12.7"/>
    <n v="7"/>
    <s v="Y"/>
    <m/>
  </r>
  <r>
    <x v="4"/>
    <x v="51"/>
    <s v="M27"/>
    <s v="Zhenghan III"/>
    <s v="500–200"/>
    <s v="M27"/>
    <s v="F"/>
    <s v="&gt;20"/>
    <n v="17.600000000000001"/>
    <n v="41.5"/>
    <n v="15"/>
    <n v="3.2"/>
    <n v="-13.2"/>
    <n v="7.7"/>
    <s v="Y"/>
    <m/>
  </r>
  <r>
    <x v="4"/>
    <x v="51"/>
    <s v="M35"/>
    <s v="Zhenghan I"/>
    <s v="800–700"/>
    <s v="M35"/>
    <s v="F"/>
    <s v="&gt;20"/>
    <n v="14.6"/>
    <n v="41.1"/>
    <n v="15"/>
    <n v="3.2"/>
    <n v="-10"/>
    <n v="7.5"/>
    <s v="Y"/>
    <m/>
  </r>
  <r>
    <x v="4"/>
    <x v="51"/>
    <s v="M36"/>
    <s v="Zhenghan (unclassified)"/>
    <s v="800–200"/>
    <s v="M36"/>
    <s v="F"/>
    <s v="20–30"/>
    <n v="13.3"/>
    <n v="41"/>
    <n v="15.1"/>
    <n v="3.2"/>
    <n v="-9.4"/>
    <n v="9.3000000000000007"/>
    <s v="Y"/>
    <m/>
  </r>
  <r>
    <x v="4"/>
    <x v="51"/>
    <s v="M40"/>
    <s v="Zhenghan II"/>
    <s v="750–450"/>
    <s v="M40"/>
    <s v="M"/>
    <s v="35–39"/>
    <n v="18"/>
    <n v="41.1"/>
    <n v="15"/>
    <n v="3.2"/>
    <n v="-10.199999999999999"/>
    <n v="9.1999999999999993"/>
    <s v="Y"/>
    <m/>
  </r>
  <r>
    <x v="4"/>
    <x v="51"/>
    <s v="M48"/>
    <s v="Zhenghan II"/>
    <s v="750–450"/>
    <s v="M48"/>
    <s v="F"/>
    <s v="30–34"/>
    <n v="21.2"/>
    <n v="40.299999999999997"/>
    <n v="14.8"/>
    <n v="3.2"/>
    <n v="-10.6"/>
    <n v="8.6999999999999993"/>
    <s v="Y"/>
    <m/>
  </r>
  <r>
    <x v="4"/>
    <x v="51"/>
    <s v="M55"/>
    <s v="Zhenghan II"/>
    <s v="750–450"/>
    <s v="M55"/>
    <s v="F"/>
    <s v="&gt;20"/>
    <n v="13.1"/>
    <n v="41.6"/>
    <n v="15.1"/>
    <n v="3.2"/>
    <n v="-11.5"/>
    <n v="8.4"/>
    <s v="Y"/>
    <m/>
  </r>
  <r>
    <x v="4"/>
    <x v="51"/>
    <s v="M56"/>
    <s v="Zhenghan III"/>
    <s v="500–200"/>
    <s v="M56"/>
    <s v="M"/>
    <s v="40–49"/>
    <n v="17"/>
    <n v="42"/>
    <n v="15.2"/>
    <n v="3.2"/>
    <n v="-11.3"/>
    <n v="7.9"/>
    <s v="Y"/>
    <m/>
  </r>
  <r>
    <x v="4"/>
    <x v="51"/>
    <s v="M58"/>
    <s v="Zhenghan (unclassified)"/>
    <s v="800–200"/>
    <s v="M58"/>
    <s v="F"/>
    <s v="35–44"/>
    <n v="6.1"/>
    <n v="40.799999999999997"/>
    <n v="14.8"/>
    <n v="3.2"/>
    <n v="-12"/>
    <n v="8.1"/>
    <s v="Y"/>
    <m/>
  </r>
  <r>
    <x v="4"/>
    <x v="51"/>
    <s v="M1"/>
    <s v="Zhenghan II"/>
    <s v="750–450"/>
    <s v="M1"/>
    <s v="F"/>
    <s v="35–39"/>
    <n v="6.2"/>
    <n v="39.1"/>
    <n v="14"/>
    <n v="3.3"/>
    <n v="-11.1"/>
    <n v="8.6"/>
    <s v="Y"/>
    <m/>
  </r>
  <r>
    <x v="4"/>
    <x v="51"/>
    <s v="M3"/>
    <s v="Zhenghan III"/>
    <s v="500–200"/>
    <s v="M3"/>
    <s v="F"/>
    <s v="30–34"/>
    <n v="16"/>
    <n v="40.700000000000003"/>
    <n v="14.8"/>
    <n v="3.2"/>
    <n v="-12"/>
    <n v="9"/>
    <s v="Y"/>
    <m/>
  </r>
  <r>
    <x v="4"/>
    <x v="51"/>
    <s v="M4"/>
    <s v="Zhenghan I"/>
    <s v="800–700"/>
    <s v="M4"/>
    <s v="F"/>
    <s v="&gt;60"/>
    <n v="11.6"/>
    <n v="41.4"/>
    <n v="15"/>
    <n v="3.2"/>
    <n v="-10.5"/>
    <n v="9.5"/>
    <s v="Y"/>
    <m/>
  </r>
  <r>
    <x v="4"/>
    <x v="51"/>
    <s v="M11"/>
    <s v="Zhenghan II"/>
    <s v="750–450"/>
    <s v="M11"/>
    <s v="M"/>
    <s v="35–39"/>
    <n v="9.6"/>
    <n v="40.700000000000003"/>
    <n v="14.7"/>
    <n v="3.2"/>
    <n v="-9.3000000000000007"/>
    <n v="10.199999999999999"/>
    <s v="Y"/>
    <m/>
  </r>
  <r>
    <x v="4"/>
    <x v="51"/>
    <s v="M18"/>
    <s v="Zhenghan I"/>
    <s v="800–700"/>
    <s v="M18"/>
    <s v="F"/>
    <s v="35–39"/>
    <n v="10.199999999999999"/>
    <n v="41"/>
    <n v="14.7"/>
    <n v="3.3"/>
    <n v="-11.1"/>
    <n v="8"/>
    <s v="Y"/>
    <m/>
  </r>
  <r>
    <x v="4"/>
    <x v="51"/>
    <s v="M19"/>
    <s v="Zhenghan III"/>
    <s v="500–200"/>
    <s v="M19"/>
    <s v="M"/>
    <s v="35–39"/>
    <n v="12"/>
    <n v="41.1"/>
    <n v="14.9"/>
    <n v="3.2"/>
    <n v="-11.1"/>
    <n v="9.4"/>
    <s v="Y"/>
    <m/>
  </r>
  <r>
    <x v="4"/>
    <x v="51"/>
    <s v="M21"/>
    <s v="Zhenghan II"/>
    <s v="750–450"/>
    <s v="M21"/>
    <s v="F"/>
    <s v="30–34"/>
    <n v="14.6"/>
    <n v="41.7"/>
    <n v="15.1"/>
    <n v="3.2"/>
    <n v="-10.9"/>
    <n v="8.1999999999999993"/>
    <s v="Y"/>
    <m/>
  </r>
  <r>
    <x v="4"/>
    <x v="51"/>
    <s v="M22"/>
    <s v="Zhenghan II"/>
    <s v="750–450"/>
    <s v="M22"/>
    <s v="F"/>
    <s v="&gt;20"/>
    <n v="9.6999999999999993"/>
    <n v="40.700000000000003"/>
    <n v="14.7"/>
    <n v="3.2"/>
    <n v="-9.6999999999999993"/>
    <n v="8.1"/>
    <s v="Y"/>
    <m/>
  </r>
  <r>
    <x v="4"/>
    <x v="51"/>
    <s v="M25"/>
    <s v="Zhenghan I"/>
    <s v="800–700"/>
    <s v="M25"/>
    <s v="F"/>
    <s v="35–45"/>
    <n v="12.8"/>
    <n v="40.6"/>
    <n v="14.8"/>
    <n v="3.2"/>
    <n v="-8.9"/>
    <n v="8.3000000000000007"/>
    <s v="Y"/>
    <m/>
  </r>
  <r>
    <x v="4"/>
    <x v="51"/>
    <s v="M28"/>
    <s v="Zhenghan II"/>
    <s v="750–450"/>
    <s v="M28"/>
    <s v="M"/>
    <s v="30–34"/>
    <n v="13.6"/>
    <n v="41.2"/>
    <n v="15"/>
    <n v="3.2"/>
    <n v="-10.7"/>
    <n v="8.6999999999999993"/>
    <s v="Y"/>
    <m/>
  </r>
  <r>
    <x v="4"/>
    <x v="51"/>
    <s v="M29"/>
    <s v="Zhenghan II"/>
    <s v="750–450"/>
    <s v="M29"/>
    <s v="F"/>
    <s v="25–29"/>
    <n v="12.1"/>
    <n v="41.4"/>
    <n v="14.9"/>
    <n v="3.2"/>
    <n v="-10.3"/>
    <n v="9.1"/>
    <s v="Y"/>
    <m/>
  </r>
  <r>
    <x v="4"/>
    <x v="51"/>
    <s v="M30"/>
    <s v="Zhenghan III"/>
    <s v="500–200"/>
    <s v="M30"/>
    <s v="F"/>
    <s v="40–44"/>
    <n v="16.5"/>
    <n v="41.4"/>
    <n v="15"/>
    <n v="3.2"/>
    <n v="-10"/>
    <n v="9.9"/>
    <s v="Y"/>
    <m/>
  </r>
  <r>
    <x v="4"/>
    <x v="51"/>
    <s v="M31"/>
    <s v="Zhenghan II"/>
    <s v="750–450"/>
    <s v="M31"/>
    <s v="F"/>
    <s v="35–39"/>
    <n v="10.1"/>
    <n v="41.2"/>
    <n v="14.9"/>
    <n v="3.2"/>
    <n v="-10.8"/>
    <n v="8.6999999999999993"/>
    <s v="Y"/>
    <m/>
  </r>
  <r>
    <x v="4"/>
    <x v="51"/>
    <s v="M35"/>
    <s v="Zhenghan II"/>
    <s v="750–450"/>
    <s v="M35"/>
    <s v="F"/>
    <s v="35–39"/>
    <n v="4.5999999999999996"/>
    <n v="40.200000000000003"/>
    <n v="14.5"/>
    <n v="3.2"/>
    <n v="-10.5"/>
    <n v="9.8000000000000007"/>
    <s v="Y"/>
    <m/>
  </r>
  <r>
    <x v="4"/>
    <x v="51"/>
    <s v="M36"/>
    <s v="Zhenghan (unclassified)"/>
    <s v="800–200"/>
    <s v="M36"/>
    <s v="M"/>
    <s v="&gt;45"/>
    <n v="9"/>
    <n v="40.700000000000003"/>
    <n v="14.9"/>
    <n v="3.2"/>
    <n v="-9.9"/>
    <n v="8.1"/>
    <s v="Y"/>
    <m/>
  </r>
  <r>
    <x v="4"/>
    <x v="51"/>
    <s v="M39"/>
    <s v="Zhenghan II"/>
    <s v="750–450"/>
    <s v="M39"/>
    <s v="M"/>
    <s v="&gt;20"/>
    <n v="8.6"/>
    <n v="40.5"/>
    <n v="14.7"/>
    <n v="3.2"/>
    <n v="-10.4"/>
    <n v="8.8000000000000007"/>
    <s v="Y"/>
    <m/>
  </r>
  <r>
    <x v="4"/>
    <x v="51"/>
    <s v="M41"/>
    <s v="Zhenghan II"/>
    <s v="750–450"/>
    <s v="M41"/>
    <s v="M"/>
    <s v="&gt;20"/>
    <n v="9.9"/>
    <n v="40.299999999999997"/>
    <n v="14.6"/>
    <n v="3.2"/>
    <n v="-10"/>
    <n v="9.6999999999999993"/>
    <s v="Y"/>
    <m/>
  </r>
  <r>
    <x v="4"/>
    <x v="51"/>
    <s v="M45"/>
    <s v="Zhenghan III"/>
    <s v="500–200"/>
    <s v="M45"/>
    <s v="F"/>
    <s v="&gt;20"/>
    <n v="6"/>
    <n v="39.700000000000003"/>
    <n v="14.3"/>
    <n v="3.3"/>
    <n v="-12.8"/>
    <n v="8.1"/>
    <s v="Y"/>
    <m/>
  </r>
  <r>
    <x v="4"/>
    <x v="51"/>
    <s v="M46"/>
    <s v="Zhenghan III"/>
    <s v="500–200"/>
    <s v="M46"/>
    <s v="F"/>
    <s v="50–59"/>
    <n v="1.1000000000000001"/>
    <n v="39.5"/>
    <n v="13.8"/>
    <n v="3.4"/>
    <n v="-14.4"/>
    <n v="8.5"/>
    <s v="Y"/>
    <m/>
  </r>
  <r>
    <x v="4"/>
    <x v="51"/>
    <s v="M48"/>
    <s v="Zhenghan (unclassified)"/>
    <s v="800–200"/>
    <s v="M48"/>
    <s v="F"/>
    <s v="35–39"/>
    <n v="6.8"/>
    <n v="40.5"/>
    <n v="14.8"/>
    <n v="3.2"/>
    <n v="-12.3"/>
    <n v="8.6999999999999993"/>
    <s v="Y"/>
    <m/>
  </r>
  <r>
    <x v="4"/>
    <x v="51"/>
    <s v="M51"/>
    <s v="Zhenghan II"/>
    <s v="750–450"/>
    <s v="M51"/>
    <s v="?"/>
    <s v="&gt;20"/>
    <n v="3.2"/>
    <n v="39"/>
    <n v="14.1"/>
    <n v="3.2"/>
    <n v="-11.8"/>
    <n v="8.9"/>
    <s v="Y"/>
    <m/>
  </r>
  <r>
    <x v="4"/>
    <x v="51"/>
    <s v="M52"/>
    <s v="Zhenghan II"/>
    <s v="750–450"/>
    <s v="M52"/>
    <s v="M"/>
    <s v="40–44"/>
    <n v="6.7"/>
    <n v="40.5"/>
    <n v="14.7"/>
    <n v="3.2"/>
    <n v="-9.1999999999999993"/>
    <n v="9.1"/>
    <s v="Y"/>
    <m/>
  </r>
  <r>
    <x v="4"/>
    <x v="51"/>
    <s v="M53"/>
    <s v="Zhenghan II"/>
    <s v="750–450"/>
    <s v="M53"/>
    <s v="F"/>
    <s v="45–49"/>
    <n v="17.2"/>
    <n v="40.700000000000003"/>
    <n v="14.8"/>
    <n v="3.2"/>
    <n v="-12.1"/>
    <n v="8"/>
    <s v="Y"/>
    <m/>
  </r>
  <r>
    <x v="4"/>
    <x v="51"/>
    <s v="M54"/>
    <s v="Zhenghan III"/>
    <s v="500–200"/>
    <s v="M54"/>
    <s v="F"/>
    <s v="&gt;65"/>
    <n v="15.4"/>
    <n v="39.9"/>
    <n v="14.4"/>
    <n v="3.2"/>
    <n v="-12.5"/>
    <n v="8.6999999999999993"/>
    <s v="Y"/>
    <m/>
  </r>
  <r>
    <x v="4"/>
    <x v="51"/>
    <s v="M55"/>
    <s v="Zhenghan I"/>
    <s v="800–700"/>
    <s v="M55"/>
    <s v="F"/>
    <s v="50–59"/>
    <n v="15.1"/>
    <n v="40.700000000000003"/>
    <n v="14.8"/>
    <n v="3.2"/>
    <n v="-8.9"/>
    <n v="9.1"/>
    <s v="Y"/>
    <m/>
  </r>
  <r>
    <x v="4"/>
    <x v="51"/>
    <s v="M57"/>
    <s v="Zhenghan III"/>
    <s v="500–200"/>
    <s v="M57"/>
    <s v="F"/>
    <s v="40–44"/>
    <n v="11.4"/>
    <n v="41.5"/>
    <n v="15"/>
    <n v="3.2"/>
    <n v="-11.5"/>
    <n v="8.5"/>
    <s v="Y"/>
    <m/>
  </r>
  <r>
    <x v="4"/>
    <x v="51"/>
    <s v="M59"/>
    <s v="Zhenghan (unclassified)"/>
    <s v="800–200"/>
    <s v="M59"/>
    <s v="M"/>
    <s v="40–44"/>
    <n v="14.7"/>
    <n v="40.700000000000003"/>
    <n v="14.8"/>
    <n v="3.2"/>
    <n v="-9.1999999999999993"/>
    <n v="10.1"/>
    <s v="Y"/>
    <m/>
  </r>
  <r>
    <x v="4"/>
    <x v="51"/>
    <s v="M60"/>
    <s v="Zhenghan II"/>
    <s v="750–450"/>
    <s v="M60"/>
    <s v="F"/>
    <s v="50–59"/>
    <n v="5.2"/>
    <n v="39.299999999999997"/>
    <n v="14.2"/>
    <n v="3.2"/>
    <n v="-11.4"/>
    <n v="8.9"/>
    <s v="Y"/>
    <m/>
  </r>
  <r>
    <x v="4"/>
    <x v="51"/>
    <s v="M63"/>
    <s v="Zhenghan II"/>
    <s v="750–450"/>
    <s v="M63"/>
    <s v="F"/>
    <s v="50–59"/>
    <n v="16.2"/>
    <n v="40.9"/>
    <n v="14.8"/>
    <n v="3.2"/>
    <n v="-10.4"/>
    <n v="8.6999999999999993"/>
    <s v="Y"/>
    <m/>
  </r>
  <r>
    <x v="4"/>
    <x v="51"/>
    <s v="M64"/>
    <s v="Zhenghan II"/>
    <s v="750–450"/>
    <s v="M64"/>
    <s v="F"/>
    <s v="40–44"/>
    <n v="11.9"/>
    <n v="41.1"/>
    <n v="14.8"/>
    <n v="3.3"/>
    <n v="-9.5"/>
    <n v="9.5"/>
    <s v="Y"/>
    <m/>
  </r>
  <r>
    <x v="4"/>
    <x v="51"/>
    <s v="M69"/>
    <s v="Zhenghan III"/>
    <s v="500–200"/>
    <s v="M69"/>
    <s v="M"/>
    <s v="40–44"/>
    <n v="10"/>
    <n v="40.6"/>
    <n v="14.7"/>
    <n v="3.2"/>
    <n v="-9.5"/>
    <n v="9"/>
    <s v="Y"/>
    <m/>
  </r>
  <r>
    <x v="4"/>
    <x v="51"/>
    <s v="M71"/>
    <s v="Zhenghan III"/>
    <s v="500–200"/>
    <s v="M71"/>
    <s v="F"/>
    <s v="40–44"/>
    <n v="12.3"/>
    <n v="41.3"/>
    <n v="14.9"/>
    <n v="3.2"/>
    <n v="-11.9"/>
    <n v="8.3000000000000007"/>
    <s v="Y"/>
    <m/>
  </r>
  <r>
    <x v="4"/>
    <x v="51"/>
    <s v="M73"/>
    <s v="Zhenghan III"/>
    <s v="500–200"/>
    <s v="M73"/>
    <s v="M"/>
    <s v="45–49"/>
    <n v="10.9"/>
    <n v="40.4"/>
    <n v="14.7"/>
    <n v="3.2"/>
    <n v="-13.1"/>
    <n v="8.6"/>
    <s v="Y"/>
    <m/>
  </r>
  <r>
    <x v="4"/>
    <x v="51"/>
    <s v="M80"/>
    <s v="Zhenghan (unclassified)"/>
    <s v="800–200"/>
    <s v="M80"/>
    <s v="M"/>
    <s v="35–39"/>
    <n v="8"/>
    <n v="39.799999999999997"/>
    <n v="14.5"/>
    <n v="3.2"/>
    <n v="-11.2"/>
    <n v="9.4"/>
    <s v="Y"/>
    <m/>
  </r>
  <r>
    <x v="4"/>
    <x v="51"/>
    <s v="M83"/>
    <s v="Zhenghan (unclassified)"/>
    <s v="800–200"/>
    <s v="M83"/>
    <s v="F"/>
    <s v="&gt;50"/>
    <n v="13.7"/>
    <n v="39.200000000000003"/>
    <n v="14.2"/>
    <n v="3.2"/>
    <n v="-13.6"/>
    <n v="8.4"/>
    <s v="Y"/>
    <m/>
  </r>
  <r>
    <x v="4"/>
    <x v="51"/>
    <s v="M87"/>
    <s v="Zhenghan (unclassified)"/>
    <s v="800–200"/>
    <s v="M87"/>
    <s v="M"/>
    <s v="35–39"/>
    <n v="8"/>
    <n v="38.5"/>
    <n v="14"/>
    <n v="3.2"/>
    <n v="-15.6"/>
    <n v="7.5"/>
    <s v="Y"/>
    <m/>
  </r>
  <r>
    <x v="4"/>
    <x v="51"/>
    <s v="M89"/>
    <s v="Zhenghan (unclassified)"/>
    <s v="800–200"/>
    <s v="M89"/>
    <s v="F"/>
    <s v="40–49"/>
    <n v="7.7"/>
    <n v="39.700000000000003"/>
    <n v="14.3"/>
    <n v="3.2"/>
    <n v="-15.4"/>
    <n v="8.4"/>
    <s v="Y"/>
    <m/>
  </r>
  <r>
    <x v="4"/>
    <x v="51"/>
    <s v="M90"/>
    <s v="Zhenghan (unclassified)"/>
    <s v="800–200"/>
    <s v="M90"/>
    <s v="F"/>
    <s v="40–44"/>
    <n v="10"/>
    <n v="40.700000000000003"/>
    <n v="14.8"/>
    <n v="3.2"/>
    <n v="-12.2"/>
    <n v="8.1999999999999993"/>
    <s v="Y"/>
    <m/>
  </r>
  <r>
    <x v="4"/>
    <x v="51"/>
    <s v="M92"/>
    <s v="Zhenghan II"/>
    <s v="750–450"/>
    <s v="M92"/>
    <s v="?"/>
    <s v="&gt;20"/>
    <n v="11.9"/>
    <n v="40.6"/>
    <n v="14.7"/>
    <n v="3.2"/>
    <n v="-11.5"/>
    <n v="9"/>
    <s v="Y"/>
    <m/>
  </r>
  <r>
    <x v="4"/>
    <x v="51"/>
    <s v="M93"/>
    <s v="Zhenghan (unclassified)"/>
    <s v="800–200"/>
    <s v="M93"/>
    <s v="F"/>
    <s v="35–39"/>
    <n v="12.9"/>
    <n v="41.1"/>
    <n v="14.9"/>
    <n v="3.2"/>
    <n v="-9.1"/>
    <n v="10.3"/>
    <s v="Y"/>
    <m/>
  </r>
  <r>
    <x v="4"/>
    <x v="51"/>
    <s v="M98"/>
    <s v="Zhenghan (unclassified)"/>
    <s v="800–200"/>
    <s v="M98"/>
    <s v="F"/>
    <s v="&gt;60"/>
    <n v="16"/>
    <n v="40.9"/>
    <n v="14.8"/>
    <n v="3.2"/>
    <n v="-10.4"/>
    <n v="9"/>
    <s v="Y"/>
    <m/>
  </r>
  <r>
    <x v="4"/>
    <x v="51"/>
    <s v="M103"/>
    <s v="Zhenghan II"/>
    <s v="750–450"/>
    <s v="M103"/>
    <s v="M"/>
    <s v="&gt;20"/>
    <n v="13.5"/>
    <n v="40.5"/>
    <n v="14.6"/>
    <n v="3.2"/>
    <n v="-9"/>
    <n v="10"/>
    <s v="Y"/>
    <m/>
  </r>
  <r>
    <x v="4"/>
    <x v="51"/>
    <s v="M104"/>
    <s v="Zhenghan I"/>
    <s v="800–700"/>
    <s v="M104"/>
    <s v="F"/>
    <s v="45–49"/>
    <n v="5.8"/>
    <n v="39.9"/>
    <n v="14.5"/>
    <n v="3.2"/>
    <n v="-10.4"/>
    <n v="8.9"/>
    <s v="Y"/>
    <m/>
  </r>
  <r>
    <x v="4"/>
    <x v="51"/>
    <s v="M112"/>
    <s v="Zhenghan II"/>
    <s v="750–450"/>
    <s v="M112"/>
    <s v="M"/>
    <s v="40–44"/>
    <n v="12.5"/>
    <n v="41.1"/>
    <n v="15"/>
    <n v="3.2"/>
    <n v="-9.3000000000000007"/>
    <n v="9.3000000000000007"/>
    <s v="Y"/>
    <m/>
  </r>
  <r>
    <x v="4"/>
    <x v="51"/>
    <s v="M113"/>
    <s v="Zhenghan III"/>
    <s v="500–200"/>
    <s v="M113"/>
    <s v="F"/>
    <s v="50–59"/>
    <n v="9.3000000000000007"/>
    <n v="40.700000000000003"/>
    <n v="14.8"/>
    <n v="3.2"/>
    <n v="-11"/>
    <n v="8"/>
    <s v="Y"/>
    <m/>
  </r>
  <r>
    <x v="4"/>
    <x v="51"/>
    <s v="M115"/>
    <s v="Zhenghan (unclassified)"/>
    <s v="800–200"/>
    <s v="M115"/>
    <s v="?"/>
    <s v="20–30"/>
    <n v="9"/>
    <n v="40.299999999999997"/>
    <n v="14.7"/>
    <n v="3.2"/>
    <n v="-11.8"/>
    <n v="8.3000000000000007"/>
    <s v="Y"/>
    <m/>
  </r>
  <r>
    <x v="4"/>
    <x v="51"/>
    <s v="M116"/>
    <s v="Zhenghan (unclassified)"/>
    <s v="800–200"/>
    <s v="M116"/>
    <s v="?"/>
    <s v="&gt;20"/>
    <n v="5"/>
    <n v="38"/>
    <n v="13.7"/>
    <n v="3.2"/>
    <n v="-15.7"/>
    <n v="8.8000000000000007"/>
    <s v="Y"/>
    <m/>
  </r>
  <r>
    <x v="4"/>
    <x v="51"/>
    <s v="M117"/>
    <s v="Zhenghan (unclassified)"/>
    <s v="800–200"/>
    <s v="M117"/>
    <s v="M"/>
    <s v="25–29"/>
    <n v="10.7"/>
    <n v="39.799999999999997"/>
    <n v="14.5"/>
    <n v="3.2"/>
    <n v="-13.8"/>
    <n v="7.3"/>
    <s v="Y"/>
    <m/>
  </r>
  <r>
    <x v="4"/>
    <x v="51"/>
    <s v="M122"/>
    <s v="Zhenghan (unclassified)"/>
    <s v="800–200"/>
    <s v="M122"/>
    <s v="?"/>
    <s v="?"/>
    <n v="10.4"/>
    <n v="40.700000000000003"/>
    <n v="14.7"/>
    <n v="3.2"/>
    <n v="-8.5"/>
    <n v="9.9"/>
    <s v="Y"/>
    <m/>
  </r>
  <r>
    <x v="4"/>
    <x v="51"/>
    <s v="M123"/>
    <s v="Zhenghan II"/>
    <s v="750–450"/>
    <s v="M123"/>
    <s v="M"/>
    <s v="35–44"/>
    <n v="11.8"/>
    <n v="40.9"/>
    <n v="14.8"/>
    <n v="3.2"/>
    <n v="-8"/>
    <n v="10"/>
    <s v="Y"/>
    <m/>
  </r>
  <r>
    <x v="4"/>
    <x v="51"/>
    <s v="M125"/>
    <s v="Zhenghan II"/>
    <s v="750–450"/>
    <s v="M125"/>
    <s v="M"/>
    <s v="40–44"/>
    <n v="12.1"/>
    <n v="41"/>
    <n v="14.9"/>
    <n v="3.2"/>
    <n v="-10"/>
    <n v="9.6"/>
    <s v="Y"/>
    <m/>
  </r>
  <r>
    <x v="4"/>
    <x v="51"/>
    <s v="M126"/>
    <s v="Zhenghan II"/>
    <s v="750–450"/>
    <s v="M126"/>
    <s v="M"/>
    <s v="45–49"/>
    <n v="9.1"/>
    <n v="40.4"/>
    <n v="14.7"/>
    <n v="3.2"/>
    <n v="-10.3"/>
    <n v="9.4"/>
    <s v="Y"/>
    <m/>
  </r>
  <r>
    <x v="4"/>
    <x v="51"/>
    <s v="M127"/>
    <s v="Zhenghan II"/>
    <s v="750–450"/>
    <s v="M127"/>
    <s v="M"/>
    <s v="&gt;40"/>
    <n v="1.7"/>
    <n v="40"/>
    <n v="14.4"/>
    <n v="3.3"/>
    <n v="-10.1"/>
    <n v="8.1999999999999993"/>
    <s v="Y"/>
    <m/>
  </r>
  <r>
    <x v="4"/>
    <x v="51"/>
    <s v="M128"/>
    <s v="Zhenghan I"/>
    <s v="800–700"/>
    <s v="M128"/>
    <s v="?"/>
    <s v="&gt;20"/>
    <n v="12.1"/>
    <n v="40.799999999999997"/>
    <n v="14.9"/>
    <n v="3.2"/>
    <n v="-11.2"/>
    <n v="8.8000000000000007"/>
    <s v="Y"/>
    <m/>
  </r>
  <r>
    <x v="4"/>
    <x v="51"/>
    <s v="M133"/>
    <s v="Zhenghan II"/>
    <s v="750–450"/>
    <s v="M133"/>
    <s v="F"/>
    <s v="30–34"/>
    <n v="6.5"/>
    <n v="40.799999999999997"/>
    <n v="14.8"/>
    <n v="3.2"/>
    <n v="-11.7"/>
    <n v="7.7"/>
    <s v="Y"/>
    <m/>
  </r>
  <r>
    <x v="4"/>
    <x v="51"/>
    <s v="M136"/>
    <s v="Zhenghan (unclassified)"/>
    <s v="800–200"/>
    <s v="M136"/>
    <s v="F"/>
    <s v="40–44"/>
    <n v="8.5"/>
    <n v="40.700000000000003"/>
    <n v="14.6"/>
    <n v="3.2"/>
    <n v="-10.9"/>
    <n v="8.8000000000000007"/>
    <s v="Y"/>
    <m/>
  </r>
  <r>
    <x v="4"/>
    <x v="51"/>
    <s v="M137"/>
    <s v="Zhenghan (unclassified)"/>
    <s v="800–200"/>
    <s v="M137"/>
    <s v="F"/>
    <s v="40–44"/>
    <n v="9"/>
    <n v="41.1"/>
    <n v="15.1"/>
    <n v="3.2"/>
    <n v="-10"/>
    <n v="9.1"/>
    <s v="Y"/>
    <m/>
  </r>
  <r>
    <x v="4"/>
    <x v="51"/>
    <s v="M140"/>
    <s v="Zhenghan II"/>
    <s v="750–450"/>
    <s v="M140"/>
    <s v="M"/>
    <s v="40–44"/>
    <n v="4.3"/>
    <n v="39.9"/>
    <n v="14.4"/>
    <n v="3.2"/>
    <n v="-10.1"/>
    <n v="10.4"/>
    <s v="Y"/>
    <m/>
  </r>
  <r>
    <x v="4"/>
    <x v="51"/>
    <s v="M145"/>
    <s v="Zhenghan III"/>
    <s v="500–200"/>
    <s v="M145"/>
    <s v="F"/>
    <s v="40–44"/>
    <n v="10.8"/>
    <n v="41.5"/>
    <n v="15.1"/>
    <n v="3.2"/>
    <n v="-10.8"/>
    <n v="8.1999999999999993"/>
    <s v="Y"/>
    <m/>
  </r>
  <r>
    <x v="4"/>
    <x v="51"/>
    <s v="M149"/>
    <s v="Zhenghan (unclassified)"/>
    <s v="800–200"/>
    <s v="M149"/>
    <s v="F"/>
    <s v="35–39"/>
    <n v="11.5"/>
    <n v="41.4"/>
    <n v="15.2"/>
    <n v="3.2"/>
    <n v="-12.4"/>
    <n v="8.3000000000000007"/>
    <s v="Y"/>
    <m/>
  </r>
  <r>
    <x v="4"/>
    <x v="51"/>
    <s v="M150"/>
    <s v="Zhenghan (unclassified)"/>
    <s v="800–200"/>
    <s v="M150"/>
    <s v="F"/>
    <s v="25–29"/>
    <n v="11.9"/>
    <n v="41.1"/>
    <n v="15"/>
    <n v="3.2"/>
    <n v="-12.5"/>
    <n v="7.2"/>
    <s v="Y"/>
    <m/>
  </r>
  <r>
    <x v="4"/>
    <x v="51"/>
    <s v="M152"/>
    <s v="Zhenghan III"/>
    <s v="500–200"/>
    <s v="M152"/>
    <s v="M"/>
    <s v="&gt;20"/>
    <n v="13.9"/>
    <n v="40.9"/>
    <n v="15"/>
    <n v="3.2"/>
    <n v="-9.5"/>
    <n v="9.8000000000000007"/>
    <s v="Y"/>
    <m/>
  </r>
  <r>
    <x v="5"/>
    <x v="52"/>
    <s v="M101"/>
    <s v="Hulugou"/>
    <s v="550–450"/>
    <s v="M101"/>
    <s v="M"/>
    <s v="18–20"/>
    <m/>
    <m/>
    <m/>
    <n v="2.8"/>
    <n v="-8.8000000000000007"/>
    <n v="9.1999999999999993"/>
    <s v="Y"/>
    <m/>
  </r>
  <r>
    <x v="5"/>
    <x v="52"/>
    <s v="M62"/>
    <s v="Hulugou"/>
    <s v="550–450"/>
    <s v="M62"/>
    <s v="M"/>
    <s v="25"/>
    <m/>
    <m/>
    <m/>
    <n v="2.9"/>
    <n v="-8"/>
    <n v="11.1"/>
    <s v="Y"/>
    <m/>
  </r>
  <r>
    <x v="5"/>
    <x v="52"/>
    <s v="M111"/>
    <s v="Hulugou"/>
    <s v="550–450"/>
    <s v="M111"/>
    <s v="M"/>
    <s v="35–40"/>
    <m/>
    <m/>
    <m/>
    <n v="2.8"/>
    <n v="-8.3000000000000007"/>
    <n v="9.1"/>
    <s v="Y"/>
    <m/>
  </r>
  <r>
    <x v="5"/>
    <x v="52"/>
    <s v="M20"/>
    <s v="Hulugou"/>
    <s v="550–450"/>
    <s v="M20"/>
    <s v="M"/>
    <s v="35–40"/>
    <m/>
    <m/>
    <m/>
    <n v="2.8"/>
    <n v="-7.7"/>
    <n v="10"/>
    <s v="Y"/>
    <m/>
  </r>
  <r>
    <x v="5"/>
    <x v="52"/>
    <s v="M35"/>
    <s v="Hulugou"/>
    <s v="550–450"/>
    <s v="M35"/>
    <s v="M"/>
    <s v="35–40"/>
    <m/>
    <m/>
    <m/>
    <n v="3.3"/>
    <n v="-7.5"/>
    <n v="12.8"/>
    <s v="Y"/>
    <m/>
  </r>
  <r>
    <x v="5"/>
    <x v="52"/>
    <s v="M50"/>
    <s v="Hulugou"/>
    <s v="550–450"/>
    <s v="M50"/>
    <s v="F"/>
    <s v="30"/>
    <m/>
    <m/>
    <m/>
    <n v="3.1"/>
    <n v="-8.1"/>
    <n v="10.7"/>
    <s v="Y"/>
    <m/>
  </r>
  <r>
    <x v="5"/>
    <x v="52"/>
    <s v="M11"/>
    <s v="Hulugou"/>
    <s v="550–450"/>
    <s v="M11"/>
    <s v="M"/>
    <s v="&gt;20"/>
    <m/>
    <m/>
    <m/>
    <n v="2.8"/>
    <n v="-8"/>
    <n v="10.6"/>
    <s v="Y"/>
    <m/>
  </r>
  <r>
    <x v="5"/>
    <x v="52"/>
    <s v="M52-1"/>
    <s v="Hulugou"/>
    <s v="550–450"/>
    <s v="M52-1"/>
    <s v="M"/>
    <s v="&gt;20"/>
    <m/>
    <m/>
    <m/>
    <n v="2.8"/>
    <n v="-8"/>
    <n v="10.199999999999999"/>
    <s v="Y"/>
    <m/>
  </r>
  <r>
    <x v="5"/>
    <x v="53"/>
    <s v="M5"/>
    <s v="Yuhuangmiao"/>
    <s v="600–450"/>
    <s v="M5"/>
    <s v="M"/>
    <s v="16–17"/>
    <m/>
    <m/>
    <m/>
    <n v="2.8"/>
    <n v="-6.8"/>
    <n v="9.9"/>
    <s v="Y"/>
    <m/>
  </r>
  <r>
    <x v="5"/>
    <x v="53"/>
    <s v="M240"/>
    <s v="Yuhuangmiao"/>
    <s v="600–450"/>
    <s v="M240"/>
    <s v="F"/>
    <s v="20–22"/>
    <m/>
    <m/>
    <m/>
    <n v="2.8"/>
    <n v="-7.8"/>
    <n v="11.5"/>
    <s v="Y"/>
    <m/>
  </r>
  <r>
    <x v="5"/>
    <x v="53"/>
    <s v="M248"/>
    <s v="Yuhuangmiao"/>
    <s v="600–450"/>
    <s v="M248"/>
    <s v="F"/>
    <s v="22–24"/>
    <m/>
    <m/>
    <m/>
    <n v="2.8"/>
    <n v="-7.7"/>
    <n v="9.9"/>
    <s v="Y"/>
    <m/>
  </r>
  <r>
    <x v="5"/>
    <x v="53"/>
    <s v="M391"/>
    <s v="Yuhuangmiao"/>
    <s v="600–450"/>
    <s v="M391"/>
    <s v="F"/>
    <n v="25"/>
    <m/>
    <m/>
    <m/>
    <n v="2.8"/>
    <n v="-8.5"/>
    <n v="9.6"/>
    <s v="Y"/>
    <m/>
  </r>
  <r>
    <x v="5"/>
    <x v="53"/>
    <s v="M400"/>
    <s v="Yuhuangmiao"/>
    <s v="600–450"/>
    <s v="M400"/>
    <s v="M"/>
    <n v="25"/>
    <m/>
    <m/>
    <m/>
    <n v="2.8"/>
    <n v="-7.5"/>
    <n v="10.1"/>
    <s v="Y"/>
    <m/>
  </r>
  <r>
    <x v="5"/>
    <x v="53"/>
    <s v="M218"/>
    <s v="Yuhuangmiao"/>
    <s v="600–450"/>
    <s v="M218"/>
    <s v="F"/>
    <n v="35"/>
    <m/>
    <m/>
    <m/>
    <n v="2.8"/>
    <n v="-7.9"/>
    <n v="10.9"/>
    <s v="Y"/>
    <m/>
  </r>
  <r>
    <x v="5"/>
    <x v="53"/>
    <s v="M295"/>
    <s v="Yuhuangmiao"/>
    <s v="600–450"/>
    <s v="M295"/>
    <s v="M"/>
    <s v="40–45"/>
    <m/>
    <m/>
    <m/>
    <n v="2.8"/>
    <n v="-7.7"/>
    <n v="9.8000000000000007"/>
    <s v="Y"/>
    <m/>
  </r>
  <r>
    <x v="5"/>
    <x v="53"/>
    <s v="M190"/>
    <s v="Yuhuangmiao"/>
    <s v="600–450"/>
    <s v="M190"/>
    <s v="M"/>
    <s v="40–45"/>
    <m/>
    <m/>
    <m/>
    <n v="2.8"/>
    <n v="-8.3000000000000007"/>
    <n v="10"/>
    <s v="Y"/>
    <m/>
  </r>
  <r>
    <x v="5"/>
    <x v="53"/>
    <s v="M298"/>
    <s v="Yuhuangmiao"/>
    <s v="600–450"/>
    <s v="M298"/>
    <s v="F"/>
    <n v="45"/>
    <m/>
    <m/>
    <m/>
    <n v="2.8"/>
    <n v="-8.6999999999999993"/>
    <n v="9.1999999999999993"/>
    <s v="Y"/>
    <m/>
  </r>
  <r>
    <x v="5"/>
    <x v="53"/>
    <s v="M185"/>
    <s v="Yuhuangmiao"/>
    <s v="600–450"/>
    <s v="M185"/>
    <s v="F"/>
    <s v="45–50"/>
    <m/>
    <m/>
    <m/>
    <n v="2.8"/>
    <n v="-8.8000000000000007"/>
    <n v="10.3"/>
    <s v="Y"/>
    <m/>
  </r>
  <r>
    <x v="5"/>
    <x v="53"/>
    <s v="M271"/>
    <s v="Yuhuangmiao"/>
    <s v="600–450"/>
    <s v="M271"/>
    <s v="M"/>
    <s v="50–55"/>
    <m/>
    <m/>
    <m/>
    <n v="2.8"/>
    <n v="-7.5"/>
    <n v="11.1"/>
    <s v="Y"/>
    <m/>
  </r>
  <r>
    <x v="5"/>
    <x v="53"/>
    <s v="M181"/>
    <s v="Yuhuangmiao"/>
    <s v="600–450"/>
    <s v="M181"/>
    <s v="M"/>
    <s v="56"/>
    <m/>
    <m/>
    <m/>
    <n v="2.9"/>
    <n v="-6.9"/>
    <n v="10.7"/>
    <s v="Y"/>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50A5E2EE-4E1E-4A86-A369-0EE1027124C7}" name="PivotTable1" cacheId="0" applyNumberFormats="0" applyBorderFormats="0" applyFontFormats="0" applyPatternFormats="0" applyAlignmentFormats="0" applyWidthHeightFormats="1" dataCaption="Values" updatedVersion="8" minRefreshableVersion="3" useAutoFormatting="1" rowGrandTotals="0" itemPrintTitles="1" createdVersion="8" indent="0" compact="0" compactData="0" multipleFieldFilters="0">
  <location ref="A3:F9" firstHeaderRow="0" firstDataRow="1" firstDataCol="1"/>
  <pivotFields count="16">
    <pivotField axis="axisRow" compact="0" outline="0" showAll="0">
      <items count="7">
        <item x="0"/>
        <item x="1"/>
        <item x="2"/>
        <item x="3"/>
        <item x="4"/>
        <item x="5"/>
        <item t="default"/>
      </items>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dataField="1" compact="0" outline="0" showAll="0">
      <extLst>
        <ext xmlns:x14="http://schemas.microsoft.com/office/spreadsheetml/2009/9/main" uri="{2946ED86-A175-432a-8AC1-64E0C546D7DE}">
          <x14:pivotField fillDownLabels="1"/>
        </ext>
      </extLst>
    </pivotField>
    <pivotField dataField="1" compact="0" outline="0" showAll="0">
      <extLst>
        <ext xmlns:x14="http://schemas.microsoft.com/office/spreadsheetml/2009/9/main" uri="{2946ED86-A175-432a-8AC1-64E0C546D7DE}">
          <x14:pivotField fillDownLabels="1"/>
        </ext>
      </extLst>
    </pivotField>
    <pivotField dataField="1"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s>
  <rowFields count="1">
    <field x="0"/>
  </rowFields>
  <rowItems count="6">
    <i>
      <x/>
    </i>
    <i>
      <x v="1"/>
    </i>
    <i>
      <x v="2"/>
    </i>
    <i>
      <x v="3"/>
    </i>
    <i>
      <x v="4"/>
    </i>
    <i>
      <x v="5"/>
    </i>
  </rowItems>
  <colFields count="1">
    <field x="-2"/>
  </colFields>
  <colItems count="5">
    <i>
      <x/>
    </i>
    <i i="1">
      <x v="1"/>
    </i>
    <i i="2">
      <x v="2"/>
    </i>
    <i i="3">
      <x v="3"/>
    </i>
    <i i="4">
      <x v="4"/>
    </i>
  </colItems>
  <dataFields count="5">
    <dataField name="Count" fld="14" subtotal="count" baseField="2" baseItem="0"/>
    <dataField name="avg13C" fld="12" subtotal="average" baseField="0" baseItem="0" numFmtId="164"/>
    <dataField name="std13C" fld="12" subtotal="stdDevp" baseField="0" baseItem="2" numFmtId="164"/>
    <dataField name="avg15N" fld="13" subtotal="average" baseField="0" baseItem="2" numFmtId="164"/>
    <dataField name="std15N" fld="13" subtotal="stdDevp" baseField="0" baseItem="2" numFmtId="164"/>
  </dataFields>
  <formats count="7">
    <format dxfId="23">
      <pivotArea outline="0" collapsedLevelsAreSubtotals="1" fieldPosition="0">
        <references count="1">
          <reference field="4294967294" count="4" selected="0">
            <x v="1"/>
            <x v="2"/>
            <x v="3"/>
            <x v="4"/>
          </reference>
        </references>
      </pivotArea>
    </format>
    <format dxfId="22">
      <pivotArea dataOnly="0" labelOnly="1" outline="0" fieldPosition="0">
        <references count="1">
          <reference field="4294967294" count="4">
            <x v="1"/>
            <x v="2"/>
            <x v="3"/>
            <x v="4"/>
          </reference>
        </references>
      </pivotArea>
    </format>
    <format dxfId="21">
      <pivotArea type="all" dataOnly="0" outline="0" fieldPosition="0"/>
    </format>
    <format dxfId="20">
      <pivotArea outline="0" collapsedLevelsAreSubtotals="1" fieldPosition="0"/>
    </format>
    <format dxfId="19">
      <pivotArea field="0" type="button" dataOnly="0" labelOnly="1" outline="0" axis="axisRow" fieldPosition="0"/>
    </format>
    <format dxfId="18">
      <pivotArea dataOnly="0" labelOnly="1" outline="0" fieldPosition="0">
        <references count="1">
          <reference field="0" count="0"/>
        </references>
      </pivotArea>
    </format>
    <format dxfId="17">
      <pivotArea dataOnly="0" labelOnly="1" outline="0" fieldPosition="0">
        <references count="1">
          <reference field="4294967294" count="5">
            <x v="0"/>
            <x v="1"/>
            <x v="2"/>
            <x v="3"/>
            <x v="4"/>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fillDownLabelsDefault="1"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BBFBDDF9-62A4-4AE1-AE70-DB088A2276C6}" name="PivotTable1" cacheId="0" applyNumberFormats="0" applyBorderFormats="0" applyFontFormats="0" applyPatternFormats="0" applyAlignmentFormats="0" applyWidthHeightFormats="1" dataCaption="Values" updatedVersion="8" minRefreshableVersion="3" useAutoFormatting="1" rowGrandTotals="0" itemPrintTitles="1" createdVersion="8" indent="0" compact="0" compactData="0" multipleFieldFilters="0">
  <location ref="A3:G57" firstHeaderRow="0" firstDataRow="1" firstDataCol="2"/>
  <pivotFields count="16">
    <pivotField axis="axisRow" compact="0" outline="0" showAll="0" sortType="ascending" defaultSubtotal="0">
      <items count="6">
        <item x="0"/>
        <item x="1"/>
        <item x="2"/>
        <item x="3"/>
        <item x="4"/>
        <item x="5"/>
      </items>
      <extLst>
        <ext xmlns:x14="http://schemas.microsoft.com/office/spreadsheetml/2009/9/main" uri="{2946ED86-A175-432a-8AC1-64E0C546D7DE}">
          <x14:pivotField fillDownLabels="1"/>
        </ext>
      </extLst>
    </pivotField>
    <pivotField axis="axisRow" compact="0" outline="0" showAll="0" sortType="ascending" defaultSubtotal="0">
      <items count="57">
        <item x="0"/>
        <item x="36"/>
        <item x="29"/>
        <item x="37"/>
        <item x="38"/>
        <item x="39"/>
        <item x="8"/>
        <item x="1"/>
        <item x="9"/>
        <item x="30"/>
        <item x="2"/>
        <item x="31"/>
        <item x="3"/>
        <item x="40"/>
        <item x="41"/>
        <item x="19"/>
        <item x="10"/>
        <item m="1" x="54"/>
        <item x="52"/>
        <item x="20"/>
        <item x="4"/>
        <item x="42"/>
        <item x="11"/>
        <item x="12"/>
        <item x="32"/>
        <item x="21"/>
        <item x="22"/>
        <item m="1" x="55"/>
        <item x="43"/>
        <item x="13"/>
        <item x="44"/>
        <item x="45"/>
        <item x="46"/>
        <item x="14"/>
        <item x="5"/>
        <item m="1" x="56"/>
        <item x="47"/>
        <item x="23"/>
        <item x="33"/>
        <item x="34"/>
        <item x="6"/>
        <item x="48"/>
        <item x="35"/>
        <item x="24"/>
        <item x="15"/>
        <item x="16"/>
        <item x="7"/>
        <item x="49"/>
        <item x="25"/>
        <item x="50"/>
        <item x="53"/>
        <item x="17"/>
        <item x="26"/>
        <item x="18"/>
        <item x="51"/>
        <item x="27"/>
        <item x="28"/>
      </items>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 dataField="1" compact="0" outline="0" showAll="0">
      <extLst>
        <ext xmlns:x14="http://schemas.microsoft.com/office/spreadsheetml/2009/9/main" uri="{2946ED86-A175-432a-8AC1-64E0C546D7DE}">
          <x14:pivotField fillDownLabels="1"/>
        </ext>
      </extLst>
    </pivotField>
    <pivotField dataField="1" compact="0" outline="0" showAll="0">
      <extLst>
        <ext xmlns:x14="http://schemas.microsoft.com/office/spreadsheetml/2009/9/main" uri="{2946ED86-A175-432a-8AC1-64E0C546D7DE}">
          <x14:pivotField fillDownLabels="1"/>
        </ext>
      </extLst>
    </pivotField>
    <pivotField dataField="1" compact="0" outline="0" showAll="0">
      <extLst>
        <ext xmlns:x14="http://schemas.microsoft.com/office/spreadsheetml/2009/9/main" uri="{2946ED86-A175-432a-8AC1-64E0C546D7DE}">
          <x14:pivotField fillDownLabels="1"/>
        </ext>
      </extLst>
    </pivotField>
    <pivotField compact="0" outline="0" showAll="0">
      <extLst>
        <ext xmlns:x14="http://schemas.microsoft.com/office/spreadsheetml/2009/9/main" uri="{2946ED86-A175-432a-8AC1-64E0C546D7DE}">
          <x14:pivotField fillDownLabels="1"/>
        </ext>
      </extLst>
    </pivotField>
  </pivotFields>
  <rowFields count="2">
    <field x="0"/>
    <field x="1"/>
  </rowFields>
  <rowItems count="54">
    <i>
      <x/>
      <x/>
    </i>
    <i r="1">
      <x v="7"/>
    </i>
    <i r="1">
      <x v="10"/>
    </i>
    <i r="1">
      <x v="12"/>
    </i>
    <i r="1">
      <x v="20"/>
    </i>
    <i r="1">
      <x v="34"/>
    </i>
    <i r="1">
      <x v="40"/>
    </i>
    <i r="1">
      <x v="46"/>
    </i>
    <i>
      <x v="1"/>
      <x v="6"/>
    </i>
    <i r="1">
      <x v="8"/>
    </i>
    <i r="1">
      <x v="16"/>
    </i>
    <i r="1">
      <x v="22"/>
    </i>
    <i r="1">
      <x v="23"/>
    </i>
    <i r="1">
      <x v="29"/>
    </i>
    <i r="1">
      <x v="33"/>
    </i>
    <i r="1">
      <x v="44"/>
    </i>
    <i r="1">
      <x v="45"/>
    </i>
    <i r="1">
      <x v="51"/>
    </i>
    <i r="1">
      <x v="53"/>
    </i>
    <i>
      <x v="2"/>
      <x v="15"/>
    </i>
    <i r="1">
      <x v="19"/>
    </i>
    <i r="1">
      <x v="25"/>
    </i>
    <i r="1">
      <x v="26"/>
    </i>
    <i r="1">
      <x v="37"/>
    </i>
    <i r="1">
      <x v="43"/>
    </i>
    <i r="1">
      <x v="48"/>
    </i>
    <i r="1">
      <x v="52"/>
    </i>
    <i r="1">
      <x v="55"/>
    </i>
    <i r="1">
      <x v="56"/>
    </i>
    <i>
      <x v="3"/>
      <x v="2"/>
    </i>
    <i r="1">
      <x v="9"/>
    </i>
    <i r="1">
      <x v="11"/>
    </i>
    <i r="1">
      <x v="24"/>
    </i>
    <i r="1">
      <x v="38"/>
    </i>
    <i r="1">
      <x v="39"/>
    </i>
    <i r="1">
      <x v="42"/>
    </i>
    <i>
      <x v="4"/>
      <x v="1"/>
    </i>
    <i r="1">
      <x v="3"/>
    </i>
    <i r="1">
      <x v="4"/>
    </i>
    <i r="1">
      <x v="5"/>
    </i>
    <i r="1">
      <x v="13"/>
    </i>
    <i r="1">
      <x v="14"/>
    </i>
    <i r="1">
      <x v="21"/>
    </i>
    <i r="1">
      <x v="28"/>
    </i>
    <i r="1">
      <x v="30"/>
    </i>
    <i r="1">
      <x v="31"/>
    </i>
    <i r="1">
      <x v="32"/>
    </i>
    <i r="1">
      <x v="36"/>
    </i>
    <i r="1">
      <x v="41"/>
    </i>
    <i r="1">
      <x v="47"/>
    </i>
    <i r="1">
      <x v="49"/>
    </i>
    <i r="1">
      <x v="54"/>
    </i>
    <i>
      <x v="5"/>
      <x v="18"/>
    </i>
    <i r="1">
      <x v="50"/>
    </i>
  </rowItems>
  <colFields count="1">
    <field x="-2"/>
  </colFields>
  <colItems count="5">
    <i>
      <x/>
    </i>
    <i i="1">
      <x v="1"/>
    </i>
    <i i="2">
      <x v="2"/>
    </i>
    <i i="3">
      <x v="3"/>
    </i>
    <i i="4">
      <x v="4"/>
    </i>
  </colItems>
  <dataFields count="5">
    <dataField name="Count of Valid" fld="14" subtotal="count" baseField="0" baseItem="0"/>
    <dataField name="avg13C" fld="12" subtotal="average" baseField="0" baseItem="0" numFmtId="164"/>
    <dataField name="std13C" fld="12" subtotal="stdDevp" baseField="0" baseItem="2" numFmtId="164"/>
    <dataField name="avg15N" fld="13" subtotal="average" baseField="0" baseItem="2" numFmtId="164"/>
    <dataField name="std15N" fld="13" subtotal="stdDevp" baseField="0" baseItem="2" numFmtId="164"/>
  </dataFields>
  <formats count="17">
    <format dxfId="16">
      <pivotArea outline="0" collapsedLevelsAreSubtotals="1" fieldPosition="0">
        <references count="1">
          <reference field="4294967294" count="4" selected="0">
            <x v="1"/>
            <x v="2"/>
            <x v="3"/>
            <x v="4"/>
          </reference>
        </references>
      </pivotArea>
    </format>
    <format dxfId="15">
      <pivotArea dataOnly="0" labelOnly="1" outline="0" fieldPosition="0">
        <references count="1">
          <reference field="4294967294" count="4">
            <x v="1"/>
            <x v="2"/>
            <x v="3"/>
            <x v="4"/>
          </reference>
        </references>
      </pivotArea>
    </format>
    <format dxfId="14">
      <pivotArea type="all" dataOnly="0" outline="0" fieldPosition="0"/>
    </format>
    <format dxfId="13">
      <pivotArea outline="0" collapsedLevelsAreSubtotals="1" fieldPosition="0"/>
    </format>
    <format dxfId="12">
      <pivotArea field="0" type="button" dataOnly="0" labelOnly="1" outline="0" axis="axisRow" fieldPosition="0"/>
    </format>
    <format dxfId="11">
      <pivotArea field="1" type="button" dataOnly="0" labelOnly="1" outline="0" axis="axisRow" fieldPosition="1"/>
    </format>
    <format dxfId="10">
      <pivotArea dataOnly="0" labelOnly="1" outline="0" fieldPosition="0">
        <references count="1">
          <reference field="0" count="6">
            <x v="0"/>
            <x v="1"/>
            <x v="2"/>
            <x v="3"/>
            <x v="4"/>
            <x v="5"/>
          </reference>
        </references>
      </pivotArea>
    </format>
    <format dxfId="9">
      <pivotArea dataOnly="0" labelOnly="1" outline="0" fieldPosition="0">
        <references count="2">
          <reference field="0" count="1" selected="0">
            <x v="0"/>
          </reference>
          <reference field="1" count="10">
            <x v="0"/>
            <x v="7"/>
            <x v="10"/>
            <x v="12"/>
            <x v="17"/>
            <x v="20"/>
            <x v="27"/>
            <x v="35"/>
            <x v="40"/>
            <x v="46"/>
          </reference>
        </references>
      </pivotArea>
    </format>
    <format dxfId="8">
      <pivotArea dataOnly="0" labelOnly="1" outline="0" fieldPosition="0">
        <references count="2">
          <reference field="0" count="1" selected="0">
            <x v="1"/>
          </reference>
          <reference field="1" count="10">
            <x v="6"/>
            <x v="16"/>
            <x v="22"/>
            <x v="23"/>
            <x v="29"/>
            <x v="33"/>
            <x v="44"/>
            <x v="45"/>
            <x v="51"/>
            <x v="53"/>
          </reference>
        </references>
      </pivotArea>
    </format>
    <format dxfId="7">
      <pivotArea dataOnly="0" labelOnly="1" outline="0" fieldPosition="0">
        <references count="2">
          <reference field="0" count="1" selected="0">
            <x v="2"/>
          </reference>
          <reference field="1" count="9">
            <x v="15"/>
            <x v="19"/>
            <x v="25"/>
            <x v="37"/>
            <x v="43"/>
            <x v="48"/>
            <x v="52"/>
            <x v="55"/>
            <x v="56"/>
          </reference>
        </references>
      </pivotArea>
    </format>
    <format dxfId="6">
      <pivotArea dataOnly="0" labelOnly="1" outline="0" fieldPosition="0">
        <references count="2">
          <reference field="0" count="1" selected="0">
            <x v="3"/>
          </reference>
          <reference field="1" count="6">
            <x v="2"/>
            <x v="9"/>
            <x v="11"/>
            <x v="38"/>
            <x v="39"/>
            <x v="42"/>
          </reference>
        </references>
      </pivotArea>
    </format>
    <format dxfId="5">
      <pivotArea dataOnly="0" labelOnly="1" outline="0" fieldPosition="0">
        <references count="2">
          <reference field="0" count="1" selected="0">
            <x v="4"/>
          </reference>
          <reference field="1" count="16">
            <x v="1"/>
            <x v="3"/>
            <x v="4"/>
            <x v="5"/>
            <x v="13"/>
            <x v="14"/>
            <x v="21"/>
            <x v="28"/>
            <x v="30"/>
            <x v="31"/>
            <x v="32"/>
            <x v="36"/>
            <x v="41"/>
            <x v="47"/>
            <x v="49"/>
            <x v="54"/>
          </reference>
        </references>
      </pivotArea>
    </format>
    <format dxfId="4">
      <pivotArea dataOnly="0" labelOnly="1" outline="0" fieldPosition="0">
        <references count="2">
          <reference field="0" count="1" selected="0">
            <x v="5"/>
          </reference>
          <reference field="1" count="2">
            <x v="18"/>
            <x v="50"/>
          </reference>
        </references>
      </pivotArea>
    </format>
    <format dxfId="3">
      <pivotArea dataOnly="0" labelOnly="1" outline="0" fieldPosition="0">
        <references count="1">
          <reference field="4294967294" count="5">
            <x v="0"/>
            <x v="1"/>
            <x v="2"/>
            <x v="3"/>
            <x v="4"/>
          </reference>
        </references>
      </pivotArea>
    </format>
    <format dxfId="2">
      <pivotArea dataOnly="0" labelOnly="1" outline="0" fieldPosition="0">
        <references count="2">
          <reference field="0" count="1" selected="0">
            <x v="0"/>
          </reference>
          <reference field="1" count="1">
            <x v="27"/>
          </reference>
        </references>
      </pivotArea>
    </format>
    <format dxfId="1">
      <pivotArea dataOnly="0" labelOnly="1" outline="0" fieldPosition="0">
        <references count="2">
          <reference field="0" count="1" selected="0">
            <x v="0"/>
          </reference>
          <reference field="1" count="1">
            <x v="17"/>
          </reference>
        </references>
      </pivotArea>
    </format>
    <format dxfId="0">
      <pivotArea dataOnly="0" labelOnly="1" outline="0" fieldPosition="0">
        <references count="2">
          <reference field="0" count="1" selected="0">
            <x v="4"/>
          </reference>
          <reference field="1" count="1">
            <x v="32"/>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fillDownLabelsDefault="1"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4.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031E0-F98F-4EF8-99F3-03FBA0329F2D}">
  <dimension ref="A1:H88"/>
  <sheetViews>
    <sheetView tabSelected="1" workbookViewId="0">
      <selection activeCell="L8" sqref="L8"/>
    </sheetView>
  </sheetViews>
  <sheetFormatPr defaultColWidth="8.86328125" defaultRowHeight="14.25" x14ac:dyDescent="0.45"/>
  <cols>
    <col min="1" max="1" width="20.59765625" style="4" customWidth="1"/>
    <col min="2" max="2" width="9.19921875" style="4" bestFit="1" customWidth="1"/>
    <col min="3" max="3" width="15.19921875" style="4" customWidth="1"/>
    <col min="4" max="4" width="17.59765625" style="4" bestFit="1" customWidth="1"/>
    <col min="5" max="5" width="8.3984375" style="4" customWidth="1"/>
    <col min="6" max="6" width="7.3984375" style="4" bestFit="1" customWidth="1"/>
    <col min="7" max="7" width="6.19921875" style="4" bestFit="1" customWidth="1"/>
    <col min="8" max="8" width="31" style="4" customWidth="1"/>
    <col min="9" max="16384" width="8.86328125" style="4"/>
  </cols>
  <sheetData>
    <row r="1" spans="1:8" x14ac:dyDescent="0.45">
      <c r="A1" s="54" t="s">
        <v>1139</v>
      </c>
      <c r="B1"/>
    </row>
    <row r="2" spans="1:8" x14ac:dyDescent="0.45">
      <c r="A2"/>
      <c r="B2"/>
    </row>
    <row r="3" spans="1:8" x14ac:dyDescent="0.45">
      <c r="A3" s="54" t="s">
        <v>1140</v>
      </c>
      <c r="B3" t="s">
        <v>1141</v>
      </c>
    </row>
    <row r="4" spans="1:8" x14ac:dyDescent="0.45">
      <c r="A4" s="54" t="s">
        <v>1142</v>
      </c>
      <c r="B4" t="s">
        <v>1143</v>
      </c>
    </row>
    <row r="5" spans="1:8" x14ac:dyDescent="0.45">
      <c r="A5" s="54" t="s">
        <v>1144</v>
      </c>
      <c r="B5" t="s">
        <v>1151</v>
      </c>
    </row>
    <row r="6" spans="1:8" x14ac:dyDescent="0.45">
      <c r="A6" s="54"/>
      <c r="B6" t="s">
        <v>1150</v>
      </c>
    </row>
    <row r="7" spans="1:8" x14ac:dyDescent="0.45">
      <c r="A7" s="54" t="s">
        <v>1145</v>
      </c>
      <c r="B7" t="s">
        <v>1146</v>
      </c>
    </row>
    <row r="8" spans="1:8" x14ac:dyDescent="0.45">
      <c r="A8" s="54"/>
      <c r="B8"/>
    </row>
    <row r="9" spans="1:8" x14ac:dyDescent="0.45">
      <c r="A9"/>
      <c r="B9"/>
    </row>
    <row r="10" spans="1:8" x14ac:dyDescent="0.45">
      <c r="A10" s="4" t="s">
        <v>1138</v>
      </c>
    </row>
    <row r="13" spans="1:8" ht="20" customHeight="1" x14ac:dyDescent="0.45">
      <c r="A13" s="1" t="s">
        <v>941</v>
      </c>
      <c r="B13" s="2"/>
      <c r="C13" s="2"/>
      <c r="D13" s="2"/>
      <c r="E13" s="2"/>
      <c r="F13" s="2"/>
      <c r="G13" s="2"/>
      <c r="H13" s="3"/>
    </row>
    <row r="14" spans="1:8" x14ac:dyDescent="0.45">
      <c r="A14" s="5" t="s">
        <v>0</v>
      </c>
      <c r="B14" s="5" t="s">
        <v>901</v>
      </c>
      <c r="C14" s="5" t="s">
        <v>902</v>
      </c>
      <c r="D14" s="5" t="s">
        <v>1</v>
      </c>
      <c r="E14" s="5" t="s">
        <v>919</v>
      </c>
      <c r="F14" s="5" t="s">
        <v>25</v>
      </c>
      <c r="G14" s="5" t="s">
        <v>883</v>
      </c>
      <c r="H14" s="5" t="s">
        <v>18</v>
      </c>
    </row>
    <row r="15" spans="1:8" x14ac:dyDescent="0.45">
      <c r="A15" s="6" t="s">
        <v>862</v>
      </c>
      <c r="B15" s="6" t="s">
        <v>903</v>
      </c>
      <c r="C15" s="6" t="s">
        <v>910</v>
      </c>
      <c r="D15" s="6" t="s">
        <v>863</v>
      </c>
      <c r="E15" s="7">
        <v>116.018</v>
      </c>
      <c r="F15" s="7">
        <v>40.534999999999997</v>
      </c>
      <c r="G15" s="6" t="s">
        <v>25</v>
      </c>
      <c r="H15" s="6" t="s">
        <v>922</v>
      </c>
    </row>
    <row r="16" spans="1:8" x14ac:dyDescent="0.45">
      <c r="A16" s="6" t="s">
        <v>837</v>
      </c>
      <c r="B16" s="6" t="s">
        <v>903</v>
      </c>
      <c r="C16" s="6" t="s">
        <v>910</v>
      </c>
      <c r="D16" s="6" t="s">
        <v>838</v>
      </c>
      <c r="E16" s="7">
        <v>115.89400000000001</v>
      </c>
      <c r="F16" s="7">
        <v>40.514000000000003</v>
      </c>
      <c r="G16" s="6" t="s">
        <v>25</v>
      </c>
      <c r="H16" s="6" t="s">
        <v>922</v>
      </c>
    </row>
    <row r="17" spans="1:8" x14ac:dyDescent="0.45">
      <c r="A17" s="8"/>
      <c r="B17" s="8"/>
      <c r="C17" s="8"/>
      <c r="D17" s="8"/>
      <c r="E17" s="9"/>
      <c r="F17" s="9"/>
      <c r="G17" s="8"/>
      <c r="H17" s="8"/>
    </row>
    <row r="18" spans="1:8" ht="20" customHeight="1" x14ac:dyDescent="0.45">
      <c r="A18" s="10" t="s">
        <v>1147</v>
      </c>
      <c r="B18" s="11"/>
      <c r="C18" s="11"/>
      <c r="D18" s="11"/>
      <c r="E18" s="12"/>
      <c r="F18" s="12"/>
      <c r="G18" s="11"/>
      <c r="H18" s="13"/>
    </row>
    <row r="19" spans="1:8" x14ac:dyDescent="0.45">
      <c r="A19" s="14" t="s">
        <v>0</v>
      </c>
      <c r="B19" s="14" t="s">
        <v>901</v>
      </c>
      <c r="C19" s="14" t="s">
        <v>902</v>
      </c>
      <c r="D19" s="14" t="s">
        <v>1</v>
      </c>
      <c r="E19" s="14" t="s">
        <v>919</v>
      </c>
      <c r="F19" s="14" t="s">
        <v>25</v>
      </c>
      <c r="G19" s="14" t="s">
        <v>883</v>
      </c>
      <c r="H19" s="14" t="s">
        <v>18</v>
      </c>
    </row>
    <row r="20" spans="1:8" x14ac:dyDescent="0.45">
      <c r="A20" s="6" t="s">
        <v>19</v>
      </c>
      <c r="B20" s="6" t="s">
        <v>903</v>
      </c>
      <c r="C20" s="6" t="s">
        <v>914</v>
      </c>
      <c r="D20" s="6" t="s">
        <v>20</v>
      </c>
      <c r="E20" s="7">
        <v>115.395</v>
      </c>
      <c r="F20" s="7">
        <v>40.673000000000002</v>
      </c>
      <c r="G20" s="6" t="s">
        <v>884</v>
      </c>
      <c r="H20" s="6" t="s">
        <v>923</v>
      </c>
    </row>
    <row r="21" spans="1:8" x14ac:dyDescent="0.45">
      <c r="A21" s="6" t="s">
        <v>59</v>
      </c>
      <c r="B21" s="6" t="s">
        <v>903</v>
      </c>
      <c r="C21" s="6" t="s">
        <v>909</v>
      </c>
      <c r="D21" s="6" t="s">
        <v>60</v>
      </c>
      <c r="E21" s="7">
        <v>112.175</v>
      </c>
      <c r="F21" s="7">
        <v>40.24</v>
      </c>
      <c r="G21" s="6" t="s">
        <v>884</v>
      </c>
      <c r="H21" s="6" t="s">
        <v>925</v>
      </c>
    </row>
    <row r="22" spans="1:8" x14ac:dyDescent="0.45">
      <c r="A22" s="6" t="s">
        <v>95</v>
      </c>
      <c r="B22" s="6" t="s">
        <v>903</v>
      </c>
      <c r="C22" s="6" t="s">
        <v>909</v>
      </c>
      <c r="D22" s="6" t="s">
        <v>96</v>
      </c>
      <c r="E22" s="7">
        <v>118.68300000000001</v>
      </c>
      <c r="F22" s="7">
        <v>42.078000000000003</v>
      </c>
      <c r="G22" s="6" t="s">
        <v>884</v>
      </c>
      <c r="H22" s="6" t="s">
        <v>927</v>
      </c>
    </row>
    <row r="23" spans="1:8" x14ac:dyDescent="0.45">
      <c r="A23" s="6" t="s">
        <v>95</v>
      </c>
      <c r="B23" s="6" t="s">
        <v>903</v>
      </c>
      <c r="C23" s="6" t="s">
        <v>909</v>
      </c>
      <c r="D23" s="6" t="s">
        <v>96</v>
      </c>
      <c r="E23" s="7">
        <v>118.68300000000001</v>
      </c>
      <c r="F23" s="7">
        <v>42.078000000000003</v>
      </c>
      <c r="G23" s="6" t="s">
        <v>884</v>
      </c>
      <c r="H23" s="6" t="s">
        <v>929</v>
      </c>
    </row>
    <row r="24" spans="1:8" x14ac:dyDescent="0.45">
      <c r="A24" s="6" t="s">
        <v>805</v>
      </c>
      <c r="B24" s="6" t="s">
        <v>903</v>
      </c>
      <c r="C24" s="6" t="s">
        <v>909</v>
      </c>
      <c r="D24" s="6" t="s">
        <v>806</v>
      </c>
      <c r="E24" s="7">
        <v>111.14400000000001</v>
      </c>
      <c r="F24" s="7">
        <v>39.698</v>
      </c>
      <c r="G24" s="6" t="s">
        <v>884</v>
      </c>
      <c r="H24" s="6" t="s">
        <v>936</v>
      </c>
    </row>
    <row r="25" spans="1:8" x14ac:dyDescent="0.45">
      <c r="A25" s="6" t="s">
        <v>805</v>
      </c>
      <c r="B25" s="6" t="s">
        <v>903</v>
      </c>
      <c r="C25" s="6" t="s">
        <v>909</v>
      </c>
      <c r="D25" s="6" t="s">
        <v>806</v>
      </c>
      <c r="E25" s="7">
        <v>111.14400000000001</v>
      </c>
      <c r="F25" s="7">
        <v>39.698</v>
      </c>
      <c r="G25" s="6" t="s">
        <v>884</v>
      </c>
      <c r="H25" s="6" t="s">
        <v>931</v>
      </c>
    </row>
    <row r="26" spans="1:8" x14ac:dyDescent="0.45">
      <c r="A26" s="6" t="s">
        <v>137</v>
      </c>
      <c r="B26" s="6" t="s">
        <v>903</v>
      </c>
      <c r="C26" s="6" t="s">
        <v>909</v>
      </c>
      <c r="D26" s="6" t="s">
        <v>138</v>
      </c>
      <c r="E26" s="7">
        <v>118.248</v>
      </c>
      <c r="F26" s="7">
        <v>43.384</v>
      </c>
      <c r="G26" s="6" t="s">
        <v>884</v>
      </c>
      <c r="H26" s="6" t="s">
        <v>935</v>
      </c>
    </row>
    <row r="27" spans="1:8" x14ac:dyDescent="0.45">
      <c r="A27" s="6" t="s">
        <v>1136</v>
      </c>
      <c r="B27" s="6" t="s">
        <v>903</v>
      </c>
      <c r="C27" s="6" t="s">
        <v>909</v>
      </c>
      <c r="D27" s="6" t="s">
        <v>1137</v>
      </c>
      <c r="E27" s="7">
        <v>119.702</v>
      </c>
      <c r="F27" s="7">
        <v>42.398000000000003</v>
      </c>
      <c r="G27" s="6" t="s">
        <v>884</v>
      </c>
      <c r="H27" s="6" t="s">
        <v>934</v>
      </c>
    </row>
    <row r="28" spans="1:8" x14ac:dyDescent="0.45">
      <c r="A28" s="6" t="s">
        <v>167</v>
      </c>
      <c r="B28" s="6" t="s">
        <v>903</v>
      </c>
      <c r="C28" s="6" t="s">
        <v>909</v>
      </c>
      <c r="D28" s="6" t="s">
        <v>168</v>
      </c>
      <c r="E28" s="7">
        <v>111.76300000000001</v>
      </c>
      <c r="F28" s="7">
        <v>40.456000000000003</v>
      </c>
      <c r="G28" s="6" t="s">
        <v>884</v>
      </c>
      <c r="H28" s="6" t="s">
        <v>937</v>
      </c>
    </row>
    <row r="29" spans="1:8" x14ac:dyDescent="0.45">
      <c r="A29" s="6" t="s">
        <v>184</v>
      </c>
      <c r="B29" s="6" t="s">
        <v>903</v>
      </c>
      <c r="C29" s="6" t="s">
        <v>909</v>
      </c>
      <c r="D29" s="6" t="s">
        <v>185</v>
      </c>
      <c r="E29" s="7">
        <v>112.075</v>
      </c>
      <c r="F29" s="7">
        <v>40.238</v>
      </c>
      <c r="G29" s="6" t="s">
        <v>884</v>
      </c>
      <c r="H29" s="6" t="s">
        <v>939</v>
      </c>
    </row>
    <row r="30" spans="1:8" x14ac:dyDescent="0.45">
      <c r="A30" s="8"/>
      <c r="B30" s="8"/>
      <c r="C30" s="8"/>
      <c r="D30" s="8"/>
      <c r="E30" s="9"/>
      <c r="F30" s="9"/>
      <c r="G30" s="8"/>
      <c r="H30" s="8"/>
    </row>
    <row r="31" spans="1:8" ht="20" customHeight="1" x14ac:dyDescent="0.45">
      <c r="A31" s="15" t="s">
        <v>1148</v>
      </c>
      <c r="B31" s="16"/>
      <c r="C31" s="16"/>
      <c r="D31" s="16"/>
      <c r="E31" s="17"/>
      <c r="F31" s="17"/>
      <c r="G31" s="16"/>
      <c r="H31" s="18"/>
    </row>
    <row r="32" spans="1:8" x14ac:dyDescent="0.45">
      <c r="A32" s="19" t="s">
        <v>0</v>
      </c>
      <c r="B32" s="19" t="s">
        <v>901</v>
      </c>
      <c r="C32" s="19" t="s">
        <v>902</v>
      </c>
      <c r="D32" s="19" t="s">
        <v>1</v>
      </c>
      <c r="E32" s="20" t="s">
        <v>919</v>
      </c>
      <c r="F32" s="20" t="s">
        <v>25</v>
      </c>
      <c r="G32" s="19" t="s">
        <v>883</v>
      </c>
      <c r="H32" s="19" t="s">
        <v>18</v>
      </c>
    </row>
    <row r="33" spans="1:8" x14ac:dyDescent="0.45">
      <c r="A33" s="6" t="s">
        <v>193</v>
      </c>
      <c r="B33" s="6" t="s">
        <v>903</v>
      </c>
      <c r="C33" s="6" t="s">
        <v>917</v>
      </c>
      <c r="D33" s="6" t="s">
        <v>194</v>
      </c>
      <c r="E33" s="7">
        <v>110.111</v>
      </c>
      <c r="F33" s="7">
        <v>36.021000000000001</v>
      </c>
      <c r="G33" s="6" t="s">
        <v>890</v>
      </c>
      <c r="H33" s="6" t="s">
        <v>951</v>
      </c>
    </row>
    <row r="34" spans="1:8" x14ac:dyDescent="0.45">
      <c r="A34" s="6" t="s">
        <v>1099</v>
      </c>
      <c r="B34" s="6" t="s">
        <v>903</v>
      </c>
      <c r="C34" s="6" t="s">
        <v>913</v>
      </c>
      <c r="D34" s="6" t="s">
        <v>1101</v>
      </c>
      <c r="E34" s="7">
        <v>111.78461085708</v>
      </c>
      <c r="F34" s="7">
        <v>35.744398890767101</v>
      </c>
      <c r="G34" s="6" t="s">
        <v>890</v>
      </c>
      <c r="H34" s="6" t="s">
        <v>1102</v>
      </c>
    </row>
    <row r="35" spans="1:8" x14ac:dyDescent="0.45">
      <c r="A35" s="6" t="s">
        <v>288</v>
      </c>
      <c r="B35" s="6" t="s">
        <v>903</v>
      </c>
      <c r="C35" s="6" t="s">
        <v>917</v>
      </c>
      <c r="D35" s="6" t="s">
        <v>289</v>
      </c>
      <c r="E35" s="7">
        <v>109.863</v>
      </c>
      <c r="F35" s="7">
        <v>35.362000000000002</v>
      </c>
      <c r="G35" s="6" t="s">
        <v>890</v>
      </c>
      <c r="H35" s="6" t="s">
        <v>953</v>
      </c>
    </row>
    <row r="36" spans="1:8" x14ac:dyDescent="0.45">
      <c r="A36" s="6" t="s">
        <v>311</v>
      </c>
      <c r="B36" s="6" t="s">
        <v>903</v>
      </c>
      <c r="C36" s="6" t="s">
        <v>917</v>
      </c>
      <c r="D36" s="6" t="s">
        <v>312</v>
      </c>
      <c r="E36" s="7">
        <v>109.31100000000001</v>
      </c>
      <c r="F36" s="7">
        <v>35.691000000000003</v>
      </c>
      <c r="G36" s="6" t="s">
        <v>890</v>
      </c>
      <c r="H36" s="6" t="s">
        <v>955</v>
      </c>
    </row>
    <row r="37" spans="1:8" x14ac:dyDescent="0.45">
      <c r="A37" s="6" t="s">
        <v>378</v>
      </c>
      <c r="B37" s="6" t="s">
        <v>903</v>
      </c>
      <c r="C37" s="6" t="s">
        <v>917</v>
      </c>
      <c r="D37" s="6" t="s">
        <v>379</v>
      </c>
      <c r="E37" s="7">
        <v>109.321</v>
      </c>
      <c r="F37" s="7">
        <v>35.667000000000002</v>
      </c>
      <c r="G37" s="6" t="s">
        <v>890</v>
      </c>
      <c r="H37" s="6" t="s">
        <v>955</v>
      </c>
    </row>
    <row r="38" spans="1:8" x14ac:dyDescent="0.45">
      <c r="A38" s="6" t="s">
        <v>201</v>
      </c>
      <c r="B38" s="6" t="s">
        <v>903</v>
      </c>
      <c r="C38" s="6" t="s">
        <v>913</v>
      </c>
      <c r="D38" s="6" t="s">
        <v>202</v>
      </c>
      <c r="E38" s="7">
        <v>111.45099999999999</v>
      </c>
      <c r="F38" s="7">
        <v>35.479999999999997</v>
      </c>
      <c r="G38" s="6" t="s">
        <v>890</v>
      </c>
      <c r="H38" s="6" t="s">
        <v>958</v>
      </c>
    </row>
    <row r="39" spans="1:8" x14ac:dyDescent="0.45">
      <c r="A39" s="6" t="s">
        <v>232</v>
      </c>
      <c r="B39" s="6" t="s">
        <v>903</v>
      </c>
      <c r="C39" s="6" t="s">
        <v>913</v>
      </c>
      <c r="D39" s="6" t="s">
        <v>233</v>
      </c>
      <c r="E39" s="7">
        <v>110.492</v>
      </c>
      <c r="F39" s="7">
        <v>35.514000000000003</v>
      </c>
      <c r="G39" s="6" t="s">
        <v>890</v>
      </c>
      <c r="H39" s="6" t="s">
        <v>959</v>
      </c>
    </row>
    <row r="40" spans="1:8" x14ac:dyDescent="0.45">
      <c r="A40" s="6" t="s">
        <v>295</v>
      </c>
      <c r="B40" s="6" t="s">
        <v>903</v>
      </c>
      <c r="C40" s="6" t="s">
        <v>913</v>
      </c>
      <c r="D40" s="6" t="s">
        <v>296</v>
      </c>
      <c r="E40" s="7">
        <v>110.78100000000001</v>
      </c>
      <c r="F40" s="7">
        <v>35.994</v>
      </c>
      <c r="G40" s="6" t="s">
        <v>890</v>
      </c>
      <c r="H40" s="6" t="s">
        <v>961</v>
      </c>
    </row>
    <row r="41" spans="1:8" x14ac:dyDescent="0.45">
      <c r="A41" s="6" t="s">
        <v>347</v>
      </c>
      <c r="B41" s="6" t="s">
        <v>903</v>
      </c>
      <c r="C41" s="6" t="s">
        <v>913</v>
      </c>
      <c r="D41" s="6" t="s">
        <v>348</v>
      </c>
      <c r="E41" s="7">
        <v>112.72499999999999</v>
      </c>
      <c r="F41" s="7">
        <v>37.752000000000002</v>
      </c>
      <c r="G41" s="6" t="s">
        <v>890</v>
      </c>
      <c r="H41" s="6" t="s">
        <v>963</v>
      </c>
    </row>
    <row r="42" spans="1:8" x14ac:dyDescent="0.45">
      <c r="A42" s="6" t="s">
        <v>784</v>
      </c>
      <c r="B42" s="6" t="s">
        <v>903</v>
      </c>
      <c r="C42" s="6" t="s">
        <v>913</v>
      </c>
      <c r="D42" s="6" t="s">
        <v>785</v>
      </c>
      <c r="E42" s="7">
        <v>112.979</v>
      </c>
      <c r="F42" s="7">
        <v>36.072000000000003</v>
      </c>
      <c r="G42" s="6" t="s">
        <v>890</v>
      </c>
      <c r="H42" s="6" t="s">
        <v>965</v>
      </c>
    </row>
    <row r="43" spans="1:8" x14ac:dyDescent="0.45">
      <c r="A43" s="6" t="s">
        <v>367</v>
      </c>
      <c r="B43" s="6" t="s">
        <v>903</v>
      </c>
      <c r="C43" s="6" t="s">
        <v>913</v>
      </c>
      <c r="D43" s="6" t="s">
        <v>368</v>
      </c>
      <c r="E43" s="7">
        <v>112.852</v>
      </c>
      <c r="F43" s="7">
        <v>36.378999999999998</v>
      </c>
      <c r="G43" s="6" t="s">
        <v>890</v>
      </c>
      <c r="H43" s="6" t="s">
        <v>967</v>
      </c>
    </row>
    <row r="44" spans="1:8" x14ac:dyDescent="0.45">
      <c r="A44" s="8"/>
      <c r="B44" s="8"/>
      <c r="C44" s="8"/>
      <c r="D44" s="8"/>
      <c r="E44" s="9"/>
      <c r="F44" s="9"/>
      <c r="G44" s="8"/>
      <c r="H44" s="8"/>
    </row>
    <row r="45" spans="1:8" ht="20" customHeight="1" x14ac:dyDescent="0.45">
      <c r="A45" s="21" t="s">
        <v>1149</v>
      </c>
      <c r="B45" s="22"/>
      <c r="C45" s="22"/>
      <c r="D45" s="22"/>
      <c r="E45" s="23"/>
      <c r="F45" s="23"/>
      <c r="G45" s="22"/>
      <c r="H45" s="24"/>
    </row>
    <row r="46" spans="1:8" x14ac:dyDescent="0.45">
      <c r="A46" s="25" t="s">
        <v>0</v>
      </c>
      <c r="B46" s="25" t="s">
        <v>901</v>
      </c>
      <c r="C46" s="25" t="s">
        <v>902</v>
      </c>
      <c r="D46" s="25" t="s">
        <v>1</v>
      </c>
      <c r="E46" s="26" t="s">
        <v>919</v>
      </c>
      <c r="F46" s="26" t="s">
        <v>25</v>
      </c>
      <c r="G46" s="25" t="s">
        <v>883</v>
      </c>
      <c r="H46" s="25" t="s">
        <v>18</v>
      </c>
    </row>
    <row r="47" spans="1:8" x14ac:dyDescent="0.45">
      <c r="A47" s="6" t="s">
        <v>760</v>
      </c>
      <c r="B47" s="6" t="s">
        <v>903</v>
      </c>
      <c r="C47" s="6" t="s">
        <v>917</v>
      </c>
      <c r="D47" s="6" t="s">
        <v>761</v>
      </c>
      <c r="E47" s="7">
        <v>108.748</v>
      </c>
      <c r="F47" s="7">
        <v>34.356000000000002</v>
      </c>
      <c r="G47" s="6" t="s">
        <v>891</v>
      </c>
      <c r="H47" s="6" t="s">
        <v>975</v>
      </c>
    </row>
    <row r="48" spans="1:8" x14ac:dyDescent="0.45">
      <c r="A48" s="6" t="s">
        <v>407</v>
      </c>
      <c r="B48" s="6" t="s">
        <v>903</v>
      </c>
      <c r="C48" s="6" t="s">
        <v>917</v>
      </c>
      <c r="D48" s="6" t="s">
        <v>408</v>
      </c>
      <c r="E48" s="7">
        <v>106.34099999999999</v>
      </c>
      <c r="F48" s="7">
        <v>34.521999999999998</v>
      </c>
      <c r="G48" s="6" t="s">
        <v>891</v>
      </c>
      <c r="H48" s="6" t="s">
        <v>977</v>
      </c>
    </row>
    <row r="49" spans="1:8" x14ac:dyDescent="0.45">
      <c r="A49" s="6" t="s">
        <v>411</v>
      </c>
      <c r="B49" s="6" t="s">
        <v>903</v>
      </c>
      <c r="C49" s="6" t="s">
        <v>916</v>
      </c>
      <c r="D49" s="6" t="s">
        <v>412</v>
      </c>
      <c r="E49" s="7">
        <v>105.042</v>
      </c>
      <c r="F49" s="7">
        <v>34.728999999999999</v>
      </c>
      <c r="G49" s="6" t="s">
        <v>891</v>
      </c>
      <c r="H49" s="6" t="s">
        <v>969</v>
      </c>
    </row>
    <row r="50" spans="1:8" x14ac:dyDescent="0.45">
      <c r="A50" s="6" t="s">
        <v>1020</v>
      </c>
      <c r="B50" s="6" t="s">
        <v>903</v>
      </c>
      <c r="C50" s="6" t="s">
        <v>917</v>
      </c>
      <c r="D50" s="6" t="s">
        <v>1021</v>
      </c>
      <c r="E50" s="7">
        <v>109.03803694077</v>
      </c>
      <c r="F50" s="7">
        <v>34.212134067855303</v>
      </c>
      <c r="G50" s="6" t="s">
        <v>891</v>
      </c>
      <c r="H50" s="6" t="s">
        <v>1022</v>
      </c>
    </row>
    <row r="51" spans="1:8" x14ac:dyDescent="0.45">
      <c r="A51" s="6" t="s">
        <v>467</v>
      </c>
      <c r="B51" s="6" t="s">
        <v>903</v>
      </c>
      <c r="C51" s="6" t="s">
        <v>917</v>
      </c>
      <c r="D51" s="6" t="s">
        <v>468</v>
      </c>
      <c r="E51" s="7">
        <v>107.235</v>
      </c>
      <c r="F51" s="7">
        <v>34.475999999999999</v>
      </c>
      <c r="G51" s="6" t="s">
        <v>891</v>
      </c>
      <c r="H51" s="6" t="s">
        <v>980</v>
      </c>
    </row>
    <row r="52" spans="1:8" x14ac:dyDescent="0.45">
      <c r="A52" s="6" t="s">
        <v>496</v>
      </c>
      <c r="B52" s="6" t="s">
        <v>903</v>
      </c>
      <c r="C52" s="6" t="s">
        <v>911</v>
      </c>
      <c r="D52" s="6" t="s">
        <v>497</v>
      </c>
      <c r="E52" s="7">
        <v>106.434</v>
      </c>
      <c r="F52" s="7">
        <v>35.936999999999998</v>
      </c>
      <c r="G52" s="6" t="s">
        <v>891</v>
      </c>
      <c r="H52" s="6" t="s">
        <v>973</v>
      </c>
    </row>
    <row r="53" spans="1:8" x14ac:dyDescent="0.45">
      <c r="A53" s="6" t="s">
        <v>499</v>
      </c>
      <c r="B53" s="6" t="s">
        <v>903</v>
      </c>
      <c r="C53" s="6" t="s">
        <v>916</v>
      </c>
      <c r="D53" s="6" t="s">
        <v>500</v>
      </c>
      <c r="E53" s="7">
        <v>105.17400000000001</v>
      </c>
      <c r="F53" s="7">
        <v>34.195999999999998</v>
      </c>
      <c r="G53" s="6" t="s">
        <v>891</v>
      </c>
      <c r="H53" s="6" t="s">
        <v>971</v>
      </c>
    </row>
    <row r="54" spans="1:8" x14ac:dyDescent="0.45">
      <c r="A54" s="6" t="s">
        <v>525</v>
      </c>
      <c r="B54" s="6" t="s">
        <v>903</v>
      </c>
      <c r="C54" s="6" t="s">
        <v>917</v>
      </c>
      <c r="D54" s="6" t="s">
        <v>526</v>
      </c>
      <c r="E54" s="7">
        <v>108.502</v>
      </c>
      <c r="F54" s="7">
        <v>34.851999999999997</v>
      </c>
      <c r="G54" s="6" t="s">
        <v>891</v>
      </c>
      <c r="H54" s="6" t="s">
        <v>981</v>
      </c>
    </row>
    <row r="55" spans="1:8" x14ac:dyDescent="0.45">
      <c r="A55" s="6" t="s">
        <v>542</v>
      </c>
      <c r="B55" s="6" t="s">
        <v>903</v>
      </c>
      <c r="C55" s="6" t="s">
        <v>911</v>
      </c>
      <c r="D55" s="6" t="s">
        <v>543</v>
      </c>
      <c r="E55" s="7">
        <v>106.715</v>
      </c>
      <c r="F55" s="7">
        <v>35.929000000000002</v>
      </c>
      <c r="G55" s="6" t="s">
        <v>891</v>
      </c>
      <c r="H55" s="6" t="s">
        <v>973</v>
      </c>
    </row>
    <row r="56" spans="1:8" x14ac:dyDescent="0.45">
      <c r="A56" s="8" t="s">
        <v>544</v>
      </c>
      <c r="B56" s="6" t="s">
        <v>903</v>
      </c>
      <c r="C56" s="6" t="s">
        <v>917</v>
      </c>
      <c r="D56" s="8" t="s">
        <v>985</v>
      </c>
      <c r="E56" s="9">
        <v>107.598</v>
      </c>
      <c r="F56" s="9">
        <v>34.493000000000002</v>
      </c>
      <c r="G56" s="6" t="s">
        <v>891</v>
      </c>
      <c r="H56" s="8" t="s">
        <v>983</v>
      </c>
    </row>
    <row r="57" spans="1:8" x14ac:dyDescent="0.45">
      <c r="A57" s="8"/>
      <c r="B57" s="8"/>
      <c r="C57" s="8"/>
      <c r="D57" s="8"/>
      <c r="E57" s="9"/>
      <c r="F57" s="9"/>
      <c r="G57" s="8"/>
      <c r="H57" s="8"/>
    </row>
    <row r="58" spans="1:8" ht="20" customHeight="1" x14ac:dyDescent="0.45">
      <c r="A58" s="27" t="s">
        <v>942</v>
      </c>
      <c r="B58" s="28"/>
      <c r="C58" s="28"/>
      <c r="D58" s="28"/>
      <c r="E58" s="29"/>
      <c r="F58" s="29"/>
      <c r="G58" s="28"/>
      <c r="H58" s="30"/>
    </row>
    <row r="59" spans="1:8" x14ac:dyDescent="0.45">
      <c r="A59" s="31" t="s">
        <v>0</v>
      </c>
      <c r="B59" s="31" t="s">
        <v>901</v>
      </c>
      <c r="C59" s="31" t="s">
        <v>902</v>
      </c>
      <c r="D59" s="31" t="s">
        <v>1</v>
      </c>
      <c r="E59" s="31" t="s">
        <v>919</v>
      </c>
      <c r="F59" s="31" t="s">
        <v>25</v>
      </c>
      <c r="G59" s="31" t="s">
        <v>883</v>
      </c>
      <c r="H59" s="31" t="s">
        <v>18</v>
      </c>
    </row>
    <row r="60" spans="1:8" x14ac:dyDescent="0.45">
      <c r="A60" s="6" t="s">
        <v>560</v>
      </c>
      <c r="B60" s="6" t="s">
        <v>904</v>
      </c>
      <c r="C60" s="6" t="s">
        <v>905</v>
      </c>
      <c r="D60" s="6" t="s">
        <v>561</v>
      </c>
      <c r="E60" s="7">
        <v>106.02800000000001</v>
      </c>
      <c r="F60" s="7">
        <v>46.204000000000001</v>
      </c>
      <c r="G60" s="6" t="s">
        <v>27</v>
      </c>
      <c r="H60" s="6" t="s">
        <v>945</v>
      </c>
    </row>
    <row r="61" spans="1:8" x14ac:dyDescent="0.45">
      <c r="A61" s="6" t="s">
        <v>568</v>
      </c>
      <c r="B61" s="6" t="s">
        <v>904</v>
      </c>
      <c r="C61" s="6" t="s">
        <v>906</v>
      </c>
      <c r="D61" s="6" t="s">
        <v>568</v>
      </c>
      <c r="E61" s="7">
        <v>108.83</v>
      </c>
      <c r="F61" s="7">
        <v>47.128</v>
      </c>
      <c r="G61" s="6" t="s">
        <v>27</v>
      </c>
      <c r="H61" s="6" t="s">
        <v>986</v>
      </c>
    </row>
    <row r="62" spans="1:8" x14ac:dyDescent="0.45">
      <c r="A62" s="6" t="s">
        <v>571</v>
      </c>
      <c r="B62" s="6" t="s">
        <v>904</v>
      </c>
      <c r="C62" s="6" t="s">
        <v>918</v>
      </c>
      <c r="D62" s="6" t="s">
        <v>572</v>
      </c>
      <c r="E62" s="7">
        <v>103.482</v>
      </c>
      <c r="F62" s="7">
        <v>49.447000000000003</v>
      </c>
      <c r="G62" s="6" t="s">
        <v>27</v>
      </c>
      <c r="H62" s="6" t="s">
        <v>945</v>
      </c>
    </row>
    <row r="63" spans="1:8" x14ac:dyDescent="0.45">
      <c r="A63" s="6" t="s">
        <v>1104</v>
      </c>
      <c r="B63" s="6" t="s">
        <v>904</v>
      </c>
      <c r="C63" s="6" t="s">
        <v>1105</v>
      </c>
      <c r="D63" s="6" t="s">
        <v>1104</v>
      </c>
      <c r="E63" s="7">
        <v>102.759336353577</v>
      </c>
      <c r="F63" s="7">
        <v>46.9076294280109</v>
      </c>
      <c r="G63" s="6" t="s">
        <v>27</v>
      </c>
      <c r="H63" s="6" t="s">
        <v>1106</v>
      </c>
    </row>
    <row r="64" spans="1:8" x14ac:dyDescent="0.45">
      <c r="A64" s="6" t="s">
        <v>578</v>
      </c>
      <c r="B64" s="6" t="s">
        <v>904</v>
      </c>
      <c r="C64" s="6" t="s">
        <v>907</v>
      </c>
      <c r="D64" s="6" t="s">
        <v>578</v>
      </c>
      <c r="E64" s="7">
        <v>98.146000000000001</v>
      </c>
      <c r="F64" s="7">
        <v>45.101999999999997</v>
      </c>
      <c r="G64" s="6" t="s">
        <v>27</v>
      </c>
      <c r="H64" s="6" t="s">
        <v>945</v>
      </c>
    </row>
    <row r="65" spans="1:8" x14ac:dyDescent="0.45">
      <c r="A65" s="6" t="s">
        <v>587</v>
      </c>
      <c r="B65" s="6" t="s">
        <v>904</v>
      </c>
      <c r="C65" s="6" t="s">
        <v>920</v>
      </c>
      <c r="D65" s="6" t="s">
        <v>587</v>
      </c>
      <c r="E65" s="7">
        <v>102.93300000000001</v>
      </c>
      <c r="F65" s="7">
        <v>44.249000000000002</v>
      </c>
      <c r="G65" s="6" t="s">
        <v>27</v>
      </c>
      <c r="H65" s="6" t="s">
        <v>986</v>
      </c>
    </row>
    <row r="66" spans="1:8" x14ac:dyDescent="0.45">
      <c r="A66" s="8" t="s">
        <v>589</v>
      </c>
      <c r="B66" s="6" t="s">
        <v>904</v>
      </c>
      <c r="C66" s="8" t="s">
        <v>908</v>
      </c>
      <c r="D66" s="8" t="s">
        <v>589</v>
      </c>
      <c r="E66" s="9">
        <v>111</v>
      </c>
      <c r="F66" s="9">
        <v>46.676000000000002</v>
      </c>
      <c r="G66" s="6" t="s">
        <v>27</v>
      </c>
      <c r="H66" s="8" t="s">
        <v>988</v>
      </c>
    </row>
    <row r="67" spans="1:8" x14ac:dyDescent="0.45">
      <c r="A67" s="8"/>
      <c r="B67" s="8"/>
      <c r="C67" s="8"/>
      <c r="D67" s="8"/>
      <c r="E67" s="9"/>
      <c r="F67" s="9"/>
      <c r="G67" s="8"/>
      <c r="H67" s="8"/>
    </row>
    <row r="68" spans="1:8" ht="20" customHeight="1" x14ac:dyDescent="0.45">
      <c r="A68" s="32" t="s">
        <v>944</v>
      </c>
      <c r="B68" s="33"/>
      <c r="C68" s="33"/>
      <c r="D68" s="33"/>
      <c r="E68" s="34"/>
      <c r="F68" s="34"/>
      <c r="G68" s="33"/>
      <c r="H68" s="35"/>
    </row>
    <row r="69" spans="1:8" x14ac:dyDescent="0.45">
      <c r="A69" s="36" t="s">
        <v>0</v>
      </c>
      <c r="B69" s="36" t="s">
        <v>901</v>
      </c>
      <c r="C69" s="36" t="s">
        <v>902</v>
      </c>
      <c r="D69" s="36" t="s">
        <v>1</v>
      </c>
      <c r="E69" s="36" t="s">
        <v>919</v>
      </c>
      <c r="F69" s="36" t="s">
        <v>25</v>
      </c>
      <c r="G69" s="36" t="s">
        <v>883</v>
      </c>
      <c r="H69" s="36" t="s">
        <v>18</v>
      </c>
    </row>
    <row r="70" spans="1:8" x14ac:dyDescent="0.45">
      <c r="A70" s="6" t="s">
        <v>801</v>
      </c>
      <c r="B70" s="6" t="s">
        <v>903</v>
      </c>
      <c r="C70" s="6" t="s">
        <v>912</v>
      </c>
      <c r="D70" s="6" t="s">
        <v>802</v>
      </c>
      <c r="E70" s="7">
        <v>120.742</v>
      </c>
      <c r="F70" s="7">
        <v>36.600999999999999</v>
      </c>
      <c r="G70" s="6" t="s">
        <v>892</v>
      </c>
      <c r="H70" s="6" t="s">
        <v>943</v>
      </c>
    </row>
    <row r="71" spans="1:8" x14ac:dyDescent="0.45">
      <c r="A71" s="6" t="s">
        <v>736</v>
      </c>
      <c r="B71" s="6" t="s">
        <v>903</v>
      </c>
      <c r="C71" s="6" t="s">
        <v>915</v>
      </c>
      <c r="D71" s="6" t="s">
        <v>737</v>
      </c>
      <c r="E71" s="7">
        <v>113.742</v>
      </c>
      <c r="F71" s="7">
        <v>34.380000000000003</v>
      </c>
      <c r="G71" s="6" t="s">
        <v>892</v>
      </c>
      <c r="H71" s="6" t="s">
        <v>990</v>
      </c>
    </row>
    <row r="72" spans="1:8" x14ac:dyDescent="0.45">
      <c r="A72" s="6" t="s">
        <v>736</v>
      </c>
      <c r="B72" s="6" t="s">
        <v>903</v>
      </c>
      <c r="C72" s="6" t="s">
        <v>915</v>
      </c>
      <c r="D72" s="6" t="s">
        <v>737</v>
      </c>
      <c r="E72" s="7">
        <v>113.742</v>
      </c>
      <c r="F72" s="7">
        <v>34.380000000000003</v>
      </c>
      <c r="G72" s="6" t="s">
        <v>892</v>
      </c>
      <c r="H72" s="6" t="s">
        <v>992</v>
      </c>
    </row>
    <row r="73" spans="1:8" x14ac:dyDescent="0.45">
      <c r="A73" s="6" t="s">
        <v>602</v>
      </c>
      <c r="B73" s="6" t="s">
        <v>903</v>
      </c>
      <c r="C73" s="6" t="s">
        <v>915</v>
      </c>
      <c r="D73" s="6" t="s">
        <v>603</v>
      </c>
      <c r="E73" s="7">
        <v>114.03</v>
      </c>
      <c r="F73" s="7">
        <v>32.35</v>
      </c>
      <c r="G73" s="6" t="s">
        <v>892</v>
      </c>
      <c r="H73" s="6" t="s">
        <v>994</v>
      </c>
    </row>
    <row r="74" spans="1:8" x14ac:dyDescent="0.45">
      <c r="A74" s="6" t="s">
        <v>808</v>
      </c>
      <c r="B74" s="6" t="s">
        <v>903</v>
      </c>
      <c r="C74" s="6" t="s">
        <v>915</v>
      </c>
      <c r="D74" s="6" t="s">
        <v>809</v>
      </c>
      <c r="E74" s="7">
        <v>113.14400000000001</v>
      </c>
      <c r="F74" s="7">
        <v>34.945</v>
      </c>
      <c r="G74" s="6" t="s">
        <v>892</v>
      </c>
      <c r="H74" s="6" t="s">
        <v>997</v>
      </c>
    </row>
    <row r="75" spans="1:8" x14ac:dyDescent="0.45">
      <c r="A75" s="6" t="s">
        <v>604</v>
      </c>
      <c r="B75" s="6" t="s">
        <v>903</v>
      </c>
      <c r="C75" s="6" t="s">
        <v>915</v>
      </c>
      <c r="D75" s="6" t="s">
        <v>605</v>
      </c>
      <c r="E75" s="7">
        <v>113.372</v>
      </c>
      <c r="F75" s="7">
        <v>34.859000000000002</v>
      </c>
      <c r="G75" s="6" t="s">
        <v>892</v>
      </c>
      <c r="H75" s="6" t="s">
        <v>998</v>
      </c>
    </row>
    <row r="76" spans="1:8" x14ac:dyDescent="0.45">
      <c r="A76" s="6" t="s">
        <v>723</v>
      </c>
      <c r="B76" s="6" t="s">
        <v>903</v>
      </c>
      <c r="C76" s="6" t="s">
        <v>915</v>
      </c>
      <c r="D76" s="6" t="s">
        <v>724</v>
      </c>
      <c r="E76" s="7">
        <v>113.726</v>
      </c>
      <c r="F76" s="7">
        <v>34.613</v>
      </c>
      <c r="G76" s="6" t="s">
        <v>892</v>
      </c>
      <c r="H76" s="6" t="s">
        <v>1000</v>
      </c>
    </row>
    <row r="77" spans="1:8" x14ac:dyDescent="0.45">
      <c r="A77" s="6" t="s">
        <v>620</v>
      </c>
      <c r="B77" s="6" t="s">
        <v>903</v>
      </c>
      <c r="C77" s="6" t="s">
        <v>915</v>
      </c>
      <c r="D77" s="6" t="s">
        <v>621</v>
      </c>
      <c r="E77" s="7">
        <v>113.90900000000001</v>
      </c>
      <c r="F77" s="7">
        <v>35.408000000000001</v>
      </c>
      <c r="G77" s="6" t="s">
        <v>892</v>
      </c>
      <c r="H77" s="6" t="s">
        <v>1002</v>
      </c>
    </row>
    <row r="78" spans="1:8" x14ac:dyDescent="0.45">
      <c r="A78" s="6" t="s">
        <v>832</v>
      </c>
      <c r="B78" s="6" t="s">
        <v>903</v>
      </c>
      <c r="C78" s="6" t="s">
        <v>915</v>
      </c>
      <c r="D78" s="6" t="s">
        <v>833</v>
      </c>
      <c r="E78" s="7">
        <v>112.82</v>
      </c>
      <c r="F78" s="7">
        <v>34.4</v>
      </c>
      <c r="G78" s="6" t="s">
        <v>892</v>
      </c>
      <c r="H78" s="6" t="s">
        <v>1004</v>
      </c>
    </row>
    <row r="79" spans="1:8" x14ac:dyDescent="0.45">
      <c r="A79" s="6" t="s">
        <v>638</v>
      </c>
      <c r="B79" s="6" t="s">
        <v>903</v>
      </c>
      <c r="C79" s="6" t="s">
        <v>912</v>
      </c>
      <c r="D79" s="6" t="s">
        <v>639</v>
      </c>
      <c r="E79" s="7">
        <v>117.215</v>
      </c>
      <c r="F79" s="7">
        <v>34.893999999999998</v>
      </c>
      <c r="G79" s="6" t="s">
        <v>892</v>
      </c>
      <c r="H79" s="6" t="s">
        <v>1018</v>
      </c>
    </row>
    <row r="80" spans="1:8" x14ac:dyDescent="0.45">
      <c r="A80" s="6" t="s">
        <v>819</v>
      </c>
      <c r="B80" s="6" t="s">
        <v>903</v>
      </c>
      <c r="C80" s="6" t="s">
        <v>915</v>
      </c>
      <c r="D80" s="6" t="s">
        <v>820</v>
      </c>
      <c r="E80" s="7">
        <v>111.85899999999999</v>
      </c>
      <c r="F80" s="7">
        <v>34.741999999999997</v>
      </c>
      <c r="G80" s="6" t="s">
        <v>892</v>
      </c>
      <c r="H80" s="6" t="s">
        <v>1011</v>
      </c>
    </row>
    <row r="81" spans="1:8" x14ac:dyDescent="0.45">
      <c r="A81" s="6" t="s">
        <v>660</v>
      </c>
      <c r="B81" s="6" t="s">
        <v>903</v>
      </c>
      <c r="C81" s="6" t="s">
        <v>915</v>
      </c>
      <c r="D81" s="6" t="s">
        <v>661</v>
      </c>
      <c r="E81" s="7">
        <v>111.29600000000001</v>
      </c>
      <c r="F81" s="7">
        <v>33.008000000000003</v>
      </c>
      <c r="G81" s="6" t="s">
        <v>892</v>
      </c>
      <c r="H81" s="6" t="s">
        <v>1006</v>
      </c>
    </row>
    <row r="82" spans="1:8" x14ac:dyDescent="0.45">
      <c r="A82" s="6" t="s">
        <v>670</v>
      </c>
      <c r="B82" s="6" t="s">
        <v>903</v>
      </c>
      <c r="C82" s="6" t="s">
        <v>915</v>
      </c>
      <c r="D82" s="6" t="s">
        <v>671</v>
      </c>
      <c r="E82" s="7">
        <v>114.206</v>
      </c>
      <c r="F82" s="7">
        <v>35.770000000000003</v>
      </c>
      <c r="G82" s="6" t="s">
        <v>892</v>
      </c>
      <c r="H82" s="6" t="s">
        <v>1010</v>
      </c>
    </row>
    <row r="83" spans="1:8" x14ac:dyDescent="0.45">
      <c r="A83" s="6" t="s">
        <v>670</v>
      </c>
      <c r="B83" s="6" t="s">
        <v>903</v>
      </c>
      <c r="C83" s="6" t="s">
        <v>915</v>
      </c>
      <c r="D83" s="6" t="s">
        <v>671</v>
      </c>
      <c r="E83" s="7">
        <v>114.206</v>
      </c>
      <c r="F83" s="7">
        <v>35.770000000000003</v>
      </c>
      <c r="G83" s="6" t="s">
        <v>892</v>
      </c>
      <c r="H83" s="6" t="s">
        <v>1012</v>
      </c>
    </row>
    <row r="84" spans="1:8" x14ac:dyDescent="0.45">
      <c r="A84" s="6" t="s">
        <v>835</v>
      </c>
      <c r="B84" s="6" t="s">
        <v>903</v>
      </c>
      <c r="C84" s="6" t="s">
        <v>915</v>
      </c>
      <c r="D84" s="6" t="s">
        <v>836</v>
      </c>
      <c r="E84" s="7">
        <v>112.44499999999999</v>
      </c>
      <c r="F84" s="7">
        <v>34.401000000000003</v>
      </c>
      <c r="G84" s="6" t="s">
        <v>892</v>
      </c>
      <c r="H84" s="6" t="s">
        <v>1014</v>
      </c>
    </row>
    <row r="85" spans="1:8" x14ac:dyDescent="0.45">
      <c r="A85" s="6" t="s">
        <v>674</v>
      </c>
      <c r="B85" s="6" t="s">
        <v>903</v>
      </c>
      <c r="C85" s="6" t="s">
        <v>915</v>
      </c>
      <c r="D85" s="6" t="s">
        <v>675</v>
      </c>
      <c r="E85" s="7">
        <v>113.264</v>
      </c>
      <c r="F85" s="7">
        <v>33.448</v>
      </c>
      <c r="G85" s="6" t="s">
        <v>892</v>
      </c>
      <c r="H85" s="6" t="s">
        <v>994</v>
      </c>
    </row>
    <row r="86" spans="1:8" x14ac:dyDescent="0.45">
      <c r="A86" s="6" t="s">
        <v>744</v>
      </c>
      <c r="B86" s="6" t="s">
        <v>903</v>
      </c>
      <c r="C86" s="6" t="s">
        <v>915</v>
      </c>
      <c r="D86" s="6" t="s">
        <v>745</v>
      </c>
      <c r="E86" s="7">
        <v>113.759</v>
      </c>
      <c r="F86" s="7">
        <v>34.399000000000001</v>
      </c>
      <c r="G86" s="6" t="s">
        <v>892</v>
      </c>
      <c r="H86" s="6" t="s">
        <v>992</v>
      </c>
    </row>
    <row r="87" spans="1:8" x14ac:dyDescent="0.45">
      <c r="A87" s="6" t="s">
        <v>744</v>
      </c>
      <c r="B87" s="6" t="s">
        <v>903</v>
      </c>
      <c r="C87" s="6" t="s">
        <v>915</v>
      </c>
      <c r="D87" s="6" t="s">
        <v>745</v>
      </c>
      <c r="E87" s="7">
        <v>113.759</v>
      </c>
      <c r="F87" s="7">
        <v>34.399000000000001</v>
      </c>
      <c r="G87" s="6" t="s">
        <v>892</v>
      </c>
      <c r="H87" s="6" t="s">
        <v>990</v>
      </c>
    </row>
    <row r="88" spans="1:8" x14ac:dyDescent="0.45">
      <c r="A88" s="6" t="s">
        <v>682</v>
      </c>
      <c r="B88" s="6" t="s">
        <v>903</v>
      </c>
      <c r="C88" s="6" t="s">
        <v>915</v>
      </c>
      <c r="D88" s="6" t="s">
        <v>683</v>
      </c>
      <c r="E88" s="7">
        <v>113.74</v>
      </c>
      <c r="F88" s="7">
        <v>34.408000000000001</v>
      </c>
      <c r="G88" s="6" t="s">
        <v>892</v>
      </c>
      <c r="H88" s="6" t="s">
        <v>1016</v>
      </c>
    </row>
  </sheetData>
  <sortState xmlns:xlrd2="http://schemas.microsoft.com/office/spreadsheetml/2017/richdata2" ref="A61:H66">
    <sortCondition ref="A60:A66"/>
  </sortState>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A985F0-362E-4B75-81A5-BC2ED6DC7AB1}">
  <dimension ref="A1:P891"/>
  <sheetViews>
    <sheetView workbookViewId="0">
      <pane xSplit="2" ySplit="7" topLeftCell="C808" activePane="bottomRight" state="frozen"/>
      <selection pane="topRight" activeCell="C1" sqref="C1"/>
      <selection pane="bottomLeft" activeCell="A8" sqref="A8"/>
      <selection pane="bottomRight" activeCell="B103" sqref="B103"/>
    </sheetView>
  </sheetViews>
  <sheetFormatPr defaultColWidth="8.9296875" defaultRowHeight="11.65" x14ac:dyDescent="0.35"/>
  <cols>
    <col min="1" max="1" width="4.6640625" style="37" bestFit="1" customWidth="1"/>
    <col min="2" max="2" width="11.53125" style="37" bestFit="1" customWidth="1"/>
    <col min="3" max="3" width="13" style="37" customWidth="1"/>
    <col min="4" max="4" width="15.796875" style="37" bestFit="1" customWidth="1"/>
    <col min="5" max="5" width="11.33203125" style="44" customWidth="1"/>
    <col min="6" max="6" width="9.86328125" style="37" customWidth="1"/>
    <col min="7" max="7" width="4.3984375" style="44" customWidth="1"/>
    <col min="8" max="8" width="6.9296875" style="44" customWidth="1"/>
    <col min="9" max="9" width="7" style="49" bestFit="1" customWidth="1"/>
    <col min="10" max="10" width="4.73046875" style="37" bestFit="1" customWidth="1"/>
    <col min="11" max="11" width="4.9296875" style="37" bestFit="1" customWidth="1"/>
    <col min="12" max="12" width="5.19921875" style="37" bestFit="1" customWidth="1"/>
    <col min="13" max="13" width="7.73046875" style="37" bestFit="1" customWidth="1"/>
    <col min="14" max="14" width="7.9296875" style="37" bestFit="1" customWidth="1"/>
    <col min="15" max="15" width="5.86328125" style="44" customWidth="1"/>
    <col min="16" max="16" width="8.73046875" style="37" bestFit="1" customWidth="1"/>
    <col min="17" max="16384" width="8.9296875" style="37"/>
  </cols>
  <sheetData>
    <row r="1" spans="1:16" x14ac:dyDescent="0.35">
      <c r="A1" s="37" t="s">
        <v>950</v>
      </c>
    </row>
    <row r="2" spans="1:16" x14ac:dyDescent="0.35">
      <c r="A2" s="37" t="s">
        <v>949</v>
      </c>
    </row>
    <row r="3" spans="1:16" x14ac:dyDescent="0.35">
      <c r="A3" s="37" t="s">
        <v>948</v>
      </c>
    </row>
    <row r="4" spans="1:16" x14ac:dyDescent="0.35">
      <c r="A4" s="37" t="s">
        <v>947</v>
      </c>
    </row>
    <row r="7" spans="1:16" x14ac:dyDescent="0.35">
      <c r="A7" s="39" t="s">
        <v>946</v>
      </c>
      <c r="B7" s="39" t="s">
        <v>0</v>
      </c>
      <c r="C7" s="39" t="s">
        <v>2</v>
      </c>
      <c r="D7" s="39" t="s">
        <v>3</v>
      </c>
      <c r="E7" s="45" t="s">
        <v>1129</v>
      </c>
      <c r="F7" s="39" t="s">
        <v>6</v>
      </c>
      <c r="G7" s="45" t="s">
        <v>7</v>
      </c>
      <c r="H7" s="45" t="s">
        <v>8</v>
      </c>
      <c r="I7" s="50" t="s">
        <v>10</v>
      </c>
      <c r="J7" s="39" t="s">
        <v>11</v>
      </c>
      <c r="K7" s="39" t="s">
        <v>12</v>
      </c>
      <c r="L7" s="39" t="s">
        <v>13</v>
      </c>
      <c r="M7" s="39" t="s">
        <v>14</v>
      </c>
      <c r="N7" s="39" t="s">
        <v>15</v>
      </c>
      <c r="O7" s="47" t="s">
        <v>16</v>
      </c>
      <c r="P7" s="39" t="s">
        <v>17</v>
      </c>
    </row>
    <row r="8" spans="1:16" x14ac:dyDescent="0.35">
      <c r="A8" s="40" t="str">
        <f>VLOOKUP(B8,Site_summary!A:G,7,0)</f>
        <v>A</v>
      </c>
      <c r="B8" s="40" t="s">
        <v>19</v>
      </c>
      <c r="C8" s="38" t="s">
        <v>21</v>
      </c>
      <c r="D8" s="38" t="s">
        <v>19</v>
      </c>
      <c r="E8" s="46" t="s">
        <v>22</v>
      </c>
      <c r="F8" s="38" t="s">
        <v>21</v>
      </c>
      <c r="G8" s="46" t="s">
        <v>23</v>
      </c>
      <c r="H8" s="46" t="s">
        <v>24</v>
      </c>
      <c r="I8" s="38"/>
      <c r="J8" s="38">
        <v>44.8</v>
      </c>
      <c r="K8" s="38">
        <v>15.1</v>
      </c>
      <c r="L8" s="38">
        <v>3.5</v>
      </c>
      <c r="M8" s="38">
        <v>-9.6</v>
      </c>
      <c r="N8" s="38">
        <v>10.4</v>
      </c>
      <c r="O8" s="48" t="str">
        <f t="shared" ref="O8:O71" si="0">IF(OR(AND(J8&gt;=35,K8&gt;11,K8&lt;16,L8&gt;=2.8,L8&lt;=3.9),AND(J8="",K8="",L8&gt;=2.8,L8&lt;=3.9),AND(J8="",K8="",L8="",M8&lt;&gt;"",N8&lt;&gt;""))=TRUE, "Y","")</f>
        <v>Y</v>
      </c>
      <c r="P8" s="38"/>
    </row>
    <row r="9" spans="1:16" x14ac:dyDescent="0.35">
      <c r="A9" s="40" t="str">
        <f>VLOOKUP(B9,Site_summary!A:G,7,0)</f>
        <v>A</v>
      </c>
      <c r="B9" s="40" t="s">
        <v>19</v>
      </c>
      <c r="C9" s="38" t="s">
        <v>26</v>
      </c>
      <c r="D9" s="38" t="s">
        <v>19</v>
      </c>
      <c r="E9" s="46" t="s">
        <v>22</v>
      </c>
      <c r="F9" s="38" t="s">
        <v>26</v>
      </c>
      <c r="G9" s="46" t="s">
        <v>27</v>
      </c>
      <c r="H9" s="46">
        <v>25</v>
      </c>
      <c r="I9" s="38"/>
      <c r="J9" s="38">
        <v>46.5</v>
      </c>
      <c r="K9" s="38">
        <v>14.9</v>
      </c>
      <c r="L9" s="38">
        <v>3.6</v>
      </c>
      <c r="M9" s="38">
        <v>-10</v>
      </c>
      <c r="N9" s="38">
        <v>10.1</v>
      </c>
      <c r="O9" s="48" t="str">
        <f t="shared" si="0"/>
        <v>Y</v>
      </c>
      <c r="P9" s="38"/>
    </row>
    <row r="10" spans="1:16" x14ac:dyDescent="0.35">
      <c r="A10" s="40" t="str">
        <f>VLOOKUP(B10,Site_summary!A:G,7,0)</f>
        <v>A</v>
      </c>
      <c r="B10" s="40" t="s">
        <v>19</v>
      </c>
      <c r="C10" s="38" t="s">
        <v>28</v>
      </c>
      <c r="D10" s="38" t="s">
        <v>19</v>
      </c>
      <c r="E10" s="46" t="s">
        <v>22</v>
      </c>
      <c r="F10" s="38" t="s">
        <v>28</v>
      </c>
      <c r="G10" s="46" t="s">
        <v>27</v>
      </c>
      <c r="H10" s="46">
        <v>50</v>
      </c>
      <c r="I10" s="38"/>
      <c r="J10" s="38">
        <v>44.5</v>
      </c>
      <c r="K10" s="38">
        <v>15.4</v>
      </c>
      <c r="L10" s="38">
        <v>3.4</v>
      </c>
      <c r="M10" s="38">
        <v>-8.1999999999999993</v>
      </c>
      <c r="N10" s="38">
        <v>9.6</v>
      </c>
      <c r="O10" s="48" t="str">
        <f t="shared" si="0"/>
        <v>Y</v>
      </c>
      <c r="P10" s="38"/>
    </row>
    <row r="11" spans="1:16" x14ac:dyDescent="0.35">
      <c r="A11" s="40" t="str">
        <f>VLOOKUP(B11,Site_summary!A:G,7,0)</f>
        <v>A</v>
      </c>
      <c r="B11" s="40" t="s">
        <v>19</v>
      </c>
      <c r="C11" s="38" t="s">
        <v>29</v>
      </c>
      <c r="D11" s="38" t="s">
        <v>19</v>
      </c>
      <c r="E11" s="46" t="s">
        <v>22</v>
      </c>
      <c r="F11" s="38" t="s">
        <v>29</v>
      </c>
      <c r="G11" s="46" t="s">
        <v>27</v>
      </c>
      <c r="H11" s="46">
        <v>40</v>
      </c>
      <c r="I11" s="38"/>
      <c r="J11" s="38">
        <v>43.4</v>
      </c>
      <c r="K11" s="38">
        <v>15</v>
      </c>
      <c r="L11" s="38">
        <v>3.4</v>
      </c>
      <c r="M11" s="38">
        <v>-8.1999999999999993</v>
      </c>
      <c r="N11" s="38">
        <v>9.4</v>
      </c>
      <c r="O11" s="48" t="str">
        <f t="shared" si="0"/>
        <v>Y</v>
      </c>
      <c r="P11" s="38"/>
    </row>
    <row r="12" spans="1:16" x14ac:dyDescent="0.35">
      <c r="A12" s="40" t="str">
        <f>VLOOKUP(B12,Site_summary!A:G,7,0)</f>
        <v>A</v>
      </c>
      <c r="B12" s="40" t="s">
        <v>19</v>
      </c>
      <c r="C12" s="38" t="s">
        <v>30</v>
      </c>
      <c r="D12" s="38" t="s">
        <v>19</v>
      </c>
      <c r="E12" s="46" t="s">
        <v>22</v>
      </c>
      <c r="F12" s="38" t="s">
        <v>30</v>
      </c>
      <c r="G12" s="46" t="s">
        <v>23</v>
      </c>
      <c r="H12" s="46" t="s">
        <v>31</v>
      </c>
      <c r="I12" s="38"/>
      <c r="J12" s="38">
        <v>38.5</v>
      </c>
      <c r="K12" s="38">
        <v>13.3</v>
      </c>
      <c r="L12" s="38">
        <v>3.4</v>
      </c>
      <c r="M12" s="38">
        <v>-8.5</v>
      </c>
      <c r="N12" s="38">
        <v>10.4</v>
      </c>
      <c r="O12" s="48" t="str">
        <f t="shared" si="0"/>
        <v>Y</v>
      </c>
      <c r="P12" s="38"/>
    </row>
    <row r="13" spans="1:16" x14ac:dyDescent="0.35">
      <c r="A13" s="40" t="str">
        <f>VLOOKUP(B13,Site_summary!A:G,7,0)</f>
        <v>A</v>
      </c>
      <c r="B13" s="40" t="s">
        <v>19</v>
      </c>
      <c r="C13" s="38" t="s">
        <v>32</v>
      </c>
      <c r="D13" s="38" t="s">
        <v>19</v>
      </c>
      <c r="E13" s="46" t="s">
        <v>22</v>
      </c>
      <c r="F13" s="38" t="s">
        <v>32</v>
      </c>
      <c r="G13" s="46" t="s">
        <v>27</v>
      </c>
      <c r="H13" s="46">
        <v>35</v>
      </c>
      <c r="I13" s="38"/>
      <c r="J13" s="38">
        <v>44</v>
      </c>
      <c r="K13" s="38">
        <v>15.7</v>
      </c>
      <c r="L13" s="38">
        <v>3.3</v>
      </c>
      <c r="M13" s="38">
        <v>-8.9</v>
      </c>
      <c r="N13" s="38">
        <v>8.6999999999999993</v>
      </c>
      <c r="O13" s="48" t="str">
        <f t="shared" si="0"/>
        <v>Y</v>
      </c>
      <c r="P13" s="38"/>
    </row>
    <row r="14" spans="1:16" x14ac:dyDescent="0.35">
      <c r="A14" s="40" t="str">
        <f>VLOOKUP(B14,Site_summary!A:G,7,0)</f>
        <v>A</v>
      </c>
      <c r="B14" s="40" t="s">
        <v>19</v>
      </c>
      <c r="C14" s="38" t="s">
        <v>33</v>
      </c>
      <c r="D14" s="38" t="s">
        <v>19</v>
      </c>
      <c r="E14" s="46" t="s">
        <v>22</v>
      </c>
      <c r="F14" s="38" t="s">
        <v>33</v>
      </c>
      <c r="G14" s="46" t="s">
        <v>27</v>
      </c>
      <c r="H14" s="46" t="s">
        <v>34</v>
      </c>
      <c r="I14" s="38"/>
      <c r="J14" s="38">
        <v>42.5</v>
      </c>
      <c r="K14" s="38">
        <v>15.1</v>
      </c>
      <c r="L14" s="38">
        <v>3.3</v>
      </c>
      <c r="M14" s="38">
        <v>-8.3000000000000007</v>
      </c>
      <c r="N14" s="38">
        <v>8.3000000000000007</v>
      </c>
      <c r="O14" s="48" t="str">
        <f t="shared" si="0"/>
        <v>Y</v>
      </c>
      <c r="P14" s="38"/>
    </row>
    <row r="15" spans="1:16" x14ac:dyDescent="0.35">
      <c r="A15" s="40" t="str">
        <f>VLOOKUP(B15,Site_summary!A:G,7,0)</f>
        <v>A</v>
      </c>
      <c r="B15" s="40" t="s">
        <v>19</v>
      </c>
      <c r="C15" s="38" t="s">
        <v>35</v>
      </c>
      <c r="D15" s="38" t="s">
        <v>19</v>
      </c>
      <c r="E15" s="46" t="s">
        <v>22</v>
      </c>
      <c r="F15" s="38" t="s">
        <v>35</v>
      </c>
      <c r="G15" s="46" t="s">
        <v>23</v>
      </c>
      <c r="H15" s="46" t="s">
        <v>36</v>
      </c>
      <c r="I15" s="38"/>
      <c r="J15" s="38">
        <v>42.9</v>
      </c>
      <c r="K15" s="38">
        <v>14.8</v>
      </c>
      <c r="L15" s="38">
        <v>3.4</v>
      </c>
      <c r="M15" s="38">
        <v>-8.4</v>
      </c>
      <c r="N15" s="38">
        <v>9.5</v>
      </c>
      <c r="O15" s="48" t="str">
        <f t="shared" si="0"/>
        <v>Y</v>
      </c>
      <c r="P15" s="38"/>
    </row>
    <row r="16" spans="1:16" x14ac:dyDescent="0.35">
      <c r="A16" s="40" t="str">
        <f>VLOOKUP(B16,Site_summary!A:G,7,0)</f>
        <v>A</v>
      </c>
      <c r="B16" s="40" t="s">
        <v>19</v>
      </c>
      <c r="C16" s="38" t="s">
        <v>37</v>
      </c>
      <c r="D16" s="38" t="s">
        <v>19</v>
      </c>
      <c r="E16" s="46" t="s">
        <v>22</v>
      </c>
      <c r="F16" s="38" t="s">
        <v>37</v>
      </c>
      <c r="G16" s="46" t="s">
        <v>27</v>
      </c>
      <c r="H16" s="46" t="s">
        <v>38</v>
      </c>
      <c r="I16" s="38"/>
      <c r="J16" s="38">
        <v>39.200000000000003</v>
      </c>
      <c r="K16" s="38">
        <v>13.5</v>
      </c>
      <c r="L16" s="38">
        <v>3.4</v>
      </c>
      <c r="M16" s="38">
        <v>-7.9</v>
      </c>
      <c r="N16" s="38">
        <v>11.1</v>
      </c>
      <c r="O16" s="48" t="str">
        <f t="shared" si="0"/>
        <v>Y</v>
      </c>
      <c r="P16" s="38"/>
    </row>
    <row r="17" spans="1:16" x14ac:dyDescent="0.35">
      <c r="A17" s="40" t="str">
        <f>VLOOKUP(B17,Site_summary!A:G,7,0)</f>
        <v>A</v>
      </c>
      <c r="B17" s="40" t="s">
        <v>19</v>
      </c>
      <c r="C17" s="38" t="s">
        <v>39</v>
      </c>
      <c r="D17" s="38" t="s">
        <v>19</v>
      </c>
      <c r="E17" s="46" t="s">
        <v>22</v>
      </c>
      <c r="F17" s="38" t="s">
        <v>39</v>
      </c>
      <c r="G17" s="46" t="s">
        <v>27</v>
      </c>
      <c r="H17" s="46">
        <v>50</v>
      </c>
      <c r="I17" s="38"/>
      <c r="J17" s="38">
        <v>46.6</v>
      </c>
      <c r="K17" s="38">
        <v>15.8</v>
      </c>
      <c r="L17" s="38">
        <v>3.4</v>
      </c>
      <c r="M17" s="38">
        <v>-7.9</v>
      </c>
      <c r="N17" s="38">
        <v>11.3</v>
      </c>
      <c r="O17" s="48" t="str">
        <f t="shared" si="0"/>
        <v>Y</v>
      </c>
      <c r="P17" s="38"/>
    </row>
    <row r="18" spans="1:16" x14ac:dyDescent="0.35">
      <c r="A18" s="40" t="str">
        <f>VLOOKUP(B18,Site_summary!A:G,7,0)</f>
        <v>A</v>
      </c>
      <c r="B18" s="40" t="s">
        <v>19</v>
      </c>
      <c r="C18" s="38" t="s">
        <v>40</v>
      </c>
      <c r="D18" s="38" t="s">
        <v>19</v>
      </c>
      <c r="E18" s="46" t="s">
        <v>22</v>
      </c>
      <c r="F18" s="38" t="s">
        <v>40</v>
      </c>
      <c r="G18" s="46" t="s">
        <v>27</v>
      </c>
      <c r="H18" s="46" t="s">
        <v>36</v>
      </c>
      <c r="I18" s="38"/>
      <c r="J18" s="38">
        <v>46</v>
      </c>
      <c r="K18" s="38">
        <v>15.4</v>
      </c>
      <c r="L18" s="38">
        <v>3.5</v>
      </c>
      <c r="M18" s="38">
        <v>-8.5</v>
      </c>
      <c r="N18" s="38">
        <v>10.6</v>
      </c>
      <c r="O18" s="48" t="str">
        <f t="shared" si="0"/>
        <v>Y</v>
      </c>
      <c r="P18" s="38"/>
    </row>
    <row r="19" spans="1:16" x14ac:dyDescent="0.35">
      <c r="A19" s="40" t="str">
        <f>VLOOKUP(B19,Site_summary!A:G,7,0)</f>
        <v>A</v>
      </c>
      <c r="B19" s="40" t="s">
        <v>19</v>
      </c>
      <c r="C19" s="38" t="s">
        <v>41</v>
      </c>
      <c r="D19" s="38" t="s">
        <v>19</v>
      </c>
      <c r="E19" s="46" t="s">
        <v>22</v>
      </c>
      <c r="F19" s="38" t="s">
        <v>41</v>
      </c>
      <c r="G19" s="46" t="s">
        <v>23</v>
      </c>
      <c r="H19" s="46" t="s">
        <v>36</v>
      </c>
      <c r="I19" s="38"/>
      <c r="J19" s="38">
        <v>42</v>
      </c>
      <c r="K19" s="38">
        <v>14.6</v>
      </c>
      <c r="L19" s="38">
        <v>3.4</v>
      </c>
      <c r="M19" s="38">
        <v>-8.3000000000000007</v>
      </c>
      <c r="N19" s="38">
        <v>10</v>
      </c>
      <c r="O19" s="48" t="str">
        <f t="shared" si="0"/>
        <v>Y</v>
      </c>
      <c r="P19" s="38"/>
    </row>
    <row r="20" spans="1:16" x14ac:dyDescent="0.35">
      <c r="A20" s="40" t="str">
        <f>VLOOKUP(B20,Site_summary!A:G,7,0)</f>
        <v>A</v>
      </c>
      <c r="B20" s="40" t="s">
        <v>19</v>
      </c>
      <c r="C20" s="38" t="s">
        <v>42</v>
      </c>
      <c r="D20" s="38" t="s">
        <v>19</v>
      </c>
      <c r="E20" s="46" t="s">
        <v>22</v>
      </c>
      <c r="F20" s="38" t="s">
        <v>42</v>
      </c>
      <c r="G20" s="46" t="s">
        <v>27</v>
      </c>
      <c r="H20" s="46" t="s">
        <v>34</v>
      </c>
      <c r="I20" s="38"/>
      <c r="J20" s="38">
        <v>42.5</v>
      </c>
      <c r="K20" s="38">
        <v>15.1</v>
      </c>
      <c r="L20" s="38">
        <v>3.3</v>
      </c>
      <c r="M20" s="38">
        <v>-7.8</v>
      </c>
      <c r="N20" s="38">
        <v>10.1</v>
      </c>
      <c r="O20" s="48" t="str">
        <f t="shared" si="0"/>
        <v>Y</v>
      </c>
      <c r="P20" s="38"/>
    </row>
    <row r="21" spans="1:16" x14ac:dyDescent="0.35">
      <c r="A21" s="40" t="str">
        <f>VLOOKUP(B21,Site_summary!A:G,7,0)</f>
        <v>A</v>
      </c>
      <c r="B21" s="40" t="s">
        <v>19</v>
      </c>
      <c r="C21" s="38" t="s">
        <v>43</v>
      </c>
      <c r="D21" s="38" t="s">
        <v>19</v>
      </c>
      <c r="E21" s="46" t="s">
        <v>22</v>
      </c>
      <c r="F21" s="38" t="s">
        <v>43</v>
      </c>
      <c r="G21" s="46" t="s">
        <v>27</v>
      </c>
      <c r="H21" s="46" t="s">
        <v>34</v>
      </c>
      <c r="I21" s="38"/>
      <c r="J21" s="38">
        <v>39.9</v>
      </c>
      <c r="K21" s="38">
        <v>14.1</v>
      </c>
      <c r="L21" s="38">
        <v>3.3</v>
      </c>
      <c r="M21" s="38">
        <v>-8.4</v>
      </c>
      <c r="N21" s="38">
        <v>11.1</v>
      </c>
      <c r="O21" s="48" t="str">
        <f t="shared" si="0"/>
        <v>Y</v>
      </c>
      <c r="P21" s="38"/>
    </row>
    <row r="22" spans="1:16" x14ac:dyDescent="0.35">
      <c r="A22" s="40" t="str">
        <f>VLOOKUP(B22,Site_summary!A:G,7,0)</f>
        <v>A</v>
      </c>
      <c r="B22" s="40" t="s">
        <v>19</v>
      </c>
      <c r="C22" s="38" t="s">
        <v>44</v>
      </c>
      <c r="D22" s="38" t="s">
        <v>19</v>
      </c>
      <c r="E22" s="46" t="s">
        <v>22</v>
      </c>
      <c r="F22" s="38" t="s">
        <v>44</v>
      </c>
      <c r="G22" s="46" t="s">
        <v>23</v>
      </c>
      <c r="H22" s="46">
        <v>25</v>
      </c>
      <c r="I22" s="38"/>
      <c r="J22" s="38">
        <v>39</v>
      </c>
      <c r="K22" s="38">
        <v>13.5</v>
      </c>
      <c r="L22" s="38">
        <v>3.4</v>
      </c>
      <c r="M22" s="38">
        <v>-8.8000000000000007</v>
      </c>
      <c r="N22" s="38">
        <v>10.8</v>
      </c>
      <c r="O22" s="48" t="str">
        <f t="shared" si="0"/>
        <v>Y</v>
      </c>
      <c r="P22" s="38"/>
    </row>
    <row r="23" spans="1:16" x14ac:dyDescent="0.35">
      <c r="A23" s="40" t="str">
        <f>VLOOKUP(B23,Site_summary!A:G,7,0)</f>
        <v>A</v>
      </c>
      <c r="B23" s="40" t="s">
        <v>19</v>
      </c>
      <c r="C23" s="38" t="s">
        <v>45</v>
      </c>
      <c r="D23" s="38" t="s">
        <v>19</v>
      </c>
      <c r="E23" s="46" t="s">
        <v>22</v>
      </c>
      <c r="F23" s="38" t="s">
        <v>45</v>
      </c>
      <c r="G23" s="46" t="s">
        <v>27</v>
      </c>
      <c r="H23" s="46">
        <v>20</v>
      </c>
      <c r="I23" s="38"/>
      <c r="J23" s="38">
        <v>35.700000000000003</v>
      </c>
      <c r="K23" s="38">
        <v>12.6</v>
      </c>
      <c r="L23" s="38">
        <v>3.3</v>
      </c>
      <c r="M23" s="38">
        <v>-8.1</v>
      </c>
      <c r="N23" s="38">
        <v>9.6999999999999993</v>
      </c>
      <c r="O23" s="48" t="str">
        <f t="shared" si="0"/>
        <v>Y</v>
      </c>
      <c r="P23" s="38"/>
    </row>
    <row r="24" spans="1:16" x14ac:dyDescent="0.35">
      <c r="A24" s="40" t="str">
        <f>VLOOKUP(B24,Site_summary!A:G,7,0)</f>
        <v>A</v>
      </c>
      <c r="B24" s="40" t="s">
        <v>19</v>
      </c>
      <c r="C24" s="38" t="s">
        <v>46</v>
      </c>
      <c r="D24" s="38" t="s">
        <v>19</v>
      </c>
      <c r="E24" s="46" t="s">
        <v>22</v>
      </c>
      <c r="F24" s="38" t="s">
        <v>46</v>
      </c>
      <c r="G24" s="46" t="s">
        <v>27</v>
      </c>
      <c r="H24" s="46" t="s">
        <v>47</v>
      </c>
      <c r="I24" s="38"/>
      <c r="J24" s="38">
        <v>43.2</v>
      </c>
      <c r="K24" s="38">
        <v>14.5</v>
      </c>
      <c r="L24" s="38">
        <v>3.5</v>
      </c>
      <c r="M24" s="38">
        <v>-8.9</v>
      </c>
      <c r="N24" s="38">
        <v>9.9</v>
      </c>
      <c r="O24" s="48" t="str">
        <f t="shared" si="0"/>
        <v>Y</v>
      </c>
      <c r="P24" s="38"/>
    </row>
    <row r="25" spans="1:16" x14ac:dyDescent="0.35">
      <c r="A25" s="40" t="str">
        <f>VLOOKUP(B25,Site_summary!A:G,7,0)</f>
        <v>A</v>
      </c>
      <c r="B25" s="40" t="s">
        <v>19</v>
      </c>
      <c r="C25" s="38" t="s">
        <v>48</v>
      </c>
      <c r="D25" s="38" t="s">
        <v>19</v>
      </c>
      <c r="E25" s="46" t="s">
        <v>22</v>
      </c>
      <c r="F25" s="38" t="s">
        <v>48</v>
      </c>
      <c r="G25" s="46" t="s">
        <v>23</v>
      </c>
      <c r="H25" s="46" t="s">
        <v>34</v>
      </c>
      <c r="I25" s="38"/>
      <c r="J25" s="38">
        <v>45</v>
      </c>
      <c r="K25" s="38">
        <v>15.3</v>
      </c>
      <c r="L25" s="38">
        <v>3.4</v>
      </c>
      <c r="M25" s="38">
        <v>-8.6999999999999993</v>
      </c>
      <c r="N25" s="38">
        <v>11.3</v>
      </c>
      <c r="O25" s="48" t="str">
        <f t="shared" si="0"/>
        <v>Y</v>
      </c>
      <c r="P25" s="38"/>
    </row>
    <row r="26" spans="1:16" x14ac:dyDescent="0.35">
      <c r="A26" s="40" t="str">
        <f>VLOOKUP(B26,Site_summary!A:G,7,0)</f>
        <v>A</v>
      </c>
      <c r="B26" s="40" t="s">
        <v>19</v>
      </c>
      <c r="C26" s="38" t="s">
        <v>49</v>
      </c>
      <c r="D26" s="38" t="s">
        <v>19</v>
      </c>
      <c r="E26" s="46" t="s">
        <v>22</v>
      </c>
      <c r="F26" s="38" t="s">
        <v>49</v>
      </c>
      <c r="G26" s="46" t="s">
        <v>23</v>
      </c>
      <c r="H26" s="46" t="s">
        <v>24</v>
      </c>
      <c r="I26" s="38"/>
      <c r="J26" s="38">
        <v>44.5</v>
      </c>
      <c r="K26" s="38">
        <v>15.5</v>
      </c>
      <c r="L26" s="38">
        <v>3.4</v>
      </c>
      <c r="M26" s="38">
        <v>-8.4</v>
      </c>
      <c r="N26" s="38">
        <v>9.5</v>
      </c>
      <c r="O26" s="48" t="str">
        <f t="shared" si="0"/>
        <v>Y</v>
      </c>
      <c r="P26" s="38"/>
    </row>
    <row r="27" spans="1:16" x14ac:dyDescent="0.35">
      <c r="A27" s="40" t="str">
        <f>VLOOKUP(B27,Site_summary!A:G,7,0)</f>
        <v>A</v>
      </c>
      <c r="B27" s="40" t="s">
        <v>19</v>
      </c>
      <c r="C27" s="38" t="s">
        <v>50</v>
      </c>
      <c r="D27" s="38" t="s">
        <v>19</v>
      </c>
      <c r="E27" s="46" t="s">
        <v>22</v>
      </c>
      <c r="F27" s="38" t="s">
        <v>50</v>
      </c>
      <c r="G27" s="46" t="s">
        <v>23</v>
      </c>
      <c r="H27" s="46" t="s">
        <v>51</v>
      </c>
      <c r="I27" s="38"/>
      <c r="J27" s="38">
        <v>46.2</v>
      </c>
      <c r="K27" s="38">
        <v>15.9</v>
      </c>
      <c r="L27" s="38">
        <v>3.4</v>
      </c>
      <c r="M27" s="38">
        <v>-8.9</v>
      </c>
      <c r="N27" s="38">
        <v>8.1999999999999993</v>
      </c>
      <c r="O27" s="48" t="str">
        <f t="shared" si="0"/>
        <v>Y</v>
      </c>
      <c r="P27" s="38"/>
    </row>
    <row r="28" spans="1:16" x14ac:dyDescent="0.35">
      <c r="A28" s="40" t="str">
        <f>VLOOKUP(B28,Site_summary!A:G,7,0)</f>
        <v>A</v>
      </c>
      <c r="B28" s="40" t="s">
        <v>19</v>
      </c>
      <c r="C28" s="38" t="s">
        <v>52</v>
      </c>
      <c r="D28" s="38" t="s">
        <v>19</v>
      </c>
      <c r="E28" s="46" t="s">
        <v>22</v>
      </c>
      <c r="F28" s="38" t="s">
        <v>52</v>
      </c>
      <c r="G28" s="46" t="s">
        <v>27</v>
      </c>
      <c r="H28" s="46">
        <v>35</v>
      </c>
      <c r="I28" s="38"/>
      <c r="J28" s="38">
        <v>42.5</v>
      </c>
      <c r="K28" s="38">
        <v>15</v>
      </c>
      <c r="L28" s="38">
        <v>3.3</v>
      </c>
      <c r="M28" s="38">
        <v>-11</v>
      </c>
      <c r="N28" s="38">
        <v>8.1999999999999993</v>
      </c>
      <c r="O28" s="48" t="str">
        <f t="shared" si="0"/>
        <v>Y</v>
      </c>
      <c r="P28" s="38"/>
    </row>
    <row r="29" spans="1:16" x14ac:dyDescent="0.35">
      <c r="A29" s="40" t="str">
        <f>VLOOKUP(B29,Site_summary!A:G,7,0)</f>
        <v>A</v>
      </c>
      <c r="B29" s="40" t="s">
        <v>19</v>
      </c>
      <c r="C29" s="38" t="s">
        <v>53</v>
      </c>
      <c r="D29" s="38" t="s">
        <v>19</v>
      </c>
      <c r="E29" s="46" t="s">
        <v>22</v>
      </c>
      <c r="F29" s="38" t="s">
        <v>53</v>
      </c>
      <c r="G29" s="46" t="s">
        <v>54</v>
      </c>
      <c r="H29" s="46">
        <v>6</v>
      </c>
      <c r="I29" s="38"/>
      <c r="J29" s="38">
        <v>46.2</v>
      </c>
      <c r="K29" s="38">
        <v>15.5</v>
      </c>
      <c r="L29" s="38">
        <v>3.5</v>
      </c>
      <c r="M29" s="38">
        <v>-8.5</v>
      </c>
      <c r="N29" s="38">
        <v>8</v>
      </c>
      <c r="O29" s="48" t="str">
        <f t="shared" si="0"/>
        <v>Y</v>
      </c>
      <c r="P29" s="38"/>
    </row>
    <row r="30" spans="1:16" x14ac:dyDescent="0.35">
      <c r="A30" s="40" t="str">
        <f>VLOOKUP(B30,Site_summary!A:G,7,0)</f>
        <v>A</v>
      </c>
      <c r="B30" s="40" t="s">
        <v>19</v>
      </c>
      <c r="C30" s="38" t="s">
        <v>55</v>
      </c>
      <c r="D30" s="38" t="s">
        <v>19</v>
      </c>
      <c r="E30" s="46" t="s">
        <v>22</v>
      </c>
      <c r="F30" s="38" t="s">
        <v>55</v>
      </c>
      <c r="G30" s="46" t="s">
        <v>27</v>
      </c>
      <c r="H30" s="46">
        <v>30</v>
      </c>
      <c r="I30" s="38"/>
      <c r="J30" s="38">
        <v>38</v>
      </c>
      <c r="K30" s="38">
        <v>13.2</v>
      </c>
      <c r="L30" s="38">
        <v>3.4</v>
      </c>
      <c r="M30" s="38">
        <v>-8.5</v>
      </c>
      <c r="N30" s="38">
        <v>10</v>
      </c>
      <c r="O30" s="48" t="str">
        <f t="shared" si="0"/>
        <v>Y</v>
      </c>
      <c r="P30" s="38"/>
    </row>
    <row r="31" spans="1:16" x14ac:dyDescent="0.35">
      <c r="A31" s="40" t="str">
        <f>VLOOKUP(B31,Site_summary!A:G,7,0)</f>
        <v>A</v>
      </c>
      <c r="B31" s="40" t="s">
        <v>19</v>
      </c>
      <c r="C31" s="38" t="s">
        <v>56</v>
      </c>
      <c r="D31" s="38" t="s">
        <v>19</v>
      </c>
      <c r="E31" s="46" t="s">
        <v>22</v>
      </c>
      <c r="F31" s="38" t="s">
        <v>56</v>
      </c>
      <c r="G31" s="46" t="s">
        <v>27</v>
      </c>
      <c r="H31" s="46" t="s">
        <v>38</v>
      </c>
      <c r="I31" s="38"/>
      <c r="J31" s="38">
        <v>46.1</v>
      </c>
      <c r="K31" s="38">
        <v>14.1</v>
      </c>
      <c r="L31" s="38">
        <v>3.8</v>
      </c>
      <c r="M31" s="38">
        <v>-10.9</v>
      </c>
      <c r="N31" s="38">
        <v>9.6999999999999993</v>
      </c>
      <c r="O31" s="48" t="str">
        <f t="shared" si="0"/>
        <v>Y</v>
      </c>
      <c r="P31" s="38"/>
    </row>
    <row r="32" spans="1:16" x14ac:dyDescent="0.35">
      <c r="A32" s="40" t="str">
        <f>VLOOKUP(B32,Site_summary!A:G,7,0)</f>
        <v>A</v>
      </c>
      <c r="B32" s="40" t="s">
        <v>19</v>
      </c>
      <c r="C32" s="38" t="s">
        <v>57</v>
      </c>
      <c r="D32" s="38" t="s">
        <v>19</v>
      </c>
      <c r="E32" s="46" t="s">
        <v>22</v>
      </c>
      <c r="F32" s="38" t="s">
        <v>57</v>
      </c>
      <c r="G32" s="46" t="s">
        <v>27</v>
      </c>
      <c r="H32" s="46">
        <v>35</v>
      </c>
      <c r="I32" s="38"/>
      <c r="J32" s="38">
        <v>45.7</v>
      </c>
      <c r="K32" s="38">
        <v>15.7</v>
      </c>
      <c r="L32" s="38">
        <v>3.4</v>
      </c>
      <c r="M32" s="38">
        <v>-8.4</v>
      </c>
      <c r="N32" s="38">
        <v>10</v>
      </c>
      <c r="O32" s="48" t="str">
        <f t="shared" si="0"/>
        <v>Y</v>
      </c>
      <c r="P32" s="38"/>
    </row>
    <row r="33" spans="1:16" x14ac:dyDescent="0.35">
      <c r="A33" s="40" t="str">
        <f>VLOOKUP(B33,Site_summary!A:G,7,0)</f>
        <v>A</v>
      </c>
      <c r="B33" s="40" t="s">
        <v>19</v>
      </c>
      <c r="C33" s="38" t="s">
        <v>58</v>
      </c>
      <c r="D33" s="38" t="s">
        <v>19</v>
      </c>
      <c r="E33" s="46" t="s">
        <v>22</v>
      </c>
      <c r="F33" s="38" t="s">
        <v>58</v>
      </c>
      <c r="G33" s="46" t="s">
        <v>23</v>
      </c>
      <c r="H33" s="46" t="s">
        <v>36</v>
      </c>
      <c r="I33" s="38"/>
      <c r="J33" s="38">
        <v>39.1</v>
      </c>
      <c r="K33" s="38">
        <v>13.6</v>
      </c>
      <c r="L33" s="38">
        <v>3.4</v>
      </c>
      <c r="M33" s="38">
        <v>-8.5</v>
      </c>
      <c r="N33" s="38">
        <v>10.4</v>
      </c>
      <c r="O33" s="48" t="str">
        <f t="shared" si="0"/>
        <v>Y</v>
      </c>
      <c r="P33" s="38"/>
    </row>
    <row r="34" spans="1:16" x14ac:dyDescent="0.35">
      <c r="A34" s="40" t="str">
        <f>VLOOKUP(B34,Site_summary!A:G,7,0)</f>
        <v>A</v>
      </c>
      <c r="B34" s="40" t="s">
        <v>59</v>
      </c>
      <c r="C34" s="38" t="s">
        <v>61</v>
      </c>
      <c r="D34" s="38" t="s">
        <v>59</v>
      </c>
      <c r="E34" s="46" t="s">
        <v>62</v>
      </c>
      <c r="F34" s="38" t="s">
        <v>61</v>
      </c>
      <c r="G34" s="46" t="s">
        <v>27</v>
      </c>
      <c r="H34" s="46" t="s">
        <v>63</v>
      </c>
      <c r="I34" s="38">
        <v>12.3</v>
      </c>
      <c r="J34" s="38">
        <v>41.8</v>
      </c>
      <c r="K34" s="38">
        <v>15.4</v>
      </c>
      <c r="L34" s="38">
        <v>3.2</v>
      </c>
      <c r="M34" s="38">
        <v>-8.1</v>
      </c>
      <c r="N34" s="38">
        <v>10.7</v>
      </c>
      <c r="O34" s="48" t="str">
        <f t="shared" si="0"/>
        <v>Y</v>
      </c>
      <c r="P34" s="38"/>
    </row>
    <row r="35" spans="1:16" x14ac:dyDescent="0.35">
      <c r="A35" s="40" t="str">
        <f>VLOOKUP(B35,Site_summary!A:G,7,0)</f>
        <v>A</v>
      </c>
      <c r="B35" s="40" t="s">
        <v>59</v>
      </c>
      <c r="C35" s="38" t="s">
        <v>64</v>
      </c>
      <c r="D35" s="38" t="s">
        <v>59</v>
      </c>
      <c r="E35" s="46" t="s">
        <v>62</v>
      </c>
      <c r="F35" s="38" t="s">
        <v>64</v>
      </c>
      <c r="G35" s="46" t="s">
        <v>23</v>
      </c>
      <c r="H35" s="46" t="s">
        <v>24</v>
      </c>
      <c r="I35" s="38">
        <v>10.3</v>
      </c>
      <c r="J35" s="38">
        <v>42.4</v>
      </c>
      <c r="K35" s="38">
        <v>15.6</v>
      </c>
      <c r="L35" s="38">
        <v>3.2</v>
      </c>
      <c r="M35" s="38">
        <v>-8.4</v>
      </c>
      <c r="N35" s="38">
        <v>9.6</v>
      </c>
      <c r="O35" s="48" t="str">
        <f t="shared" si="0"/>
        <v>Y</v>
      </c>
      <c r="P35" s="38"/>
    </row>
    <row r="36" spans="1:16" x14ac:dyDescent="0.35">
      <c r="A36" s="40" t="str">
        <f>VLOOKUP(B36,Site_summary!A:G,7,0)</f>
        <v>A</v>
      </c>
      <c r="B36" s="40" t="s">
        <v>59</v>
      </c>
      <c r="C36" s="38" t="s">
        <v>65</v>
      </c>
      <c r="D36" s="38" t="s">
        <v>59</v>
      </c>
      <c r="E36" s="46" t="s">
        <v>62</v>
      </c>
      <c r="F36" s="38" t="s">
        <v>65</v>
      </c>
      <c r="G36" s="46" t="s">
        <v>27</v>
      </c>
      <c r="H36" s="46" t="s">
        <v>24</v>
      </c>
      <c r="I36" s="38">
        <v>4.5</v>
      </c>
      <c r="J36" s="38">
        <v>41.7</v>
      </c>
      <c r="K36" s="38">
        <v>15.4</v>
      </c>
      <c r="L36" s="38">
        <v>3.2</v>
      </c>
      <c r="M36" s="38">
        <v>-8.1999999999999993</v>
      </c>
      <c r="N36" s="38">
        <v>9.8000000000000007</v>
      </c>
      <c r="O36" s="48" t="str">
        <f t="shared" si="0"/>
        <v>Y</v>
      </c>
      <c r="P36" s="38"/>
    </row>
    <row r="37" spans="1:16" x14ac:dyDescent="0.35">
      <c r="A37" s="40" t="str">
        <f>VLOOKUP(B37,Site_summary!A:G,7,0)</f>
        <v>A</v>
      </c>
      <c r="B37" s="40" t="s">
        <v>59</v>
      </c>
      <c r="C37" s="38" t="s">
        <v>66</v>
      </c>
      <c r="D37" s="38" t="s">
        <v>59</v>
      </c>
      <c r="E37" s="46" t="s">
        <v>62</v>
      </c>
      <c r="F37" s="38" t="s">
        <v>66</v>
      </c>
      <c r="G37" s="46" t="s">
        <v>27</v>
      </c>
      <c r="H37" s="46">
        <v>35</v>
      </c>
      <c r="I37" s="38">
        <v>7.8</v>
      </c>
      <c r="J37" s="38">
        <v>41.9</v>
      </c>
      <c r="K37" s="38">
        <v>15.3</v>
      </c>
      <c r="L37" s="38">
        <v>3.2</v>
      </c>
      <c r="M37" s="38">
        <v>-8.1</v>
      </c>
      <c r="N37" s="38">
        <v>11.2</v>
      </c>
      <c r="O37" s="48" t="str">
        <f t="shared" si="0"/>
        <v>Y</v>
      </c>
      <c r="P37" s="38"/>
    </row>
    <row r="38" spans="1:16" x14ac:dyDescent="0.35">
      <c r="A38" s="40" t="str">
        <f>VLOOKUP(B38,Site_summary!A:G,7,0)</f>
        <v>A</v>
      </c>
      <c r="B38" s="40" t="s">
        <v>59</v>
      </c>
      <c r="C38" s="38" t="s">
        <v>67</v>
      </c>
      <c r="D38" s="38" t="s">
        <v>59</v>
      </c>
      <c r="E38" s="46" t="s">
        <v>62</v>
      </c>
      <c r="F38" s="38" t="s">
        <v>67</v>
      </c>
      <c r="G38" s="46" t="s">
        <v>27</v>
      </c>
      <c r="H38" s="46" t="s">
        <v>63</v>
      </c>
      <c r="I38" s="38">
        <v>6.7</v>
      </c>
      <c r="J38" s="38">
        <v>42</v>
      </c>
      <c r="K38" s="38">
        <v>15.4</v>
      </c>
      <c r="L38" s="38">
        <v>3.2</v>
      </c>
      <c r="M38" s="38">
        <v>-8.5</v>
      </c>
      <c r="N38" s="38">
        <v>9.6</v>
      </c>
      <c r="O38" s="48" t="str">
        <f t="shared" si="0"/>
        <v>Y</v>
      </c>
      <c r="P38" s="38"/>
    </row>
    <row r="39" spans="1:16" x14ac:dyDescent="0.35">
      <c r="A39" s="40" t="str">
        <f>VLOOKUP(B39,Site_summary!A:G,7,0)</f>
        <v>A</v>
      </c>
      <c r="B39" s="40" t="s">
        <v>59</v>
      </c>
      <c r="C39" s="38" t="s">
        <v>68</v>
      </c>
      <c r="D39" s="38" t="s">
        <v>59</v>
      </c>
      <c r="E39" s="46" t="s">
        <v>62</v>
      </c>
      <c r="F39" s="38" t="s">
        <v>68</v>
      </c>
      <c r="G39" s="46" t="s">
        <v>27</v>
      </c>
      <c r="H39" s="46">
        <v>40</v>
      </c>
      <c r="I39" s="38">
        <v>9.1</v>
      </c>
      <c r="J39" s="38">
        <v>48.2</v>
      </c>
      <c r="K39" s="38">
        <v>14.4</v>
      </c>
      <c r="L39" s="38">
        <v>3.9</v>
      </c>
      <c r="M39" s="38">
        <v>-10.9</v>
      </c>
      <c r="N39" s="38">
        <v>10.3</v>
      </c>
      <c r="O39" s="48" t="str">
        <f t="shared" si="0"/>
        <v>Y</v>
      </c>
      <c r="P39" s="38"/>
    </row>
    <row r="40" spans="1:16" x14ac:dyDescent="0.35">
      <c r="A40" s="40" t="str">
        <f>VLOOKUP(B40,Site_summary!A:G,7,0)</f>
        <v>A</v>
      </c>
      <c r="B40" s="40" t="s">
        <v>59</v>
      </c>
      <c r="C40" s="38" t="s">
        <v>69</v>
      </c>
      <c r="D40" s="38" t="s">
        <v>59</v>
      </c>
      <c r="E40" s="46" t="s">
        <v>62</v>
      </c>
      <c r="F40" s="38" t="s">
        <v>69</v>
      </c>
      <c r="G40" s="46" t="s">
        <v>27</v>
      </c>
      <c r="H40" s="46">
        <v>25</v>
      </c>
      <c r="I40" s="38">
        <v>6</v>
      </c>
      <c r="J40" s="38">
        <v>41.3</v>
      </c>
      <c r="K40" s="38">
        <v>15.2</v>
      </c>
      <c r="L40" s="38">
        <v>3.2</v>
      </c>
      <c r="M40" s="38">
        <v>-10.199999999999999</v>
      </c>
      <c r="N40" s="38">
        <v>10.8</v>
      </c>
      <c r="O40" s="48" t="str">
        <f t="shared" si="0"/>
        <v>Y</v>
      </c>
      <c r="P40" s="38"/>
    </row>
    <row r="41" spans="1:16" x14ac:dyDescent="0.35">
      <c r="A41" s="40" t="str">
        <f>VLOOKUP(B41,Site_summary!A:G,7,0)</f>
        <v>A</v>
      </c>
      <c r="B41" s="40" t="s">
        <v>59</v>
      </c>
      <c r="C41" s="38" t="s">
        <v>70</v>
      </c>
      <c r="D41" s="38" t="s">
        <v>59</v>
      </c>
      <c r="E41" s="46" t="s">
        <v>62</v>
      </c>
      <c r="F41" s="38" t="s">
        <v>70</v>
      </c>
      <c r="G41" s="46" t="s">
        <v>27</v>
      </c>
      <c r="H41" s="46">
        <v>40</v>
      </c>
      <c r="I41" s="38">
        <v>5.7</v>
      </c>
      <c r="J41" s="38">
        <v>41.4</v>
      </c>
      <c r="K41" s="38">
        <v>15.3</v>
      </c>
      <c r="L41" s="38">
        <v>3.2</v>
      </c>
      <c r="M41" s="38">
        <v>-7.6</v>
      </c>
      <c r="N41" s="38">
        <v>9.8000000000000007</v>
      </c>
      <c r="O41" s="48" t="str">
        <f t="shared" si="0"/>
        <v>Y</v>
      </c>
      <c r="P41" s="38"/>
    </row>
    <row r="42" spans="1:16" x14ac:dyDescent="0.35">
      <c r="A42" s="40" t="str">
        <f>VLOOKUP(B42,Site_summary!A:G,7,0)</f>
        <v>A</v>
      </c>
      <c r="B42" s="40" t="s">
        <v>59</v>
      </c>
      <c r="C42" s="38" t="s">
        <v>71</v>
      </c>
      <c r="D42" s="38" t="s">
        <v>59</v>
      </c>
      <c r="E42" s="46" t="s">
        <v>62</v>
      </c>
      <c r="F42" s="38" t="s">
        <v>71</v>
      </c>
      <c r="G42" s="46" t="s">
        <v>27</v>
      </c>
      <c r="H42" s="46" t="s">
        <v>36</v>
      </c>
      <c r="I42" s="38">
        <v>7.5</v>
      </c>
      <c r="J42" s="38">
        <v>43</v>
      </c>
      <c r="K42" s="38">
        <v>15.9</v>
      </c>
      <c r="L42" s="38">
        <v>3.2</v>
      </c>
      <c r="M42" s="38">
        <v>-7.6</v>
      </c>
      <c r="N42" s="38">
        <v>10.3</v>
      </c>
      <c r="O42" s="48" t="str">
        <f t="shared" si="0"/>
        <v>Y</v>
      </c>
      <c r="P42" s="38"/>
    </row>
    <row r="43" spans="1:16" x14ac:dyDescent="0.35">
      <c r="A43" s="40" t="str">
        <f>VLOOKUP(B43,Site_summary!A:G,7,0)</f>
        <v>A</v>
      </c>
      <c r="B43" s="40" t="s">
        <v>59</v>
      </c>
      <c r="C43" s="38" t="s">
        <v>72</v>
      </c>
      <c r="D43" s="38" t="s">
        <v>59</v>
      </c>
      <c r="E43" s="46" t="s">
        <v>62</v>
      </c>
      <c r="F43" s="38" t="s">
        <v>72</v>
      </c>
      <c r="G43" s="46" t="s">
        <v>27</v>
      </c>
      <c r="H43" s="46">
        <v>35</v>
      </c>
      <c r="I43" s="38">
        <v>3.9</v>
      </c>
      <c r="J43" s="38">
        <v>40.5</v>
      </c>
      <c r="K43" s="38">
        <v>15</v>
      </c>
      <c r="L43" s="38">
        <v>3.2</v>
      </c>
      <c r="M43" s="38">
        <v>-8.1999999999999993</v>
      </c>
      <c r="N43" s="38">
        <v>10.1</v>
      </c>
      <c r="O43" s="48" t="str">
        <f t="shared" si="0"/>
        <v>Y</v>
      </c>
      <c r="P43" s="38"/>
    </row>
    <row r="44" spans="1:16" x14ac:dyDescent="0.35">
      <c r="A44" s="40" t="str">
        <f>VLOOKUP(B44,Site_summary!A:G,7,0)</f>
        <v>A</v>
      </c>
      <c r="B44" s="40" t="s">
        <v>59</v>
      </c>
      <c r="C44" s="38" t="s">
        <v>73</v>
      </c>
      <c r="D44" s="38" t="s">
        <v>59</v>
      </c>
      <c r="E44" s="46" t="s">
        <v>62</v>
      </c>
      <c r="F44" s="38" t="s">
        <v>73</v>
      </c>
      <c r="G44" s="46" t="s">
        <v>27</v>
      </c>
      <c r="H44" s="46">
        <v>40</v>
      </c>
      <c r="I44" s="38">
        <v>3.6</v>
      </c>
      <c r="J44" s="38">
        <v>42.9</v>
      </c>
      <c r="K44" s="38">
        <v>15.8</v>
      </c>
      <c r="L44" s="38">
        <v>3.2</v>
      </c>
      <c r="M44" s="38">
        <v>-8.6</v>
      </c>
      <c r="N44" s="38">
        <v>10.6</v>
      </c>
      <c r="O44" s="48" t="str">
        <f t="shared" si="0"/>
        <v>Y</v>
      </c>
      <c r="P44" s="38"/>
    </row>
    <row r="45" spans="1:16" x14ac:dyDescent="0.35">
      <c r="A45" s="40" t="str">
        <f>VLOOKUP(B45,Site_summary!A:G,7,0)</f>
        <v>A</v>
      </c>
      <c r="B45" s="40" t="s">
        <v>59</v>
      </c>
      <c r="C45" s="38" t="s">
        <v>74</v>
      </c>
      <c r="D45" s="38" t="s">
        <v>59</v>
      </c>
      <c r="E45" s="46" t="s">
        <v>62</v>
      </c>
      <c r="F45" s="38" t="s">
        <v>74</v>
      </c>
      <c r="G45" s="46" t="s">
        <v>23</v>
      </c>
      <c r="H45" s="46" t="s">
        <v>24</v>
      </c>
      <c r="I45" s="38">
        <v>4.5999999999999996</v>
      </c>
      <c r="J45" s="38">
        <v>42</v>
      </c>
      <c r="K45" s="38">
        <v>15.5</v>
      </c>
      <c r="L45" s="38">
        <v>3.2</v>
      </c>
      <c r="M45" s="38">
        <v>-8.5</v>
      </c>
      <c r="N45" s="38">
        <v>10.8</v>
      </c>
      <c r="O45" s="48" t="str">
        <f t="shared" si="0"/>
        <v>Y</v>
      </c>
      <c r="P45" s="38"/>
    </row>
    <row r="46" spans="1:16" x14ac:dyDescent="0.35">
      <c r="A46" s="40" t="str">
        <f>VLOOKUP(B46,Site_summary!A:G,7,0)</f>
        <v>A</v>
      </c>
      <c r="B46" s="40" t="s">
        <v>59</v>
      </c>
      <c r="C46" s="38" t="s">
        <v>75</v>
      </c>
      <c r="D46" s="38" t="s">
        <v>59</v>
      </c>
      <c r="E46" s="46" t="s">
        <v>62</v>
      </c>
      <c r="F46" s="38" t="s">
        <v>75</v>
      </c>
      <c r="G46" s="46" t="s">
        <v>27</v>
      </c>
      <c r="H46" s="46" t="s">
        <v>24</v>
      </c>
      <c r="I46" s="38">
        <v>3.2</v>
      </c>
      <c r="J46" s="38">
        <v>41.9</v>
      </c>
      <c r="K46" s="38">
        <v>15.6</v>
      </c>
      <c r="L46" s="38">
        <v>3.1</v>
      </c>
      <c r="M46" s="38">
        <v>-8.1</v>
      </c>
      <c r="N46" s="38">
        <v>7.8</v>
      </c>
      <c r="O46" s="48" t="str">
        <f t="shared" si="0"/>
        <v>Y</v>
      </c>
      <c r="P46" s="38"/>
    </row>
    <row r="47" spans="1:16" x14ac:dyDescent="0.35">
      <c r="A47" s="40" t="str">
        <f>VLOOKUP(B47,Site_summary!A:G,7,0)</f>
        <v>A</v>
      </c>
      <c r="B47" s="40" t="s">
        <v>59</v>
      </c>
      <c r="C47" s="38" t="s">
        <v>76</v>
      </c>
      <c r="D47" s="38" t="s">
        <v>59</v>
      </c>
      <c r="E47" s="46" t="s">
        <v>62</v>
      </c>
      <c r="F47" s="38" t="s">
        <v>76</v>
      </c>
      <c r="G47" s="46" t="s">
        <v>23</v>
      </c>
      <c r="H47" s="46">
        <v>40</v>
      </c>
      <c r="I47" s="38">
        <v>4.8</v>
      </c>
      <c r="J47" s="38">
        <v>42.9</v>
      </c>
      <c r="K47" s="38">
        <v>15.7</v>
      </c>
      <c r="L47" s="38">
        <v>3.2</v>
      </c>
      <c r="M47" s="38">
        <v>-10.6</v>
      </c>
      <c r="N47" s="38">
        <v>9.5</v>
      </c>
      <c r="O47" s="48" t="str">
        <f t="shared" si="0"/>
        <v>Y</v>
      </c>
      <c r="P47" s="38"/>
    </row>
    <row r="48" spans="1:16" x14ac:dyDescent="0.35">
      <c r="A48" s="40" t="str">
        <f>VLOOKUP(B48,Site_summary!A:G,7,0)</f>
        <v>A</v>
      </c>
      <c r="B48" s="40" t="s">
        <v>59</v>
      </c>
      <c r="C48" s="38" t="s">
        <v>77</v>
      </c>
      <c r="D48" s="38" t="s">
        <v>59</v>
      </c>
      <c r="E48" s="46" t="s">
        <v>62</v>
      </c>
      <c r="F48" s="38" t="s">
        <v>77</v>
      </c>
      <c r="G48" s="46" t="s">
        <v>23</v>
      </c>
      <c r="H48" s="46" t="s">
        <v>63</v>
      </c>
      <c r="I48" s="38">
        <v>7.6</v>
      </c>
      <c r="J48" s="38">
        <v>42</v>
      </c>
      <c r="K48" s="38">
        <v>15.5</v>
      </c>
      <c r="L48" s="38">
        <v>3.2</v>
      </c>
      <c r="M48" s="38">
        <v>-8.1999999999999993</v>
      </c>
      <c r="N48" s="38">
        <v>8.1999999999999993</v>
      </c>
      <c r="O48" s="48" t="str">
        <f t="shared" si="0"/>
        <v>Y</v>
      </c>
      <c r="P48" s="38"/>
    </row>
    <row r="49" spans="1:16" x14ac:dyDescent="0.35">
      <c r="A49" s="40" t="str">
        <f>VLOOKUP(B49,Site_summary!A:G,7,0)</f>
        <v>A</v>
      </c>
      <c r="B49" s="40" t="s">
        <v>59</v>
      </c>
      <c r="C49" s="38" t="s">
        <v>78</v>
      </c>
      <c r="D49" s="38" t="s">
        <v>59</v>
      </c>
      <c r="E49" s="46" t="s">
        <v>62</v>
      </c>
      <c r="F49" s="38" t="s">
        <v>78</v>
      </c>
      <c r="G49" s="46" t="s">
        <v>23</v>
      </c>
      <c r="H49" s="46">
        <v>30</v>
      </c>
      <c r="I49" s="38">
        <v>9.5</v>
      </c>
      <c r="J49" s="38">
        <v>41.9</v>
      </c>
      <c r="K49" s="38">
        <v>15.5</v>
      </c>
      <c r="L49" s="38">
        <v>3.2</v>
      </c>
      <c r="M49" s="38">
        <v>-8.6999999999999993</v>
      </c>
      <c r="N49" s="38">
        <v>10.1</v>
      </c>
      <c r="O49" s="48" t="str">
        <f t="shared" si="0"/>
        <v>Y</v>
      </c>
      <c r="P49" s="38"/>
    </row>
    <row r="50" spans="1:16" x14ac:dyDescent="0.35">
      <c r="A50" s="40" t="str">
        <f>VLOOKUP(B50,Site_summary!A:G,7,0)</f>
        <v>A</v>
      </c>
      <c r="B50" s="40" t="s">
        <v>59</v>
      </c>
      <c r="C50" s="38" t="s">
        <v>79</v>
      </c>
      <c r="D50" s="38" t="s">
        <v>59</v>
      </c>
      <c r="E50" s="46" t="s">
        <v>62</v>
      </c>
      <c r="F50" s="38" t="s">
        <v>79</v>
      </c>
      <c r="G50" s="46" t="s">
        <v>27</v>
      </c>
      <c r="H50" s="46">
        <v>30</v>
      </c>
      <c r="I50" s="38">
        <v>7.1</v>
      </c>
      <c r="J50" s="38">
        <v>42.3</v>
      </c>
      <c r="K50" s="38">
        <v>15.7</v>
      </c>
      <c r="L50" s="38">
        <v>3.2</v>
      </c>
      <c r="M50" s="38">
        <v>-8</v>
      </c>
      <c r="N50" s="38">
        <v>9.4</v>
      </c>
      <c r="O50" s="48" t="str">
        <f t="shared" si="0"/>
        <v>Y</v>
      </c>
      <c r="P50" s="38"/>
    </row>
    <row r="51" spans="1:16" x14ac:dyDescent="0.35">
      <c r="A51" s="40" t="str">
        <f>VLOOKUP(B51,Site_summary!A:G,7,0)</f>
        <v>A</v>
      </c>
      <c r="B51" s="40" t="s">
        <v>59</v>
      </c>
      <c r="C51" s="38" t="s">
        <v>80</v>
      </c>
      <c r="D51" s="38" t="s">
        <v>59</v>
      </c>
      <c r="E51" s="46" t="s">
        <v>62</v>
      </c>
      <c r="F51" s="38" t="s">
        <v>80</v>
      </c>
      <c r="G51" s="46" t="s">
        <v>27</v>
      </c>
      <c r="H51" s="46" t="s">
        <v>81</v>
      </c>
      <c r="I51" s="38">
        <v>5.6</v>
      </c>
      <c r="J51" s="38">
        <v>37.6</v>
      </c>
      <c r="K51" s="38">
        <v>13.8</v>
      </c>
      <c r="L51" s="38">
        <v>3.2</v>
      </c>
      <c r="M51" s="38">
        <v>-9.4</v>
      </c>
      <c r="N51" s="38">
        <v>8.6999999999999993</v>
      </c>
      <c r="O51" s="48" t="str">
        <f t="shared" si="0"/>
        <v>Y</v>
      </c>
      <c r="P51" s="38"/>
    </row>
    <row r="52" spans="1:16" x14ac:dyDescent="0.35">
      <c r="A52" s="40" t="str">
        <f>VLOOKUP(B52,Site_summary!A:G,7,0)</f>
        <v>A</v>
      </c>
      <c r="B52" s="40" t="s">
        <v>59</v>
      </c>
      <c r="C52" s="38" t="s">
        <v>82</v>
      </c>
      <c r="D52" s="38" t="s">
        <v>59</v>
      </c>
      <c r="E52" s="46" t="s">
        <v>62</v>
      </c>
      <c r="F52" s="38" t="s">
        <v>82</v>
      </c>
      <c r="G52" s="46" t="s">
        <v>23</v>
      </c>
      <c r="H52" s="46">
        <v>30</v>
      </c>
      <c r="I52" s="38">
        <v>6.3</v>
      </c>
      <c r="J52" s="38">
        <v>42.2</v>
      </c>
      <c r="K52" s="38">
        <v>15.5</v>
      </c>
      <c r="L52" s="38">
        <v>3.2</v>
      </c>
      <c r="M52" s="38">
        <v>-7.9</v>
      </c>
      <c r="N52" s="38">
        <v>9.9</v>
      </c>
      <c r="O52" s="48" t="str">
        <f t="shared" si="0"/>
        <v>Y</v>
      </c>
      <c r="P52" s="38"/>
    </row>
    <row r="53" spans="1:16" x14ac:dyDescent="0.35">
      <c r="A53" s="40" t="str">
        <f>VLOOKUP(B53,Site_summary!A:G,7,0)</f>
        <v>A</v>
      </c>
      <c r="B53" s="40" t="s">
        <v>59</v>
      </c>
      <c r="C53" s="38" t="s">
        <v>83</v>
      </c>
      <c r="D53" s="38" t="s">
        <v>59</v>
      </c>
      <c r="E53" s="46" t="s">
        <v>62</v>
      </c>
      <c r="F53" s="38" t="s">
        <v>83</v>
      </c>
      <c r="G53" s="46" t="s">
        <v>27</v>
      </c>
      <c r="H53" s="46" t="s">
        <v>24</v>
      </c>
      <c r="I53" s="38">
        <v>4.9000000000000004</v>
      </c>
      <c r="J53" s="38">
        <v>40.4</v>
      </c>
      <c r="K53" s="38">
        <v>15.1</v>
      </c>
      <c r="L53" s="38">
        <v>3.1</v>
      </c>
      <c r="M53" s="38">
        <v>-8.8000000000000007</v>
      </c>
      <c r="N53" s="38">
        <v>10.1</v>
      </c>
      <c r="O53" s="48" t="str">
        <f t="shared" si="0"/>
        <v>Y</v>
      </c>
      <c r="P53" s="38"/>
    </row>
    <row r="54" spans="1:16" x14ac:dyDescent="0.35">
      <c r="A54" s="40" t="str">
        <f>VLOOKUP(B54,Site_summary!A:G,7,0)</f>
        <v>A</v>
      </c>
      <c r="B54" s="40" t="s">
        <v>59</v>
      </c>
      <c r="C54" s="38" t="s">
        <v>84</v>
      </c>
      <c r="D54" s="38" t="s">
        <v>59</v>
      </c>
      <c r="E54" s="46" t="s">
        <v>62</v>
      </c>
      <c r="F54" s="38" t="s">
        <v>84</v>
      </c>
      <c r="G54" s="46" t="s">
        <v>23</v>
      </c>
      <c r="H54" s="46">
        <v>35</v>
      </c>
      <c r="I54" s="38">
        <v>7.5</v>
      </c>
      <c r="J54" s="38">
        <v>43</v>
      </c>
      <c r="K54" s="38">
        <v>15.7</v>
      </c>
      <c r="L54" s="38">
        <v>3.2</v>
      </c>
      <c r="M54" s="38">
        <v>-9.6</v>
      </c>
      <c r="N54" s="38">
        <v>9.6</v>
      </c>
      <c r="O54" s="48" t="str">
        <f t="shared" si="0"/>
        <v>Y</v>
      </c>
      <c r="P54" s="38"/>
    </row>
    <row r="55" spans="1:16" x14ac:dyDescent="0.35">
      <c r="A55" s="40" t="str">
        <f>VLOOKUP(B55,Site_summary!A:G,7,0)</f>
        <v>A</v>
      </c>
      <c r="B55" s="40" t="s">
        <v>59</v>
      </c>
      <c r="C55" s="38" t="s">
        <v>85</v>
      </c>
      <c r="D55" s="38" t="s">
        <v>59</v>
      </c>
      <c r="E55" s="46" t="s">
        <v>62</v>
      </c>
      <c r="F55" s="38" t="s">
        <v>85</v>
      </c>
      <c r="G55" s="46" t="s">
        <v>27</v>
      </c>
      <c r="H55" s="46" t="s">
        <v>1043</v>
      </c>
      <c r="I55" s="38">
        <v>8.1</v>
      </c>
      <c r="J55" s="38">
        <v>39.6</v>
      </c>
      <c r="K55" s="38">
        <v>14.6</v>
      </c>
      <c r="L55" s="38">
        <v>3.2</v>
      </c>
      <c r="M55" s="38">
        <v>-9.9</v>
      </c>
      <c r="N55" s="38">
        <v>9.1999999999999993</v>
      </c>
      <c r="O55" s="48" t="str">
        <f t="shared" si="0"/>
        <v>Y</v>
      </c>
      <c r="P55" s="38"/>
    </row>
    <row r="56" spans="1:16" x14ac:dyDescent="0.35">
      <c r="A56" s="40" t="str">
        <f>VLOOKUP(B56,Site_summary!A:G,7,0)</f>
        <v>A</v>
      </c>
      <c r="B56" s="40" t="s">
        <v>59</v>
      </c>
      <c r="C56" s="38" t="s">
        <v>87</v>
      </c>
      <c r="D56" s="38" t="s">
        <v>59</v>
      </c>
      <c r="E56" s="46" t="s">
        <v>62</v>
      </c>
      <c r="F56" s="38" t="s">
        <v>87</v>
      </c>
      <c r="G56" s="46" t="s">
        <v>23</v>
      </c>
      <c r="H56" s="46" t="s">
        <v>36</v>
      </c>
      <c r="I56" s="38">
        <v>9.1</v>
      </c>
      <c r="J56" s="38">
        <v>39.6</v>
      </c>
      <c r="K56" s="38">
        <v>14.6</v>
      </c>
      <c r="L56" s="38">
        <v>3.2</v>
      </c>
      <c r="M56" s="38">
        <v>-8.6999999999999993</v>
      </c>
      <c r="N56" s="38">
        <v>9.4</v>
      </c>
      <c r="O56" s="48" t="str">
        <f t="shared" si="0"/>
        <v>Y</v>
      </c>
      <c r="P56" s="38"/>
    </row>
    <row r="57" spans="1:16" x14ac:dyDescent="0.35">
      <c r="A57" s="40" t="str">
        <f>VLOOKUP(B57,Site_summary!A:G,7,0)</f>
        <v>A</v>
      </c>
      <c r="B57" s="40" t="s">
        <v>59</v>
      </c>
      <c r="C57" s="38" t="s">
        <v>88</v>
      </c>
      <c r="D57" s="38" t="s">
        <v>59</v>
      </c>
      <c r="E57" s="46" t="s">
        <v>62</v>
      </c>
      <c r="F57" s="38" t="s">
        <v>88</v>
      </c>
      <c r="G57" s="46" t="s">
        <v>54</v>
      </c>
      <c r="H57" s="46">
        <v>8</v>
      </c>
      <c r="I57" s="38">
        <v>3.7</v>
      </c>
      <c r="J57" s="38">
        <v>42.4</v>
      </c>
      <c r="K57" s="38">
        <v>15.8</v>
      </c>
      <c r="L57" s="38">
        <v>3.1</v>
      </c>
      <c r="M57" s="38">
        <v>-9.3000000000000007</v>
      </c>
      <c r="N57" s="38">
        <v>9.4</v>
      </c>
      <c r="O57" s="48" t="str">
        <f t="shared" si="0"/>
        <v>Y</v>
      </c>
      <c r="P57" s="38"/>
    </row>
    <row r="58" spans="1:16" x14ac:dyDescent="0.35">
      <c r="A58" s="40" t="str">
        <f>VLOOKUP(B58,Site_summary!A:G,7,0)</f>
        <v>A</v>
      </c>
      <c r="B58" s="40" t="s">
        <v>59</v>
      </c>
      <c r="C58" s="38" t="s">
        <v>89</v>
      </c>
      <c r="D58" s="38" t="s">
        <v>59</v>
      </c>
      <c r="E58" s="46" t="s">
        <v>62</v>
      </c>
      <c r="F58" s="38" t="s">
        <v>89</v>
      </c>
      <c r="G58" s="46" t="s">
        <v>23</v>
      </c>
      <c r="H58" s="46" t="s">
        <v>24</v>
      </c>
      <c r="I58" s="38">
        <v>5</v>
      </c>
      <c r="J58" s="38">
        <v>41</v>
      </c>
      <c r="K58" s="38">
        <v>15.2</v>
      </c>
      <c r="L58" s="38">
        <v>3.2</v>
      </c>
      <c r="M58" s="38">
        <v>-8.3000000000000007</v>
      </c>
      <c r="N58" s="38">
        <v>8</v>
      </c>
      <c r="O58" s="48" t="str">
        <f t="shared" si="0"/>
        <v>Y</v>
      </c>
      <c r="P58" s="38"/>
    </row>
    <row r="59" spans="1:16" x14ac:dyDescent="0.35">
      <c r="A59" s="40" t="str">
        <f>VLOOKUP(B59,Site_summary!A:G,7,0)</f>
        <v>A</v>
      </c>
      <c r="B59" s="40" t="s">
        <v>59</v>
      </c>
      <c r="C59" s="38" t="s">
        <v>90</v>
      </c>
      <c r="D59" s="38" t="s">
        <v>59</v>
      </c>
      <c r="E59" s="46" t="s">
        <v>62</v>
      </c>
      <c r="F59" s="38" t="s">
        <v>90</v>
      </c>
      <c r="G59" s="46" t="s">
        <v>27</v>
      </c>
      <c r="H59" s="46">
        <v>17</v>
      </c>
      <c r="I59" s="38">
        <v>6.8</v>
      </c>
      <c r="J59" s="38">
        <v>41.6</v>
      </c>
      <c r="K59" s="38">
        <v>15.4</v>
      </c>
      <c r="L59" s="38">
        <v>3.1</v>
      </c>
      <c r="M59" s="38">
        <v>-8.1</v>
      </c>
      <c r="N59" s="38">
        <v>9.1999999999999993</v>
      </c>
      <c r="O59" s="48" t="str">
        <f t="shared" si="0"/>
        <v>Y</v>
      </c>
      <c r="P59" s="38"/>
    </row>
    <row r="60" spans="1:16" x14ac:dyDescent="0.35">
      <c r="A60" s="40" t="str">
        <f>VLOOKUP(B60,Site_summary!A:G,7,0)</f>
        <v>A</v>
      </c>
      <c r="B60" s="40" t="s">
        <v>59</v>
      </c>
      <c r="C60" s="38" t="s">
        <v>91</v>
      </c>
      <c r="D60" s="38" t="s">
        <v>59</v>
      </c>
      <c r="E60" s="46" t="s">
        <v>62</v>
      </c>
      <c r="F60" s="38" t="s">
        <v>91</v>
      </c>
      <c r="G60" s="46" t="s">
        <v>23</v>
      </c>
      <c r="H60" s="46" t="s">
        <v>1043</v>
      </c>
      <c r="I60" s="38">
        <v>7.2</v>
      </c>
      <c r="J60" s="38">
        <v>42.2</v>
      </c>
      <c r="K60" s="38">
        <v>15.7</v>
      </c>
      <c r="L60" s="38">
        <v>3.1</v>
      </c>
      <c r="M60" s="38">
        <v>-14.7</v>
      </c>
      <c r="N60" s="38">
        <v>8</v>
      </c>
      <c r="O60" s="48" t="str">
        <f t="shared" si="0"/>
        <v>Y</v>
      </c>
      <c r="P60" s="38"/>
    </row>
    <row r="61" spans="1:16" x14ac:dyDescent="0.35">
      <c r="A61" s="40" t="str">
        <f>VLOOKUP(B61,Site_summary!A:G,7,0)</f>
        <v>A</v>
      </c>
      <c r="B61" s="40" t="s">
        <v>59</v>
      </c>
      <c r="C61" s="38" t="s">
        <v>92</v>
      </c>
      <c r="D61" s="38" t="s">
        <v>59</v>
      </c>
      <c r="E61" s="46" t="s">
        <v>62</v>
      </c>
      <c r="F61" s="38" t="s">
        <v>92</v>
      </c>
      <c r="G61" s="46" t="s">
        <v>23</v>
      </c>
      <c r="H61" s="46">
        <v>40</v>
      </c>
      <c r="I61" s="38">
        <v>11</v>
      </c>
      <c r="J61" s="38">
        <v>41.5</v>
      </c>
      <c r="K61" s="38">
        <v>15.4</v>
      </c>
      <c r="L61" s="38">
        <v>3.2</v>
      </c>
      <c r="M61" s="38">
        <v>-10.7</v>
      </c>
      <c r="N61" s="38">
        <v>8.1</v>
      </c>
      <c r="O61" s="48" t="str">
        <f t="shared" si="0"/>
        <v>Y</v>
      </c>
      <c r="P61" s="38"/>
    </row>
    <row r="62" spans="1:16" x14ac:dyDescent="0.35">
      <c r="A62" s="40" t="str">
        <f>VLOOKUP(B62,Site_summary!A:G,7,0)</f>
        <v>A</v>
      </c>
      <c r="B62" s="40" t="s">
        <v>59</v>
      </c>
      <c r="C62" s="38" t="s">
        <v>93</v>
      </c>
      <c r="D62" s="38" t="s">
        <v>59</v>
      </c>
      <c r="E62" s="46" t="s">
        <v>62</v>
      </c>
      <c r="F62" s="38" t="s">
        <v>93</v>
      </c>
      <c r="G62" s="46" t="s">
        <v>23</v>
      </c>
      <c r="H62" s="46">
        <v>40</v>
      </c>
      <c r="I62" s="38">
        <v>6.9</v>
      </c>
      <c r="J62" s="38">
        <v>39.700000000000003</v>
      </c>
      <c r="K62" s="38">
        <v>14.7</v>
      </c>
      <c r="L62" s="38">
        <v>3.2</v>
      </c>
      <c r="M62" s="38">
        <v>-9.5</v>
      </c>
      <c r="N62" s="38">
        <v>10.7</v>
      </c>
      <c r="O62" s="48" t="str">
        <f t="shared" si="0"/>
        <v>Y</v>
      </c>
      <c r="P62" s="38"/>
    </row>
    <row r="63" spans="1:16" x14ac:dyDescent="0.35">
      <c r="A63" s="40" t="str">
        <f>VLOOKUP(B63,Site_summary!A:G,7,0)</f>
        <v>A</v>
      </c>
      <c r="B63" s="40" t="s">
        <v>59</v>
      </c>
      <c r="C63" s="38" t="s">
        <v>94</v>
      </c>
      <c r="D63" s="38" t="s">
        <v>59</v>
      </c>
      <c r="E63" s="46" t="s">
        <v>62</v>
      </c>
      <c r="F63" s="38" t="s">
        <v>94</v>
      </c>
      <c r="G63" s="46" t="s">
        <v>23</v>
      </c>
      <c r="H63" s="46" t="s">
        <v>63</v>
      </c>
      <c r="I63" s="38">
        <v>7.4</v>
      </c>
      <c r="J63" s="38">
        <v>42.2</v>
      </c>
      <c r="K63" s="38">
        <v>15.6</v>
      </c>
      <c r="L63" s="38">
        <v>3.2</v>
      </c>
      <c r="M63" s="38">
        <v>-12.7</v>
      </c>
      <c r="N63" s="38">
        <v>8.8000000000000007</v>
      </c>
      <c r="O63" s="48" t="str">
        <f t="shared" si="0"/>
        <v>Y</v>
      </c>
      <c r="P63" s="38"/>
    </row>
    <row r="64" spans="1:16" x14ac:dyDescent="0.35">
      <c r="A64" s="40" t="str">
        <f>VLOOKUP(B64,Site_summary!A:G,7,0)</f>
        <v>A</v>
      </c>
      <c r="B64" s="40" t="s">
        <v>95</v>
      </c>
      <c r="C64" s="38" t="s">
        <v>97</v>
      </c>
      <c r="D64" s="38" t="s">
        <v>98</v>
      </c>
      <c r="E64" s="46" t="s">
        <v>99</v>
      </c>
      <c r="F64" s="38" t="s">
        <v>101</v>
      </c>
      <c r="G64" s="46" t="s">
        <v>27</v>
      </c>
      <c r="H64" s="46" t="s">
        <v>34</v>
      </c>
      <c r="I64" s="38"/>
      <c r="J64" s="38">
        <v>40.6</v>
      </c>
      <c r="K64" s="38">
        <v>14.79</v>
      </c>
      <c r="L64" s="38">
        <v>3.2</v>
      </c>
      <c r="M64" s="38">
        <v>-6.61</v>
      </c>
      <c r="N64" s="38">
        <v>9.48</v>
      </c>
      <c r="O64" s="48" t="str">
        <f t="shared" si="0"/>
        <v>Y</v>
      </c>
      <c r="P64" s="38" t="s">
        <v>102</v>
      </c>
    </row>
    <row r="65" spans="1:16" x14ac:dyDescent="0.35">
      <c r="A65" s="40" t="str">
        <f>VLOOKUP(B65,Site_summary!A:G,7,0)</f>
        <v>A</v>
      </c>
      <c r="B65" s="40" t="s">
        <v>95</v>
      </c>
      <c r="C65" s="38" t="s">
        <v>103</v>
      </c>
      <c r="D65" s="38" t="s">
        <v>98</v>
      </c>
      <c r="E65" s="46" t="s">
        <v>99</v>
      </c>
      <c r="F65" s="38" t="s">
        <v>104</v>
      </c>
      <c r="G65" s="46" t="s">
        <v>23</v>
      </c>
      <c r="H65" s="46" t="s">
        <v>105</v>
      </c>
      <c r="I65" s="38"/>
      <c r="J65" s="38">
        <v>40.020000000000003</v>
      </c>
      <c r="K65" s="38">
        <v>14.71</v>
      </c>
      <c r="L65" s="38">
        <v>3.17</v>
      </c>
      <c r="M65" s="38">
        <v>-6.94</v>
      </c>
      <c r="N65" s="38">
        <v>9.18</v>
      </c>
      <c r="O65" s="48" t="str">
        <f t="shared" si="0"/>
        <v>Y</v>
      </c>
      <c r="P65" s="38" t="s">
        <v>102</v>
      </c>
    </row>
    <row r="66" spans="1:16" x14ac:dyDescent="0.35">
      <c r="A66" s="40" t="str">
        <f>VLOOKUP(B66,Site_summary!A:G,7,0)</f>
        <v>A</v>
      </c>
      <c r="B66" s="40" t="s">
        <v>95</v>
      </c>
      <c r="C66" s="38" t="s">
        <v>106</v>
      </c>
      <c r="D66" s="38" t="s">
        <v>98</v>
      </c>
      <c r="E66" s="46" t="s">
        <v>99</v>
      </c>
      <c r="F66" s="38" t="s">
        <v>107</v>
      </c>
      <c r="G66" s="46" t="s">
        <v>23</v>
      </c>
      <c r="H66" s="46" t="s">
        <v>63</v>
      </c>
      <c r="I66" s="38"/>
      <c r="J66" s="38">
        <v>41.56</v>
      </c>
      <c r="K66" s="38">
        <v>15.08</v>
      </c>
      <c r="L66" s="38">
        <v>3.22</v>
      </c>
      <c r="M66" s="38">
        <v>-7.5</v>
      </c>
      <c r="N66" s="38">
        <v>9.2799999999999994</v>
      </c>
      <c r="O66" s="48" t="str">
        <f t="shared" si="0"/>
        <v>Y</v>
      </c>
      <c r="P66" s="38" t="s">
        <v>102</v>
      </c>
    </row>
    <row r="67" spans="1:16" x14ac:dyDescent="0.35">
      <c r="A67" s="40" t="str">
        <f>VLOOKUP(B67,Site_summary!A:G,7,0)</f>
        <v>A</v>
      </c>
      <c r="B67" s="40" t="s">
        <v>95</v>
      </c>
      <c r="C67" s="38" t="s">
        <v>108</v>
      </c>
      <c r="D67" s="38" t="s">
        <v>98</v>
      </c>
      <c r="E67" s="46" t="s">
        <v>99</v>
      </c>
      <c r="F67" s="38" t="s">
        <v>109</v>
      </c>
      <c r="G67" s="46" t="s">
        <v>27</v>
      </c>
      <c r="H67" s="46" t="s">
        <v>31</v>
      </c>
      <c r="I67" s="38"/>
      <c r="J67" s="38">
        <v>43.14</v>
      </c>
      <c r="K67" s="38">
        <v>15.88</v>
      </c>
      <c r="L67" s="38">
        <v>3.17</v>
      </c>
      <c r="M67" s="38">
        <v>-6.96</v>
      </c>
      <c r="N67" s="38">
        <v>9.81</v>
      </c>
      <c r="O67" s="48" t="str">
        <f t="shared" si="0"/>
        <v>Y</v>
      </c>
      <c r="P67" s="38" t="s">
        <v>102</v>
      </c>
    </row>
    <row r="68" spans="1:16" x14ac:dyDescent="0.35">
      <c r="A68" s="40" t="str">
        <f>VLOOKUP(B68,Site_summary!A:G,7,0)</f>
        <v>A</v>
      </c>
      <c r="B68" s="40" t="s">
        <v>95</v>
      </c>
      <c r="C68" s="38" t="s">
        <v>97</v>
      </c>
      <c r="D68" s="38" t="s">
        <v>98</v>
      </c>
      <c r="E68" s="46" t="s">
        <v>99</v>
      </c>
      <c r="F68" s="38" t="s">
        <v>110</v>
      </c>
      <c r="G68" s="46" t="s">
        <v>23</v>
      </c>
      <c r="H68" s="46" t="s">
        <v>34</v>
      </c>
      <c r="I68" s="38"/>
      <c r="J68" s="38">
        <v>43.2</v>
      </c>
      <c r="K68" s="38">
        <v>15.77</v>
      </c>
      <c r="L68" s="38">
        <v>3.2</v>
      </c>
      <c r="M68" s="38">
        <v>-7.04</v>
      </c>
      <c r="N68" s="38">
        <v>9.7899999999999991</v>
      </c>
      <c r="O68" s="48" t="str">
        <f t="shared" si="0"/>
        <v>Y</v>
      </c>
      <c r="P68" s="38" t="s">
        <v>102</v>
      </c>
    </row>
    <row r="69" spans="1:16" x14ac:dyDescent="0.35">
      <c r="A69" s="40" t="str">
        <f>VLOOKUP(B69,Site_summary!A:G,7,0)</f>
        <v>A</v>
      </c>
      <c r="B69" s="40" t="s">
        <v>95</v>
      </c>
      <c r="C69" s="38" t="s">
        <v>111</v>
      </c>
      <c r="D69" s="38" t="s">
        <v>98</v>
      </c>
      <c r="E69" s="46" t="s">
        <v>99</v>
      </c>
      <c r="F69" s="38" t="s">
        <v>111</v>
      </c>
      <c r="G69" s="46" t="s">
        <v>27</v>
      </c>
      <c r="H69" s="46" t="s">
        <v>34</v>
      </c>
      <c r="I69" s="38"/>
      <c r="J69" s="38">
        <v>42.89</v>
      </c>
      <c r="K69" s="38">
        <v>15.55</v>
      </c>
      <c r="L69" s="38">
        <v>3.22</v>
      </c>
      <c r="M69" s="38">
        <v>-7.66</v>
      </c>
      <c r="N69" s="38">
        <v>8.3699999999999992</v>
      </c>
      <c r="O69" s="48" t="str">
        <f t="shared" si="0"/>
        <v>Y</v>
      </c>
      <c r="P69" s="38" t="s">
        <v>102</v>
      </c>
    </row>
    <row r="70" spans="1:16" x14ac:dyDescent="0.35">
      <c r="A70" s="40" t="str">
        <f>VLOOKUP(B70,Site_summary!A:G,7,0)</f>
        <v>A</v>
      </c>
      <c r="B70" s="40" t="s">
        <v>95</v>
      </c>
      <c r="C70" s="38" t="s">
        <v>97</v>
      </c>
      <c r="D70" s="38" t="s">
        <v>98</v>
      </c>
      <c r="E70" s="46" t="s">
        <v>99</v>
      </c>
      <c r="F70" s="38" t="s">
        <v>112</v>
      </c>
      <c r="G70" s="46" t="s">
        <v>27</v>
      </c>
      <c r="H70" s="46" t="s">
        <v>36</v>
      </c>
      <c r="I70" s="38"/>
      <c r="J70" s="38">
        <v>41.33</v>
      </c>
      <c r="K70" s="38">
        <v>14.77</v>
      </c>
      <c r="L70" s="38">
        <v>3.26</v>
      </c>
      <c r="M70" s="38">
        <v>-7.32</v>
      </c>
      <c r="N70" s="38">
        <v>8.3000000000000007</v>
      </c>
      <c r="O70" s="48" t="str">
        <f t="shared" si="0"/>
        <v>Y</v>
      </c>
      <c r="P70" s="38" t="s">
        <v>102</v>
      </c>
    </row>
    <row r="71" spans="1:16" x14ac:dyDescent="0.35">
      <c r="A71" s="40" t="str">
        <f>VLOOKUP(B71,Site_summary!A:G,7,0)</f>
        <v>A</v>
      </c>
      <c r="B71" s="40" t="s">
        <v>95</v>
      </c>
      <c r="C71" s="38" t="s">
        <v>108</v>
      </c>
      <c r="D71" s="38" t="s">
        <v>98</v>
      </c>
      <c r="E71" s="46" t="s">
        <v>99</v>
      </c>
      <c r="F71" s="38" t="s">
        <v>113</v>
      </c>
      <c r="G71" s="46" t="s">
        <v>23</v>
      </c>
      <c r="H71" s="46" t="s">
        <v>114</v>
      </c>
      <c r="I71" s="38"/>
      <c r="J71" s="38">
        <v>45.14</v>
      </c>
      <c r="K71" s="38">
        <v>15.87</v>
      </c>
      <c r="L71" s="38">
        <v>3.32</v>
      </c>
      <c r="M71" s="38">
        <v>-6.72</v>
      </c>
      <c r="N71" s="38">
        <v>10.199999999999999</v>
      </c>
      <c r="O71" s="48" t="str">
        <f t="shared" si="0"/>
        <v>Y</v>
      </c>
      <c r="P71" s="38" t="s">
        <v>102</v>
      </c>
    </row>
    <row r="72" spans="1:16" x14ac:dyDescent="0.35">
      <c r="A72" s="40" t="str">
        <f>VLOOKUP(B72,Site_summary!A:G,7,0)</f>
        <v>A</v>
      </c>
      <c r="B72" s="40" t="s">
        <v>95</v>
      </c>
      <c r="C72" s="38" t="s">
        <v>115</v>
      </c>
      <c r="D72" s="38" t="s">
        <v>116</v>
      </c>
      <c r="E72" s="46" t="s">
        <v>117</v>
      </c>
      <c r="F72" s="38" t="s">
        <v>115</v>
      </c>
      <c r="G72" s="46" t="s">
        <v>23</v>
      </c>
      <c r="H72" s="46" t="s">
        <v>118</v>
      </c>
      <c r="I72" s="38">
        <v>6.3</v>
      </c>
      <c r="J72" s="38">
        <v>41.1</v>
      </c>
      <c r="K72" s="38">
        <v>15.3</v>
      </c>
      <c r="L72" s="38">
        <v>3.2</v>
      </c>
      <c r="M72" s="38">
        <v>-9.6</v>
      </c>
      <c r="N72" s="38">
        <v>7</v>
      </c>
      <c r="O72" s="48" t="str">
        <f t="shared" ref="O72:O135" si="1">IF(OR(AND(J72&gt;=35,K72&gt;11,K72&lt;16,L72&gt;=2.8,L72&lt;=3.9),AND(J72="",K72="",L72&gt;=2.8,L72&lt;=3.9),AND(J72="",K72="",L72="",M72&lt;&gt;"",N72&lt;&gt;""))=TRUE, "Y","")</f>
        <v>Y</v>
      </c>
      <c r="P72" s="38"/>
    </row>
    <row r="73" spans="1:16" x14ac:dyDescent="0.35">
      <c r="A73" s="40" t="str">
        <f>VLOOKUP(B73,Site_summary!A:G,7,0)</f>
        <v>A</v>
      </c>
      <c r="B73" s="40" t="s">
        <v>95</v>
      </c>
      <c r="C73" s="38" t="s">
        <v>119</v>
      </c>
      <c r="D73" s="38" t="s">
        <v>116</v>
      </c>
      <c r="E73" s="46" t="s">
        <v>117</v>
      </c>
      <c r="F73" s="38" t="s">
        <v>119</v>
      </c>
      <c r="G73" s="46" t="s">
        <v>23</v>
      </c>
      <c r="H73" s="46" t="s">
        <v>31</v>
      </c>
      <c r="I73" s="38">
        <v>5.6</v>
      </c>
      <c r="J73" s="38">
        <v>44.5</v>
      </c>
      <c r="K73" s="38">
        <v>15.9</v>
      </c>
      <c r="L73" s="38">
        <v>3.1</v>
      </c>
      <c r="M73" s="38">
        <v>-8.6999999999999993</v>
      </c>
      <c r="N73" s="38">
        <v>8.9</v>
      </c>
      <c r="O73" s="48" t="str">
        <f t="shared" si="1"/>
        <v>Y</v>
      </c>
      <c r="P73" s="38"/>
    </row>
    <row r="74" spans="1:16" x14ac:dyDescent="0.35">
      <c r="A74" s="40" t="str">
        <f>VLOOKUP(B74,Site_summary!A:G,7,0)</f>
        <v>A</v>
      </c>
      <c r="B74" s="40" t="s">
        <v>95</v>
      </c>
      <c r="C74" s="38" t="s">
        <v>78</v>
      </c>
      <c r="D74" s="38" t="s">
        <v>116</v>
      </c>
      <c r="E74" s="46" t="s">
        <v>117</v>
      </c>
      <c r="F74" s="38" t="s">
        <v>78</v>
      </c>
      <c r="G74" s="46" t="s">
        <v>23</v>
      </c>
      <c r="H74" s="46" t="s">
        <v>31</v>
      </c>
      <c r="I74" s="38">
        <v>6.5</v>
      </c>
      <c r="J74" s="38">
        <v>41.9</v>
      </c>
      <c r="K74" s="38">
        <v>15.5</v>
      </c>
      <c r="L74" s="38">
        <v>3.1</v>
      </c>
      <c r="M74" s="38">
        <v>-9.4</v>
      </c>
      <c r="N74" s="38">
        <v>7.9</v>
      </c>
      <c r="O74" s="48" t="str">
        <f t="shared" si="1"/>
        <v>Y</v>
      </c>
      <c r="P74" s="38"/>
    </row>
    <row r="75" spans="1:16" x14ac:dyDescent="0.35">
      <c r="A75" s="40" t="str">
        <f>VLOOKUP(B75,Site_summary!A:G,7,0)</f>
        <v>A</v>
      </c>
      <c r="B75" s="40" t="s">
        <v>95</v>
      </c>
      <c r="C75" s="38" t="s">
        <v>120</v>
      </c>
      <c r="D75" s="38" t="s">
        <v>116</v>
      </c>
      <c r="E75" s="46" t="s">
        <v>117</v>
      </c>
      <c r="F75" s="38" t="s">
        <v>120</v>
      </c>
      <c r="G75" s="46" t="s">
        <v>27</v>
      </c>
      <c r="H75" s="46" t="s">
        <v>34</v>
      </c>
      <c r="I75" s="38">
        <v>7.8</v>
      </c>
      <c r="J75" s="38">
        <v>43.1</v>
      </c>
      <c r="K75" s="38">
        <v>15.9</v>
      </c>
      <c r="L75" s="38">
        <v>3.1</v>
      </c>
      <c r="M75" s="38">
        <v>-9.6999999999999993</v>
      </c>
      <c r="N75" s="38">
        <v>7.7</v>
      </c>
      <c r="O75" s="48" t="str">
        <f t="shared" si="1"/>
        <v>Y</v>
      </c>
      <c r="P75" s="38"/>
    </row>
    <row r="76" spans="1:16" x14ac:dyDescent="0.35">
      <c r="A76" s="40" t="str">
        <f>VLOOKUP(B76,Site_summary!A:G,7,0)</f>
        <v>A</v>
      </c>
      <c r="B76" s="40" t="s">
        <v>95</v>
      </c>
      <c r="C76" s="38" t="s">
        <v>121</v>
      </c>
      <c r="D76" s="38" t="s">
        <v>116</v>
      </c>
      <c r="E76" s="46" t="s">
        <v>117</v>
      </c>
      <c r="F76" s="38" t="s">
        <v>121</v>
      </c>
      <c r="G76" s="46" t="s">
        <v>23</v>
      </c>
      <c r="H76" s="46" t="s">
        <v>63</v>
      </c>
      <c r="I76" s="38">
        <v>6.3</v>
      </c>
      <c r="J76" s="38">
        <v>41.3</v>
      </c>
      <c r="K76" s="38">
        <v>15.4</v>
      </c>
      <c r="L76" s="38">
        <v>3.1</v>
      </c>
      <c r="M76" s="38">
        <v>-8.4</v>
      </c>
      <c r="N76" s="38">
        <v>8.3000000000000007</v>
      </c>
      <c r="O76" s="48" t="str">
        <f t="shared" si="1"/>
        <v>Y</v>
      </c>
      <c r="P76" s="38"/>
    </row>
    <row r="77" spans="1:16" x14ac:dyDescent="0.35">
      <c r="A77" s="40" t="str">
        <f>VLOOKUP(B77,Site_summary!A:G,7,0)</f>
        <v>A</v>
      </c>
      <c r="B77" s="40" t="s">
        <v>95</v>
      </c>
      <c r="C77" s="38" t="s">
        <v>122</v>
      </c>
      <c r="D77" s="38" t="s">
        <v>116</v>
      </c>
      <c r="E77" s="46" t="s">
        <v>117</v>
      </c>
      <c r="F77" s="38" t="s">
        <v>122</v>
      </c>
      <c r="G77" s="46" t="s">
        <v>23</v>
      </c>
      <c r="H77" s="46" t="s">
        <v>34</v>
      </c>
      <c r="I77" s="38">
        <v>9.9</v>
      </c>
      <c r="J77" s="38">
        <v>41.3</v>
      </c>
      <c r="K77" s="38">
        <v>15.4</v>
      </c>
      <c r="L77" s="38">
        <v>3.1</v>
      </c>
      <c r="M77" s="38">
        <v>-8</v>
      </c>
      <c r="N77" s="38">
        <v>8.8000000000000007</v>
      </c>
      <c r="O77" s="48" t="str">
        <f t="shared" si="1"/>
        <v>Y</v>
      </c>
      <c r="P77" s="38"/>
    </row>
    <row r="78" spans="1:16" x14ac:dyDescent="0.35">
      <c r="A78" s="40" t="str">
        <f>VLOOKUP(B78,Site_summary!A:G,7,0)</f>
        <v>A</v>
      </c>
      <c r="B78" s="40" t="s">
        <v>95</v>
      </c>
      <c r="C78" s="38" t="s">
        <v>123</v>
      </c>
      <c r="D78" s="38" t="s">
        <v>116</v>
      </c>
      <c r="E78" s="46" t="s">
        <v>117</v>
      </c>
      <c r="F78" s="38" t="s">
        <v>123</v>
      </c>
      <c r="G78" s="46" t="s">
        <v>23</v>
      </c>
      <c r="H78" s="46" t="s">
        <v>124</v>
      </c>
      <c r="I78" s="38">
        <v>6.7</v>
      </c>
      <c r="J78" s="38">
        <v>40.6</v>
      </c>
      <c r="K78" s="38">
        <v>15.1</v>
      </c>
      <c r="L78" s="38">
        <v>3.1</v>
      </c>
      <c r="M78" s="38">
        <v>-8.6</v>
      </c>
      <c r="N78" s="38">
        <v>8.8000000000000007</v>
      </c>
      <c r="O78" s="48" t="str">
        <f t="shared" si="1"/>
        <v>Y</v>
      </c>
      <c r="P78" s="38"/>
    </row>
    <row r="79" spans="1:16" x14ac:dyDescent="0.35">
      <c r="A79" s="40" t="str">
        <f>VLOOKUP(B79,Site_summary!A:G,7,0)</f>
        <v>A</v>
      </c>
      <c r="B79" s="40" t="s">
        <v>95</v>
      </c>
      <c r="C79" s="38" t="s">
        <v>125</v>
      </c>
      <c r="D79" s="38" t="s">
        <v>116</v>
      </c>
      <c r="E79" s="46" t="s">
        <v>117</v>
      </c>
      <c r="F79" s="38" t="s">
        <v>125</v>
      </c>
      <c r="G79" s="46" t="s">
        <v>27</v>
      </c>
      <c r="H79" s="46" t="s">
        <v>34</v>
      </c>
      <c r="I79" s="38">
        <v>6.5</v>
      </c>
      <c r="J79" s="38">
        <v>42.2</v>
      </c>
      <c r="K79" s="38">
        <v>15.7</v>
      </c>
      <c r="L79" s="38">
        <v>3.1</v>
      </c>
      <c r="M79" s="38">
        <v>-8</v>
      </c>
      <c r="N79" s="38">
        <v>9.1999999999999993</v>
      </c>
      <c r="O79" s="48" t="str">
        <f t="shared" si="1"/>
        <v>Y</v>
      </c>
      <c r="P79" s="38"/>
    </row>
    <row r="80" spans="1:16" x14ac:dyDescent="0.35">
      <c r="A80" s="40" t="str">
        <f>VLOOKUP(B80,Site_summary!A:G,7,0)</f>
        <v>A</v>
      </c>
      <c r="B80" s="40" t="s">
        <v>95</v>
      </c>
      <c r="C80" s="38" t="s">
        <v>126</v>
      </c>
      <c r="D80" s="38" t="s">
        <v>116</v>
      </c>
      <c r="E80" s="46" t="s">
        <v>117</v>
      </c>
      <c r="F80" s="38" t="s">
        <v>126</v>
      </c>
      <c r="G80" s="46" t="s">
        <v>27</v>
      </c>
      <c r="H80" s="46">
        <v>45</v>
      </c>
      <c r="I80" s="38">
        <v>8.8000000000000007</v>
      </c>
      <c r="J80" s="38">
        <v>38.9</v>
      </c>
      <c r="K80" s="38">
        <v>14.6</v>
      </c>
      <c r="L80" s="38">
        <v>3.1</v>
      </c>
      <c r="M80" s="38">
        <v>-8</v>
      </c>
      <c r="N80" s="38">
        <v>9</v>
      </c>
      <c r="O80" s="48" t="str">
        <f t="shared" si="1"/>
        <v>Y</v>
      </c>
      <c r="P80" s="38"/>
    </row>
    <row r="81" spans="1:16" x14ac:dyDescent="0.35">
      <c r="A81" s="40" t="str">
        <f>VLOOKUP(B81,Site_summary!A:G,7,0)</f>
        <v>A</v>
      </c>
      <c r="B81" s="40" t="s">
        <v>95</v>
      </c>
      <c r="C81" s="38" t="s">
        <v>127</v>
      </c>
      <c r="D81" s="38" t="s">
        <v>116</v>
      </c>
      <c r="E81" s="46" t="s">
        <v>117</v>
      </c>
      <c r="F81" s="38" t="s">
        <v>127</v>
      </c>
      <c r="G81" s="46" t="s">
        <v>23</v>
      </c>
      <c r="H81" s="46" t="s">
        <v>34</v>
      </c>
      <c r="I81" s="38">
        <v>5.6</v>
      </c>
      <c r="J81" s="38">
        <v>42</v>
      </c>
      <c r="K81" s="38">
        <v>15.7</v>
      </c>
      <c r="L81" s="38">
        <v>3.1</v>
      </c>
      <c r="M81" s="38">
        <v>-6.1</v>
      </c>
      <c r="N81" s="38">
        <v>10</v>
      </c>
      <c r="O81" s="48" t="str">
        <f t="shared" si="1"/>
        <v>Y</v>
      </c>
      <c r="P81" s="38"/>
    </row>
    <row r="82" spans="1:16" x14ac:dyDescent="0.35">
      <c r="A82" s="40" t="str">
        <f>VLOOKUP(B82,Site_summary!A:G,7,0)</f>
        <v>A</v>
      </c>
      <c r="B82" s="40" t="s">
        <v>95</v>
      </c>
      <c r="C82" s="38" t="s">
        <v>128</v>
      </c>
      <c r="D82" s="38" t="s">
        <v>116</v>
      </c>
      <c r="E82" s="46" t="s">
        <v>117</v>
      </c>
      <c r="F82" s="38" t="s">
        <v>128</v>
      </c>
      <c r="G82" s="46" t="s">
        <v>27</v>
      </c>
      <c r="H82" s="46" t="s">
        <v>36</v>
      </c>
      <c r="I82" s="38">
        <v>4.5</v>
      </c>
      <c r="J82" s="38">
        <v>42.3</v>
      </c>
      <c r="K82" s="38">
        <v>15.7</v>
      </c>
      <c r="L82" s="38">
        <v>3.1</v>
      </c>
      <c r="M82" s="38">
        <v>-8.5</v>
      </c>
      <c r="N82" s="38">
        <v>7.8</v>
      </c>
      <c r="O82" s="48" t="str">
        <f t="shared" si="1"/>
        <v>Y</v>
      </c>
      <c r="P82" s="38"/>
    </row>
    <row r="83" spans="1:16" x14ac:dyDescent="0.35">
      <c r="A83" s="40" t="str">
        <f>VLOOKUP(B83,Site_summary!A:G,7,0)</f>
        <v>A</v>
      </c>
      <c r="B83" s="40" t="s">
        <v>95</v>
      </c>
      <c r="C83" s="38" t="s">
        <v>129</v>
      </c>
      <c r="D83" s="38" t="s">
        <v>116</v>
      </c>
      <c r="E83" s="46" t="s">
        <v>117</v>
      </c>
      <c r="F83" s="38" t="s">
        <v>129</v>
      </c>
      <c r="G83" s="46" t="s">
        <v>27</v>
      </c>
      <c r="H83" s="46" t="s">
        <v>130</v>
      </c>
      <c r="I83" s="38">
        <v>5.2</v>
      </c>
      <c r="J83" s="38">
        <v>39.200000000000003</v>
      </c>
      <c r="K83" s="38">
        <v>14.6</v>
      </c>
      <c r="L83" s="38">
        <v>3.1</v>
      </c>
      <c r="M83" s="38">
        <v>-7.5</v>
      </c>
      <c r="N83" s="38">
        <v>8.9</v>
      </c>
      <c r="O83" s="48" t="str">
        <f t="shared" si="1"/>
        <v>Y</v>
      </c>
      <c r="P83" s="38"/>
    </row>
    <row r="84" spans="1:16" x14ac:dyDescent="0.35">
      <c r="A84" s="40" t="str">
        <f>VLOOKUP(B84,Site_summary!A:G,7,0)</f>
        <v>A</v>
      </c>
      <c r="B84" s="40" t="s">
        <v>95</v>
      </c>
      <c r="C84" s="38" t="s">
        <v>131</v>
      </c>
      <c r="D84" s="38" t="s">
        <v>116</v>
      </c>
      <c r="E84" s="46" t="s">
        <v>117</v>
      </c>
      <c r="F84" s="38" t="s">
        <v>131</v>
      </c>
      <c r="G84" s="46" t="s">
        <v>27</v>
      </c>
      <c r="H84" s="46" t="s">
        <v>132</v>
      </c>
      <c r="I84" s="38">
        <v>5.6</v>
      </c>
      <c r="J84" s="38">
        <v>41.8</v>
      </c>
      <c r="K84" s="38">
        <v>15.6</v>
      </c>
      <c r="L84" s="38">
        <v>3.2</v>
      </c>
      <c r="M84" s="38">
        <v>-9.4</v>
      </c>
      <c r="N84" s="38">
        <v>9.1999999999999993</v>
      </c>
      <c r="O84" s="48" t="str">
        <f t="shared" si="1"/>
        <v>Y</v>
      </c>
      <c r="P84" s="38"/>
    </row>
    <row r="85" spans="1:16" x14ac:dyDescent="0.35">
      <c r="A85" s="40" t="str">
        <f>VLOOKUP(B85,Site_summary!A:G,7,0)</f>
        <v>A</v>
      </c>
      <c r="B85" s="40" t="s">
        <v>95</v>
      </c>
      <c r="C85" s="38" t="s">
        <v>133</v>
      </c>
      <c r="D85" s="38" t="s">
        <v>116</v>
      </c>
      <c r="E85" s="46" t="s">
        <v>117</v>
      </c>
      <c r="F85" s="38" t="s">
        <v>133</v>
      </c>
      <c r="G85" s="46" t="s">
        <v>23</v>
      </c>
      <c r="H85" s="46" t="s">
        <v>36</v>
      </c>
      <c r="I85" s="38">
        <v>7</v>
      </c>
      <c r="J85" s="38">
        <v>42.6</v>
      </c>
      <c r="K85" s="38">
        <v>15.8</v>
      </c>
      <c r="L85" s="38">
        <v>3.2</v>
      </c>
      <c r="M85" s="38">
        <v>-7.7</v>
      </c>
      <c r="N85" s="38">
        <v>8.1999999999999993</v>
      </c>
      <c r="O85" s="48" t="str">
        <f t="shared" si="1"/>
        <v>Y</v>
      </c>
      <c r="P85" s="38"/>
    </row>
    <row r="86" spans="1:16" x14ac:dyDescent="0.35">
      <c r="A86" s="40" t="str">
        <f>VLOOKUP(B86,Site_summary!A:G,7,0)</f>
        <v>A</v>
      </c>
      <c r="B86" s="40" t="s">
        <v>95</v>
      </c>
      <c r="C86" s="38" t="s">
        <v>134</v>
      </c>
      <c r="D86" s="38" t="s">
        <v>116</v>
      </c>
      <c r="E86" s="46" t="s">
        <v>117</v>
      </c>
      <c r="F86" s="38" t="s">
        <v>134</v>
      </c>
      <c r="G86" s="46" t="s">
        <v>23</v>
      </c>
      <c r="H86" s="46" t="s">
        <v>63</v>
      </c>
      <c r="I86" s="38">
        <v>6.3</v>
      </c>
      <c r="J86" s="38">
        <v>41</v>
      </c>
      <c r="K86" s="38">
        <v>15.4</v>
      </c>
      <c r="L86" s="38">
        <v>3.2</v>
      </c>
      <c r="M86" s="38">
        <v>-7.7</v>
      </c>
      <c r="N86" s="38">
        <v>9.5</v>
      </c>
      <c r="O86" s="48" t="str">
        <f t="shared" si="1"/>
        <v>Y</v>
      </c>
      <c r="P86" s="38"/>
    </row>
    <row r="87" spans="1:16" x14ac:dyDescent="0.35">
      <c r="A87" s="40" t="str">
        <f>VLOOKUP(B87,Site_summary!A:G,7,0)</f>
        <v>A</v>
      </c>
      <c r="B87" s="40" t="s">
        <v>95</v>
      </c>
      <c r="C87" s="38" t="s">
        <v>135</v>
      </c>
      <c r="D87" s="38" t="s">
        <v>116</v>
      </c>
      <c r="E87" s="46" t="s">
        <v>117</v>
      </c>
      <c r="F87" s="38" t="s">
        <v>135</v>
      </c>
      <c r="G87" s="46" t="s">
        <v>23</v>
      </c>
      <c r="H87" s="46" t="s">
        <v>136</v>
      </c>
      <c r="I87" s="38">
        <v>9.3000000000000007</v>
      </c>
      <c r="J87" s="38">
        <v>41.7</v>
      </c>
      <c r="K87" s="38">
        <v>15.5</v>
      </c>
      <c r="L87" s="38">
        <v>3.2</v>
      </c>
      <c r="M87" s="38">
        <v>-9.5</v>
      </c>
      <c r="N87" s="38">
        <v>7</v>
      </c>
      <c r="O87" s="48" t="str">
        <f t="shared" si="1"/>
        <v>Y</v>
      </c>
      <c r="P87" s="38"/>
    </row>
    <row r="88" spans="1:16" x14ac:dyDescent="0.35">
      <c r="A88" s="40" t="str">
        <f>VLOOKUP(B88,Site_summary!A:G,7,0)</f>
        <v>A</v>
      </c>
      <c r="B88" s="40" t="s">
        <v>805</v>
      </c>
      <c r="C88" s="38" t="s">
        <v>64</v>
      </c>
      <c r="D88" s="38" t="s">
        <v>805</v>
      </c>
      <c r="E88" s="46" t="s">
        <v>807</v>
      </c>
      <c r="F88" s="38" t="s">
        <v>64</v>
      </c>
      <c r="G88" s="46" t="s">
        <v>23</v>
      </c>
      <c r="H88" s="46" t="s">
        <v>31</v>
      </c>
      <c r="I88" s="38">
        <v>2.7</v>
      </c>
      <c r="J88" s="38">
        <v>43.9</v>
      </c>
      <c r="K88" s="38">
        <v>15.9</v>
      </c>
      <c r="L88" s="38">
        <v>3.2</v>
      </c>
      <c r="M88" s="38">
        <v>-7.9</v>
      </c>
      <c r="N88" s="38">
        <v>9</v>
      </c>
      <c r="O88" s="48" t="str">
        <f t="shared" si="1"/>
        <v>Y</v>
      </c>
      <c r="P88" s="38"/>
    </row>
    <row r="89" spans="1:16" x14ac:dyDescent="0.35">
      <c r="A89" s="40" t="str">
        <f>VLOOKUP(B89,Site_summary!A:G,7,0)</f>
        <v>A</v>
      </c>
      <c r="B89" s="40" t="s">
        <v>137</v>
      </c>
      <c r="C89" s="38" t="s">
        <v>139</v>
      </c>
      <c r="D89" s="38" t="s">
        <v>137</v>
      </c>
      <c r="E89" s="46" t="s">
        <v>140</v>
      </c>
      <c r="F89" s="38" t="s">
        <v>139</v>
      </c>
      <c r="G89" s="46" t="s">
        <v>54</v>
      </c>
      <c r="H89" s="46" t="s">
        <v>54</v>
      </c>
      <c r="I89" s="38"/>
      <c r="J89" s="38">
        <v>41.38</v>
      </c>
      <c r="K89" s="38">
        <v>15.19</v>
      </c>
      <c r="L89" s="38">
        <v>3.18</v>
      </c>
      <c r="M89" s="38">
        <v>-10.81</v>
      </c>
      <c r="N89" s="38">
        <v>9.99</v>
      </c>
      <c r="O89" s="48" t="str">
        <f t="shared" si="1"/>
        <v>Y</v>
      </c>
      <c r="P89" s="38"/>
    </row>
    <row r="90" spans="1:16" x14ac:dyDescent="0.35">
      <c r="A90" s="40" t="str">
        <f>VLOOKUP(B90,Site_summary!A:G,7,0)</f>
        <v>A</v>
      </c>
      <c r="B90" s="40" t="s">
        <v>137</v>
      </c>
      <c r="C90" s="38" t="s">
        <v>141</v>
      </c>
      <c r="D90" s="38" t="s">
        <v>137</v>
      </c>
      <c r="E90" s="46" t="s">
        <v>140</v>
      </c>
      <c r="F90" s="38" t="s">
        <v>142</v>
      </c>
      <c r="G90" s="46" t="s">
        <v>27</v>
      </c>
      <c r="H90" s="46" t="s">
        <v>143</v>
      </c>
      <c r="I90" s="38"/>
      <c r="J90" s="38">
        <v>42.62</v>
      </c>
      <c r="K90" s="38">
        <v>15.67</v>
      </c>
      <c r="L90" s="38">
        <v>3.17</v>
      </c>
      <c r="M90" s="38">
        <v>-12.91</v>
      </c>
      <c r="N90" s="38">
        <v>10.19</v>
      </c>
      <c r="O90" s="48" t="str">
        <f t="shared" si="1"/>
        <v>Y</v>
      </c>
      <c r="P90" s="38"/>
    </row>
    <row r="91" spans="1:16" x14ac:dyDescent="0.35">
      <c r="A91" s="40" t="str">
        <f>VLOOKUP(B91,Site_summary!A:G,7,0)</f>
        <v>A</v>
      </c>
      <c r="B91" s="40" t="s">
        <v>137</v>
      </c>
      <c r="C91" s="38" t="s">
        <v>144</v>
      </c>
      <c r="D91" s="38" t="s">
        <v>137</v>
      </c>
      <c r="E91" s="46" t="s">
        <v>140</v>
      </c>
      <c r="F91" s="38" t="s">
        <v>145</v>
      </c>
      <c r="G91" s="46" t="s">
        <v>27</v>
      </c>
      <c r="H91" s="46" t="s">
        <v>146</v>
      </c>
      <c r="I91" s="38"/>
      <c r="J91" s="38">
        <v>43.08</v>
      </c>
      <c r="K91" s="38">
        <v>15.79</v>
      </c>
      <c r="L91" s="38">
        <v>3.18</v>
      </c>
      <c r="M91" s="38">
        <v>-12.75</v>
      </c>
      <c r="N91" s="38">
        <v>9.41</v>
      </c>
      <c r="O91" s="48" t="str">
        <f t="shared" si="1"/>
        <v>Y</v>
      </c>
      <c r="P91" s="38"/>
    </row>
    <row r="92" spans="1:16" x14ac:dyDescent="0.35">
      <c r="A92" s="40" t="str">
        <f>VLOOKUP(B92,Site_summary!A:G,7,0)</f>
        <v>A</v>
      </c>
      <c r="B92" s="40" t="s">
        <v>137</v>
      </c>
      <c r="C92" s="38" t="s">
        <v>147</v>
      </c>
      <c r="D92" s="38" t="s">
        <v>137</v>
      </c>
      <c r="E92" s="46" t="s">
        <v>140</v>
      </c>
      <c r="F92" s="38" t="s">
        <v>148</v>
      </c>
      <c r="G92" s="46" t="s">
        <v>23</v>
      </c>
      <c r="H92" s="46" t="s">
        <v>146</v>
      </c>
      <c r="I92" s="38"/>
      <c r="J92" s="38">
        <v>42.27</v>
      </c>
      <c r="K92" s="38">
        <v>15.44</v>
      </c>
      <c r="L92" s="38">
        <v>3.19</v>
      </c>
      <c r="M92" s="38">
        <v>-12.12</v>
      </c>
      <c r="N92" s="38">
        <v>9.3800000000000008</v>
      </c>
      <c r="O92" s="48" t="str">
        <f t="shared" si="1"/>
        <v>Y</v>
      </c>
      <c r="P92" s="38"/>
    </row>
    <row r="93" spans="1:16" x14ac:dyDescent="0.35">
      <c r="A93" s="40" t="str">
        <f>VLOOKUP(B93,Site_summary!A:G,7,0)</f>
        <v>A</v>
      </c>
      <c r="B93" s="40" t="s">
        <v>137</v>
      </c>
      <c r="C93" s="38" t="s">
        <v>149</v>
      </c>
      <c r="D93" s="38" t="s">
        <v>137</v>
      </c>
      <c r="E93" s="46" t="s">
        <v>140</v>
      </c>
      <c r="F93" s="38" t="s">
        <v>149</v>
      </c>
      <c r="G93" s="46" t="s">
        <v>23</v>
      </c>
      <c r="H93" s="46" t="s">
        <v>81</v>
      </c>
      <c r="I93" s="38"/>
      <c r="J93" s="38">
        <v>42.41</v>
      </c>
      <c r="K93" s="38">
        <v>15.58</v>
      </c>
      <c r="L93" s="38">
        <v>3.18</v>
      </c>
      <c r="M93" s="38">
        <v>-11.67</v>
      </c>
      <c r="N93" s="38">
        <v>8.9700000000000006</v>
      </c>
      <c r="O93" s="48" t="str">
        <f t="shared" si="1"/>
        <v>Y</v>
      </c>
      <c r="P93" s="38"/>
    </row>
    <row r="94" spans="1:16" x14ac:dyDescent="0.35">
      <c r="A94" s="40" t="str">
        <f>VLOOKUP(B94,Site_summary!A:G,7,0)</f>
        <v>A</v>
      </c>
      <c r="B94" s="40" t="s">
        <v>137</v>
      </c>
      <c r="C94" s="38" t="s">
        <v>150</v>
      </c>
      <c r="D94" s="38" t="s">
        <v>137</v>
      </c>
      <c r="E94" s="46" t="s">
        <v>140</v>
      </c>
      <c r="F94" s="38" t="s">
        <v>150</v>
      </c>
      <c r="G94" s="46" t="s">
        <v>27</v>
      </c>
      <c r="H94" s="46" t="s">
        <v>1043</v>
      </c>
      <c r="I94" s="38"/>
      <c r="J94" s="38">
        <v>42.44</v>
      </c>
      <c r="K94" s="38">
        <v>15.44</v>
      </c>
      <c r="L94" s="38">
        <v>3.21</v>
      </c>
      <c r="M94" s="38">
        <v>-12.98</v>
      </c>
      <c r="N94" s="38">
        <v>8.7200000000000006</v>
      </c>
      <c r="O94" s="48" t="str">
        <f t="shared" si="1"/>
        <v>Y</v>
      </c>
      <c r="P94" s="38"/>
    </row>
    <row r="95" spans="1:16" x14ac:dyDescent="0.35">
      <c r="A95" s="40" t="str">
        <f>VLOOKUP(B95,Site_summary!A:G,7,0)</f>
        <v>A</v>
      </c>
      <c r="B95" s="40" t="s">
        <v>137</v>
      </c>
      <c r="C95" s="38" t="s">
        <v>151</v>
      </c>
      <c r="D95" s="38" t="s">
        <v>137</v>
      </c>
      <c r="E95" s="46" t="s">
        <v>140</v>
      </c>
      <c r="F95" s="38" t="s">
        <v>152</v>
      </c>
      <c r="G95" s="46" t="s">
        <v>23</v>
      </c>
      <c r="H95" s="46" t="s">
        <v>153</v>
      </c>
      <c r="I95" s="38"/>
      <c r="J95" s="38">
        <v>42.98</v>
      </c>
      <c r="K95" s="38">
        <v>15.84</v>
      </c>
      <c r="L95" s="38">
        <v>3.17</v>
      </c>
      <c r="M95" s="38">
        <v>-12.45</v>
      </c>
      <c r="N95" s="38">
        <v>10.63</v>
      </c>
      <c r="O95" s="48" t="str">
        <f t="shared" si="1"/>
        <v>Y</v>
      </c>
      <c r="P95" s="38"/>
    </row>
    <row r="96" spans="1:16" x14ac:dyDescent="0.35">
      <c r="A96" s="40" t="str">
        <f>VLOOKUP(B96,Site_summary!A:G,7,0)</f>
        <v>A</v>
      </c>
      <c r="B96" s="40" t="s">
        <v>1136</v>
      </c>
      <c r="C96" s="38" t="s">
        <v>155</v>
      </c>
      <c r="D96" s="38" t="s">
        <v>154</v>
      </c>
      <c r="E96" s="46" t="s">
        <v>156</v>
      </c>
      <c r="F96" s="38" t="s">
        <v>155</v>
      </c>
      <c r="G96" s="46" t="s">
        <v>27</v>
      </c>
      <c r="H96" s="46"/>
      <c r="I96" s="38">
        <v>5</v>
      </c>
      <c r="J96" s="38">
        <v>41.3</v>
      </c>
      <c r="K96" s="38">
        <v>15.7</v>
      </c>
      <c r="L96" s="38">
        <v>3.1</v>
      </c>
      <c r="M96" s="38">
        <v>-6.2</v>
      </c>
      <c r="N96" s="38">
        <v>9.1</v>
      </c>
      <c r="O96" s="48" t="str">
        <f t="shared" si="1"/>
        <v>Y</v>
      </c>
      <c r="P96" s="38"/>
    </row>
    <row r="97" spans="1:16" x14ac:dyDescent="0.35">
      <c r="A97" s="40" t="str">
        <f>VLOOKUP(B97,Site_summary!A:G,7,0)</f>
        <v>A</v>
      </c>
      <c r="B97" s="40" t="s">
        <v>1136</v>
      </c>
      <c r="C97" s="38" t="s">
        <v>157</v>
      </c>
      <c r="D97" s="38" t="s">
        <v>154</v>
      </c>
      <c r="E97" s="46" t="s">
        <v>156</v>
      </c>
      <c r="F97" s="38" t="s">
        <v>157</v>
      </c>
      <c r="G97" s="46" t="s">
        <v>54</v>
      </c>
      <c r="H97" s="46"/>
      <c r="I97" s="38">
        <v>8.6999999999999993</v>
      </c>
      <c r="J97" s="38">
        <v>44.8</v>
      </c>
      <c r="K97" s="38">
        <v>15.4</v>
      </c>
      <c r="L97" s="38">
        <v>3.1</v>
      </c>
      <c r="M97" s="38">
        <v>-6.4</v>
      </c>
      <c r="N97" s="38">
        <v>8.8000000000000007</v>
      </c>
      <c r="O97" s="48" t="str">
        <f t="shared" si="1"/>
        <v>Y</v>
      </c>
      <c r="P97" s="38"/>
    </row>
    <row r="98" spans="1:16" x14ac:dyDescent="0.35">
      <c r="A98" s="40" t="str">
        <f>VLOOKUP(B98,Site_summary!A:G,7,0)</f>
        <v>A</v>
      </c>
      <c r="B98" s="40" t="s">
        <v>1136</v>
      </c>
      <c r="C98" s="38" t="s">
        <v>158</v>
      </c>
      <c r="D98" s="38" t="s">
        <v>154</v>
      </c>
      <c r="E98" s="46" t="s">
        <v>156</v>
      </c>
      <c r="F98" s="38" t="s">
        <v>158</v>
      </c>
      <c r="G98" s="46"/>
      <c r="H98" s="46"/>
      <c r="I98" s="38">
        <v>8.3000000000000007</v>
      </c>
      <c r="J98" s="38">
        <v>41.3</v>
      </c>
      <c r="K98" s="38">
        <v>15.7</v>
      </c>
      <c r="L98" s="38">
        <v>3.1</v>
      </c>
      <c r="M98" s="38">
        <v>-6.3</v>
      </c>
      <c r="N98" s="38">
        <v>7.2</v>
      </c>
      <c r="O98" s="48" t="str">
        <f t="shared" si="1"/>
        <v>Y</v>
      </c>
      <c r="P98" s="38"/>
    </row>
    <row r="99" spans="1:16" x14ac:dyDescent="0.35">
      <c r="A99" s="40" t="str">
        <f>VLOOKUP(B99,Site_summary!A:G,7,0)</f>
        <v>A</v>
      </c>
      <c r="B99" s="40" t="s">
        <v>1136</v>
      </c>
      <c r="C99" s="38" t="s">
        <v>159</v>
      </c>
      <c r="D99" s="38" t="s">
        <v>154</v>
      </c>
      <c r="E99" s="46" t="s">
        <v>156</v>
      </c>
      <c r="F99" s="38" t="s">
        <v>159</v>
      </c>
      <c r="G99" s="46" t="s">
        <v>27</v>
      </c>
      <c r="H99" s="46"/>
      <c r="I99" s="38">
        <v>7.4</v>
      </c>
      <c r="J99" s="38">
        <v>42.9</v>
      </c>
      <c r="K99" s="38">
        <v>15.9</v>
      </c>
      <c r="L99" s="38">
        <v>3.1</v>
      </c>
      <c r="M99" s="38">
        <v>-6.4</v>
      </c>
      <c r="N99" s="38">
        <v>7.9</v>
      </c>
      <c r="O99" s="48" t="str">
        <f t="shared" si="1"/>
        <v>Y</v>
      </c>
      <c r="P99" s="38"/>
    </row>
    <row r="100" spans="1:16" x14ac:dyDescent="0.35">
      <c r="A100" s="40" t="str">
        <f>VLOOKUP(B100,Site_summary!A:G,7,0)</f>
        <v>A</v>
      </c>
      <c r="B100" s="40" t="s">
        <v>1136</v>
      </c>
      <c r="C100" s="38" t="s">
        <v>160</v>
      </c>
      <c r="D100" s="38" t="s">
        <v>154</v>
      </c>
      <c r="E100" s="46" t="s">
        <v>156</v>
      </c>
      <c r="F100" s="38" t="s">
        <v>160</v>
      </c>
      <c r="G100" s="46" t="s">
        <v>23</v>
      </c>
      <c r="H100" s="46"/>
      <c r="I100" s="38">
        <v>5.5</v>
      </c>
      <c r="J100" s="38">
        <v>43.8</v>
      </c>
      <c r="K100" s="38">
        <v>15.8</v>
      </c>
      <c r="L100" s="38">
        <v>3.1</v>
      </c>
      <c r="M100" s="38">
        <v>-7.3</v>
      </c>
      <c r="N100" s="38">
        <v>8.5</v>
      </c>
      <c r="O100" s="48" t="str">
        <f t="shared" si="1"/>
        <v>Y</v>
      </c>
      <c r="P100" s="38"/>
    </row>
    <row r="101" spans="1:16" x14ac:dyDescent="0.35">
      <c r="A101" s="40" t="str">
        <f>VLOOKUP(B101,Site_summary!A:G,7,0)</f>
        <v>A</v>
      </c>
      <c r="B101" s="40" t="s">
        <v>1136</v>
      </c>
      <c r="C101" s="38" t="s">
        <v>161</v>
      </c>
      <c r="D101" s="38" t="s">
        <v>154</v>
      </c>
      <c r="E101" s="46" t="s">
        <v>156</v>
      </c>
      <c r="F101" s="38" t="s">
        <v>161</v>
      </c>
      <c r="G101" s="46" t="s">
        <v>27</v>
      </c>
      <c r="H101" s="46"/>
      <c r="I101" s="38">
        <v>5</v>
      </c>
      <c r="J101" s="38">
        <v>43.1</v>
      </c>
      <c r="K101" s="38">
        <v>15.8</v>
      </c>
      <c r="L101" s="38">
        <v>3.1</v>
      </c>
      <c r="M101" s="38">
        <v>-6.6</v>
      </c>
      <c r="N101" s="38">
        <v>8.5</v>
      </c>
      <c r="O101" s="48" t="str">
        <f t="shared" si="1"/>
        <v>Y</v>
      </c>
      <c r="P101" s="38"/>
    </row>
    <row r="102" spans="1:16" x14ac:dyDescent="0.35">
      <c r="A102" s="40" t="str">
        <f>VLOOKUP(B102,Site_summary!A:G,7,0)</f>
        <v>A</v>
      </c>
      <c r="B102" s="40" t="s">
        <v>1136</v>
      </c>
      <c r="C102" s="38" t="s">
        <v>162</v>
      </c>
      <c r="D102" s="38" t="s">
        <v>154</v>
      </c>
      <c r="E102" s="46" t="s">
        <v>156</v>
      </c>
      <c r="F102" s="38" t="s">
        <v>162</v>
      </c>
      <c r="G102" s="46" t="s">
        <v>23</v>
      </c>
      <c r="H102" s="46"/>
      <c r="I102" s="38">
        <v>7</v>
      </c>
      <c r="J102" s="38">
        <v>44.7</v>
      </c>
      <c r="K102" s="38">
        <v>15.7</v>
      </c>
      <c r="L102" s="38">
        <v>3.1</v>
      </c>
      <c r="M102" s="38">
        <v>-6.2</v>
      </c>
      <c r="N102" s="38">
        <v>8.3000000000000007</v>
      </c>
      <c r="O102" s="48" t="str">
        <f t="shared" si="1"/>
        <v>Y</v>
      </c>
      <c r="P102" s="38"/>
    </row>
    <row r="103" spans="1:16" x14ac:dyDescent="0.35">
      <c r="A103" s="40" t="str">
        <f>VLOOKUP(B103,Site_summary!A:G,7,0)</f>
        <v>A</v>
      </c>
      <c r="B103" s="40" t="s">
        <v>1136</v>
      </c>
      <c r="C103" s="38" t="s">
        <v>75</v>
      </c>
      <c r="D103" s="38" t="s">
        <v>154</v>
      </c>
      <c r="E103" s="46" t="s">
        <v>156</v>
      </c>
      <c r="F103" s="38" t="s">
        <v>75</v>
      </c>
      <c r="G103" s="46" t="s">
        <v>23</v>
      </c>
      <c r="H103" s="46"/>
      <c r="I103" s="38">
        <v>7.2</v>
      </c>
      <c r="J103" s="38">
        <v>42.1</v>
      </c>
      <c r="K103" s="38">
        <v>15.8</v>
      </c>
      <c r="L103" s="38">
        <v>3.1</v>
      </c>
      <c r="M103" s="38">
        <v>-6.5</v>
      </c>
      <c r="N103" s="38">
        <v>8.6</v>
      </c>
      <c r="O103" s="48" t="str">
        <f t="shared" si="1"/>
        <v>Y</v>
      </c>
      <c r="P103" s="38"/>
    </row>
    <row r="104" spans="1:16" x14ac:dyDescent="0.35">
      <c r="A104" s="40" t="str">
        <f>VLOOKUP(B104,Site_summary!A:G,7,0)</f>
        <v>A</v>
      </c>
      <c r="B104" s="40" t="s">
        <v>1136</v>
      </c>
      <c r="C104" s="38" t="s">
        <v>163</v>
      </c>
      <c r="D104" s="38" t="s">
        <v>154</v>
      </c>
      <c r="E104" s="46" t="s">
        <v>156</v>
      </c>
      <c r="F104" s="38" t="s">
        <v>163</v>
      </c>
      <c r="G104" s="46" t="s">
        <v>27</v>
      </c>
      <c r="H104" s="46"/>
      <c r="I104" s="38">
        <v>6.7</v>
      </c>
      <c r="J104" s="38">
        <v>42.6</v>
      </c>
      <c r="K104" s="38">
        <v>15.7</v>
      </c>
      <c r="L104" s="38">
        <v>3</v>
      </c>
      <c r="M104" s="38">
        <v>-7.6</v>
      </c>
      <c r="N104" s="38">
        <v>8.6999999999999993</v>
      </c>
      <c r="O104" s="48" t="str">
        <f t="shared" si="1"/>
        <v>Y</v>
      </c>
      <c r="P104" s="38"/>
    </row>
    <row r="105" spans="1:16" x14ac:dyDescent="0.35">
      <c r="A105" s="40" t="str">
        <f>VLOOKUP(B105,Site_summary!A:G,7,0)</f>
        <v>A</v>
      </c>
      <c r="B105" s="40" t="s">
        <v>1136</v>
      </c>
      <c r="C105" s="38" t="s">
        <v>164</v>
      </c>
      <c r="D105" s="38" t="s">
        <v>154</v>
      </c>
      <c r="E105" s="46" t="s">
        <v>156</v>
      </c>
      <c r="F105" s="38" t="s">
        <v>164</v>
      </c>
      <c r="G105" s="46"/>
      <c r="H105" s="46"/>
      <c r="I105" s="38">
        <v>4.3</v>
      </c>
      <c r="J105" s="38">
        <v>41.9</v>
      </c>
      <c r="K105" s="38">
        <v>15.4</v>
      </c>
      <c r="L105" s="38">
        <v>3.1</v>
      </c>
      <c r="M105" s="38">
        <v>-7</v>
      </c>
      <c r="N105" s="38">
        <v>8.5</v>
      </c>
      <c r="O105" s="48" t="str">
        <f t="shared" si="1"/>
        <v>Y</v>
      </c>
      <c r="P105" s="38"/>
    </row>
    <row r="106" spans="1:16" x14ac:dyDescent="0.35">
      <c r="A106" s="40" t="str">
        <f>VLOOKUP(B106,Site_summary!A:G,7,0)</f>
        <v>A</v>
      </c>
      <c r="B106" s="40" t="s">
        <v>1136</v>
      </c>
      <c r="C106" s="38" t="s">
        <v>165</v>
      </c>
      <c r="D106" s="38" t="s">
        <v>154</v>
      </c>
      <c r="E106" s="46" t="s">
        <v>156</v>
      </c>
      <c r="F106" s="38" t="s">
        <v>165</v>
      </c>
      <c r="G106" s="46" t="s">
        <v>23</v>
      </c>
      <c r="H106" s="46"/>
      <c r="I106" s="38">
        <v>7.2</v>
      </c>
      <c r="J106" s="38">
        <v>41.9</v>
      </c>
      <c r="K106" s="38">
        <v>15.4</v>
      </c>
      <c r="L106" s="38">
        <v>3.1</v>
      </c>
      <c r="M106" s="38">
        <v>-7</v>
      </c>
      <c r="N106" s="38">
        <v>8.5</v>
      </c>
      <c r="O106" s="48" t="str">
        <f t="shared" si="1"/>
        <v>Y</v>
      </c>
      <c r="P106" s="38"/>
    </row>
    <row r="107" spans="1:16" x14ac:dyDescent="0.35">
      <c r="A107" s="40" t="str">
        <f>VLOOKUP(B107,Site_summary!A:G,7,0)</f>
        <v>A</v>
      </c>
      <c r="B107" s="40" t="s">
        <v>1136</v>
      </c>
      <c r="C107" s="38" t="s">
        <v>66</v>
      </c>
      <c r="D107" s="38" t="s">
        <v>154</v>
      </c>
      <c r="E107" s="46" t="s">
        <v>156</v>
      </c>
      <c r="F107" s="38" t="s">
        <v>166</v>
      </c>
      <c r="G107" s="46" t="s">
        <v>54</v>
      </c>
      <c r="H107" s="46"/>
      <c r="I107" s="38">
        <v>8.1</v>
      </c>
      <c r="J107" s="38">
        <v>41.3</v>
      </c>
      <c r="K107" s="38">
        <v>15.7</v>
      </c>
      <c r="L107" s="38">
        <v>3.1</v>
      </c>
      <c r="M107" s="38">
        <v>-6.3</v>
      </c>
      <c r="N107" s="38">
        <v>7.2</v>
      </c>
      <c r="O107" s="48" t="str">
        <f t="shared" si="1"/>
        <v>Y</v>
      </c>
      <c r="P107" s="38"/>
    </row>
    <row r="108" spans="1:16" x14ac:dyDescent="0.35">
      <c r="A108" s="40" t="str">
        <f>VLOOKUP(B108,Site_summary!A:G,7,0)</f>
        <v>A</v>
      </c>
      <c r="B108" s="40" t="s">
        <v>1136</v>
      </c>
      <c r="C108" s="38" t="s">
        <v>77</v>
      </c>
      <c r="D108" s="38" t="s">
        <v>154</v>
      </c>
      <c r="E108" s="46" t="s">
        <v>156</v>
      </c>
      <c r="F108" s="38" t="s">
        <v>77</v>
      </c>
      <c r="G108" s="46" t="s">
        <v>54</v>
      </c>
      <c r="H108" s="46"/>
      <c r="I108" s="38">
        <v>6.3</v>
      </c>
      <c r="J108" s="38">
        <v>44.2</v>
      </c>
      <c r="K108" s="38">
        <v>15.2</v>
      </c>
      <c r="L108" s="38">
        <v>3.1</v>
      </c>
      <c r="M108" s="38">
        <v>-12.1</v>
      </c>
      <c r="N108" s="38">
        <v>12</v>
      </c>
      <c r="O108" s="48" t="str">
        <f t="shared" si="1"/>
        <v>Y</v>
      </c>
      <c r="P108" s="38"/>
    </row>
    <row r="109" spans="1:16" x14ac:dyDescent="0.35">
      <c r="A109" s="40" t="str">
        <f>VLOOKUP(B109,Site_summary!A:G,7,0)</f>
        <v>A</v>
      </c>
      <c r="B109" s="40" t="s">
        <v>167</v>
      </c>
      <c r="C109" s="38" t="s">
        <v>169</v>
      </c>
      <c r="D109" s="38" t="s">
        <v>170</v>
      </c>
      <c r="E109" s="46" t="s">
        <v>117</v>
      </c>
      <c r="F109" s="38" t="s">
        <v>169</v>
      </c>
      <c r="G109" s="46" t="s">
        <v>23</v>
      </c>
      <c r="H109" s="46">
        <v>25</v>
      </c>
      <c r="I109" s="38"/>
      <c r="J109" s="38">
        <v>40.17</v>
      </c>
      <c r="K109" s="38">
        <v>14.63</v>
      </c>
      <c r="L109" s="38">
        <v>3.43</v>
      </c>
      <c r="M109" s="38">
        <v>-14.55</v>
      </c>
      <c r="N109" s="38">
        <v>7.27</v>
      </c>
      <c r="O109" s="48" t="str">
        <f t="shared" si="1"/>
        <v>Y</v>
      </c>
      <c r="P109" s="38"/>
    </row>
    <row r="110" spans="1:16" x14ac:dyDescent="0.35">
      <c r="A110" s="40" t="str">
        <f>VLOOKUP(B110,Site_summary!A:G,7,0)</f>
        <v>A</v>
      </c>
      <c r="B110" s="40" t="s">
        <v>167</v>
      </c>
      <c r="C110" s="38" t="s">
        <v>171</v>
      </c>
      <c r="D110" s="38" t="s">
        <v>170</v>
      </c>
      <c r="E110" s="46" t="s">
        <v>117</v>
      </c>
      <c r="F110" s="38" t="s">
        <v>171</v>
      </c>
      <c r="G110" s="46" t="s">
        <v>23</v>
      </c>
      <c r="H110" s="46">
        <v>25</v>
      </c>
      <c r="I110" s="38"/>
      <c r="J110" s="38">
        <v>38.25</v>
      </c>
      <c r="K110" s="38">
        <v>14.02</v>
      </c>
      <c r="L110" s="38">
        <v>3.41</v>
      </c>
      <c r="M110" s="38">
        <v>-11.72</v>
      </c>
      <c r="N110" s="38">
        <v>6.33</v>
      </c>
      <c r="O110" s="48" t="str">
        <f t="shared" si="1"/>
        <v>Y</v>
      </c>
      <c r="P110" s="38"/>
    </row>
    <row r="111" spans="1:16" x14ac:dyDescent="0.35">
      <c r="A111" s="40" t="str">
        <f>VLOOKUP(B111,Site_summary!A:G,7,0)</f>
        <v>A</v>
      </c>
      <c r="B111" s="40" t="s">
        <v>167</v>
      </c>
      <c r="C111" s="38" t="s">
        <v>172</v>
      </c>
      <c r="D111" s="38" t="s">
        <v>170</v>
      </c>
      <c r="E111" s="46" t="s">
        <v>117</v>
      </c>
      <c r="F111" s="38" t="s">
        <v>172</v>
      </c>
      <c r="G111" s="46" t="s">
        <v>23</v>
      </c>
      <c r="H111" s="46">
        <v>25</v>
      </c>
      <c r="I111" s="38"/>
      <c r="J111" s="38">
        <v>40.44</v>
      </c>
      <c r="K111" s="38">
        <v>15.54</v>
      </c>
      <c r="L111" s="38">
        <v>3.25</v>
      </c>
      <c r="M111" s="38">
        <v>-8.77</v>
      </c>
      <c r="N111" s="38">
        <v>5.72</v>
      </c>
      <c r="O111" s="48" t="str">
        <f t="shared" si="1"/>
        <v>Y</v>
      </c>
      <c r="P111" s="38"/>
    </row>
    <row r="112" spans="1:16" x14ac:dyDescent="0.35">
      <c r="A112" s="40" t="str">
        <f>VLOOKUP(B112,Site_summary!A:G,7,0)</f>
        <v>A</v>
      </c>
      <c r="B112" s="40" t="s">
        <v>167</v>
      </c>
      <c r="C112" s="38" t="s">
        <v>173</v>
      </c>
      <c r="D112" s="38" t="s">
        <v>170</v>
      </c>
      <c r="E112" s="46" t="s">
        <v>117</v>
      </c>
      <c r="F112" s="38" t="s">
        <v>173</v>
      </c>
      <c r="G112" s="46" t="s">
        <v>23</v>
      </c>
      <c r="H112" s="46" t="s">
        <v>81</v>
      </c>
      <c r="I112" s="38"/>
      <c r="J112" s="38">
        <v>39.86</v>
      </c>
      <c r="K112" s="38">
        <v>14.48</v>
      </c>
      <c r="L112" s="38">
        <v>3.44</v>
      </c>
      <c r="M112" s="38">
        <v>-8.6</v>
      </c>
      <c r="N112" s="38">
        <v>7.05</v>
      </c>
      <c r="O112" s="48" t="str">
        <f t="shared" si="1"/>
        <v>Y</v>
      </c>
      <c r="P112" s="38"/>
    </row>
    <row r="113" spans="1:16" x14ac:dyDescent="0.35">
      <c r="A113" s="40" t="str">
        <f>VLOOKUP(B113,Site_summary!A:G,7,0)</f>
        <v>A</v>
      </c>
      <c r="B113" s="40" t="s">
        <v>167</v>
      </c>
      <c r="C113" s="38" t="s">
        <v>174</v>
      </c>
      <c r="D113" s="38" t="s">
        <v>170</v>
      </c>
      <c r="E113" s="46" t="s">
        <v>117</v>
      </c>
      <c r="F113" s="38" t="s">
        <v>174</v>
      </c>
      <c r="G113" s="46" t="s">
        <v>23</v>
      </c>
      <c r="H113" s="46" t="s">
        <v>1043</v>
      </c>
      <c r="I113" s="38"/>
      <c r="J113" s="38">
        <v>40.39</v>
      </c>
      <c r="K113" s="38">
        <v>14.61</v>
      </c>
      <c r="L113" s="38">
        <v>3.46</v>
      </c>
      <c r="M113" s="38">
        <v>-8.11</v>
      </c>
      <c r="N113" s="38">
        <v>7.97</v>
      </c>
      <c r="O113" s="48" t="str">
        <f t="shared" si="1"/>
        <v>Y</v>
      </c>
      <c r="P113" s="38"/>
    </row>
    <row r="114" spans="1:16" x14ac:dyDescent="0.35">
      <c r="A114" s="40" t="str">
        <f>VLOOKUP(B114,Site_summary!A:G,7,0)</f>
        <v>A</v>
      </c>
      <c r="B114" s="40" t="s">
        <v>167</v>
      </c>
      <c r="C114" s="38" t="s">
        <v>175</v>
      </c>
      <c r="D114" s="38" t="s">
        <v>170</v>
      </c>
      <c r="E114" s="46" t="s">
        <v>117</v>
      </c>
      <c r="F114" s="38" t="s">
        <v>175</v>
      </c>
      <c r="G114" s="46" t="s">
        <v>23</v>
      </c>
      <c r="H114" s="46">
        <v>25</v>
      </c>
      <c r="I114" s="38"/>
      <c r="J114" s="38">
        <v>41.93</v>
      </c>
      <c r="K114" s="38">
        <v>15.25</v>
      </c>
      <c r="L114" s="38">
        <v>3.44</v>
      </c>
      <c r="M114" s="38">
        <v>-8.92</v>
      </c>
      <c r="N114" s="38">
        <v>7.34</v>
      </c>
      <c r="O114" s="48" t="str">
        <f t="shared" si="1"/>
        <v>Y</v>
      </c>
      <c r="P114" s="38"/>
    </row>
    <row r="115" spans="1:16" x14ac:dyDescent="0.35">
      <c r="A115" s="40" t="str">
        <f>VLOOKUP(B115,Site_summary!A:G,7,0)</f>
        <v>A</v>
      </c>
      <c r="B115" s="40" t="s">
        <v>167</v>
      </c>
      <c r="C115" s="38" t="s">
        <v>176</v>
      </c>
      <c r="D115" s="38" t="s">
        <v>170</v>
      </c>
      <c r="E115" s="46" t="s">
        <v>117</v>
      </c>
      <c r="F115" s="38" t="s">
        <v>176</v>
      </c>
      <c r="G115" s="46" t="s">
        <v>27</v>
      </c>
      <c r="H115" s="46" t="s">
        <v>34</v>
      </c>
      <c r="I115" s="38"/>
      <c r="J115" s="38">
        <v>43.08</v>
      </c>
      <c r="K115" s="38">
        <v>15.87</v>
      </c>
      <c r="L115" s="38">
        <v>3.39</v>
      </c>
      <c r="M115" s="38">
        <v>-12.23</v>
      </c>
      <c r="N115" s="38">
        <v>7.68</v>
      </c>
      <c r="O115" s="48" t="str">
        <f t="shared" si="1"/>
        <v>Y</v>
      </c>
      <c r="P115" s="38"/>
    </row>
    <row r="116" spans="1:16" x14ac:dyDescent="0.35">
      <c r="A116" s="40" t="str">
        <f>VLOOKUP(B116,Site_summary!A:G,7,0)</f>
        <v>A</v>
      </c>
      <c r="B116" s="40" t="s">
        <v>167</v>
      </c>
      <c r="C116" s="38" t="s">
        <v>177</v>
      </c>
      <c r="D116" s="38" t="s">
        <v>170</v>
      </c>
      <c r="E116" s="46" t="s">
        <v>117</v>
      </c>
      <c r="F116" s="38" t="s">
        <v>177</v>
      </c>
      <c r="G116" s="46" t="s">
        <v>27</v>
      </c>
      <c r="H116" s="46">
        <v>40</v>
      </c>
      <c r="I116" s="38"/>
      <c r="J116" s="38">
        <v>42.38</v>
      </c>
      <c r="K116" s="38">
        <v>15.81</v>
      </c>
      <c r="L116" s="38">
        <v>3.35</v>
      </c>
      <c r="M116" s="38">
        <v>-14.14</v>
      </c>
      <c r="N116" s="38">
        <v>7.22</v>
      </c>
      <c r="O116" s="48" t="str">
        <f t="shared" si="1"/>
        <v>Y</v>
      </c>
      <c r="P116" s="38"/>
    </row>
    <row r="117" spans="1:16" x14ac:dyDescent="0.35">
      <c r="A117" s="40" t="str">
        <f>VLOOKUP(B117,Site_summary!A:G,7,0)</f>
        <v>A</v>
      </c>
      <c r="B117" s="40" t="s">
        <v>167</v>
      </c>
      <c r="C117" s="38" t="s">
        <v>178</v>
      </c>
      <c r="D117" s="38" t="s">
        <v>170</v>
      </c>
      <c r="E117" s="46" t="s">
        <v>117</v>
      </c>
      <c r="F117" s="38" t="s">
        <v>178</v>
      </c>
      <c r="G117" s="46" t="s">
        <v>27</v>
      </c>
      <c r="H117" s="46" t="s">
        <v>153</v>
      </c>
      <c r="I117" s="38"/>
      <c r="J117" s="38">
        <v>41.13</v>
      </c>
      <c r="K117" s="38">
        <v>15.3</v>
      </c>
      <c r="L117" s="38">
        <v>3.36</v>
      </c>
      <c r="M117" s="38">
        <v>-9.33</v>
      </c>
      <c r="N117" s="38">
        <v>9.81</v>
      </c>
      <c r="O117" s="48" t="str">
        <f t="shared" si="1"/>
        <v>Y</v>
      </c>
      <c r="P117" s="38"/>
    </row>
    <row r="118" spans="1:16" x14ac:dyDescent="0.35">
      <c r="A118" s="40" t="str">
        <f>VLOOKUP(B118,Site_summary!A:G,7,0)</f>
        <v>A</v>
      </c>
      <c r="B118" s="40" t="s">
        <v>167</v>
      </c>
      <c r="C118" s="38" t="s">
        <v>179</v>
      </c>
      <c r="D118" s="38" t="s">
        <v>170</v>
      </c>
      <c r="E118" s="46" t="s">
        <v>117</v>
      </c>
      <c r="F118" s="38" t="s">
        <v>179</v>
      </c>
      <c r="G118" s="46" t="s">
        <v>27</v>
      </c>
      <c r="H118" s="46" t="s">
        <v>34</v>
      </c>
      <c r="I118" s="38"/>
      <c r="J118" s="38">
        <v>39.21</v>
      </c>
      <c r="K118" s="38">
        <v>14.75</v>
      </c>
      <c r="L118" s="38">
        <v>3.32</v>
      </c>
      <c r="M118" s="38">
        <v>-9.16</v>
      </c>
      <c r="N118" s="38">
        <v>6.68</v>
      </c>
      <c r="O118" s="48" t="str">
        <f t="shared" si="1"/>
        <v>Y</v>
      </c>
      <c r="P118" s="38"/>
    </row>
    <row r="119" spans="1:16" x14ac:dyDescent="0.35">
      <c r="A119" s="40" t="str">
        <f>VLOOKUP(B119,Site_summary!A:G,7,0)</f>
        <v>A</v>
      </c>
      <c r="B119" s="40" t="s">
        <v>167</v>
      </c>
      <c r="C119" s="38" t="s">
        <v>82</v>
      </c>
      <c r="D119" s="38" t="s">
        <v>170</v>
      </c>
      <c r="E119" s="46" t="s">
        <v>117</v>
      </c>
      <c r="F119" s="38" t="s">
        <v>82</v>
      </c>
      <c r="G119" s="46" t="s">
        <v>27</v>
      </c>
      <c r="H119" s="46">
        <v>25</v>
      </c>
      <c r="I119" s="38"/>
      <c r="J119" s="38">
        <v>40.950000000000003</v>
      </c>
      <c r="K119" s="38">
        <v>14.88</v>
      </c>
      <c r="L119" s="38">
        <v>3.44</v>
      </c>
      <c r="M119" s="38">
        <v>-9.61</v>
      </c>
      <c r="N119" s="38">
        <v>9.81</v>
      </c>
      <c r="O119" s="48" t="str">
        <f t="shared" si="1"/>
        <v>Y</v>
      </c>
      <c r="P119" s="38"/>
    </row>
    <row r="120" spans="1:16" x14ac:dyDescent="0.35">
      <c r="A120" s="40" t="str">
        <f>VLOOKUP(B120,Site_summary!A:G,7,0)</f>
        <v>A</v>
      </c>
      <c r="B120" s="40" t="s">
        <v>167</v>
      </c>
      <c r="C120" s="38" t="s">
        <v>180</v>
      </c>
      <c r="D120" s="38" t="s">
        <v>170</v>
      </c>
      <c r="E120" s="46" t="s">
        <v>117</v>
      </c>
      <c r="F120" s="38" t="s">
        <v>180</v>
      </c>
      <c r="G120" s="46" t="s">
        <v>27</v>
      </c>
      <c r="H120" s="46">
        <v>25</v>
      </c>
      <c r="I120" s="38"/>
      <c r="J120" s="38">
        <v>40.229999999999997</v>
      </c>
      <c r="K120" s="38">
        <v>15.12</v>
      </c>
      <c r="L120" s="38">
        <v>3.33</v>
      </c>
      <c r="M120" s="38">
        <v>-9.26</v>
      </c>
      <c r="N120" s="38">
        <v>8.2200000000000006</v>
      </c>
      <c r="O120" s="48" t="str">
        <f t="shared" si="1"/>
        <v>Y</v>
      </c>
      <c r="P120" s="38"/>
    </row>
    <row r="121" spans="1:16" x14ac:dyDescent="0.35">
      <c r="A121" s="40" t="str">
        <f>VLOOKUP(B121,Site_summary!A:G,7,0)</f>
        <v>A</v>
      </c>
      <c r="B121" s="40" t="s">
        <v>167</v>
      </c>
      <c r="C121" s="38" t="s">
        <v>181</v>
      </c>
      <c r="D121" s="38" t="s">
        <v>170</v>
      </c>
      <c r="E121" s="46" t="s">
        <v>117</v>
      </c>
      <c r="F121" s="38" t="s">
        <v>181</v>
      </c>
      <c r="G121" s="46" t="s">
        <v>27</v>
      </c>
      <c r="H121" s="46">
        <v>25</v>
      </c>
      <c r="I121" s="38"/>
      <c r="J121" s="38">
        <v>40.549999999999997</v>
      </c>
      <c r="K121" s="38">
        <v>14.97</v>
      </c>
      <c r="L121" s="38">
        <v>3.39</v>
      </c>
      <c r="M121" s="38">
        <v>-8.34</v>
      </c>
      <c r="N121" s="38">
        <v>8.16</v>
      </c>
      <c r="O121" s="48" t="str">
        <f t="shared" si="1"/>
        <v>Y</v>
      </c>
      <c r="P121" s="38"/>
    </row>
    <row r="122" spans="1:16" x14ac:dyDescent="0.35">
      <c r="A122" s="40" t="str">
        <f>VLOOKUP(B122,Site_summary!A:G,7,0)</f>
        <v>A</v>
      </c>
      <c r="B122" s="40" t="s">
        <v>167</v>
      </c>
      <c r="C122" s="38" t="s">
        <v>182</v>
      </c>
      <c r="D122" s="38" t="s">
        <v>170</v>
      </c>
      <c r="E122" s="46" t="s">
        <v>117</v>
      </c>
      <c r="F122" s="38" t="s">
        <v>182</v>
      </c>
      <c r="G122" s="46" t="s">
        <v>27</v>
      </c>
      <c r="H122" s="46">
        <v>30</v>
      </c>
      <c r="I122" s="38"/>
      <c r="J122" s="38">
        <v>41.54</v>
      </c>
      <c r="K122" s="38">
        <v>15.58</v>
      </c>
      <c r="L122" s="38">
        <v>3.33</v>
      </c>
      <c r="M122" s="38">
        <v>-9.99</v>
      </c>
      <c r="N122" s="38">
        <v>6.95</v>
      </c>
      <c r="O122" s="48" t="str">
        <f t="shared" si="1"/>
        <v>Y</v>
      </c>
      <c r="P122" s="38"/>
    </row>
    <row r="123" spans="1:16" x14ac:dyDescent="0.35">
      <c r="A123" s="40" t="str">
        <f>VLOOKUP(B123,Site_summary!A:G,7,0)</f>
        <v>A</v>
      </c>
      <c r="B123" s="40" t="s">
        <v>167</v>
      </c>
      <c r="C123" s="38" t="s">
        <v>183</v>
      </c>
      <c r="D123" s="38" t="s">
        <v>170</v>
      </c>
      <c r="E123" s="46" t="s">
        <v>117</v>
      </c>
      <c r="F123" s="38" t="s">
        <v>183</v>
      </c>
      <c r="G123" s="46" t="s">
        <v>27</v>
      </c>
      <c r="H123" s="46">
        <v>25</v>
      </c>
      <c r="I123" s="38"/>
      <c r="J123" s="38">
        <v>41.34</v>
      </c>
      <c r="K123" s="38">
        <v>15.73</v>
      </c>
      <c r="L123" s="38">
        <v>3.28</v>
      </c>
      <c r="M123" s="38">
        <v>-8.3000000000000007</v>
      </c>
      <c r="N123" s="38">
        <v>8.43</v>
      </c>
      <c r="O123" s="48" t="str">
        <f t="shared" si="1"/>
        <v>Y</v>
      </c>
      <c r="P123" s="38"/>
    </row>
    <row r="124" spans="1:16" x14ac:dyDescent="0.35">
      <c r="A124" s="40" t="str">
        <f>VLOOKUP(B124,Site_summary!A:G,7,0)</f>
        <v>A</v>
      </c>
      <c r="B124" s="40" t="s">
        <v>184</v>
      </c>
      <c r="C124" s="38" t="s">
        <v>64</v>
      </c>
      <c r="D124" s="38" t="s">
        <v>184</v>
      </c>
      <c r="E124" s="46" t="s">
        <v>186</v>
      </c>
      <c r="F124" s="38" t="s">
        <v>64</v>
      </c>
      <c r="G124" s="46" t="s">
        <v>27</v>
      </c>
      <c r="H124" s="46">
        <v>35</v>
      </c>
      <c r="I124" s="38"/>
      <c r="J124" s="38">
        <v>39.9</v>
      </c>
      <c r="K124" s="38">
        <v>14.46</v>
      </c>
      <c r="L124" s="38">
        <v>3.23</v>
      </c>
      <c r="M124" s="38">
        <v>-11.93</v>
      </c>
      <c r="N124" s="38">
        <v>10.26</v>
      </c>
      <c r="O124" s="48" t="str">
        <f t="shared" si="1"/>
        <v>Y</v>
      </c>
      <c r="P124" s="38"/>
    </row>
    <row r="125" spans="1:16" x14ac:dyDescent="0.35">
      <c r="A125" s="40" t="str">
        <f>VLOOKUP(B125,Site_summary!A:G,7,0)</f>
        <v>A</v>
      </c>
      <c r="B125" s="40" t="s">
        <v>184</v>
      </c>
      <c r="C125" s="38" t="s">
        <v>61</v>
      </c>
      <c r="D125" s="38" t="s">
        <v>184</v>
      </c>
      <c r="E125" s="46" t="s">
        <v>186</v>
      </c>
      <c r="F125" s="38" t="s">
        <v>61</v>
      </c>
      <c r="G125" s="46" t="s">
        <v>27</v>
      </c>
      <c r="H125" s="46" t="s">
        <v>187</v>
      </c>
      <c r="I125" s="38"/>
      <c r="J125" s="38">
        <v>41.26</v>
      </c>
      <c r="K125" s="38">
        <v>15.08</v>
      </c>
      <c r="L125" s="38">
        <v>3.19</v>
      </c>
      <c r="M125" s="38">
        <v>-11.02</v>
      </c>
      <c r="N125" s="38">
        <v>10.39</v>
      </c>
      <c r="O125" s="48" t="str">
        <f t="shared" si="1"/>
        <v>Y</v>
      </c>
      <c r="P125" s="38"/>
    </row>
    <row r="126" spans="1:16" x14ac:dyDescent="0.35">
      <c r="A126" s="40" t="str">
        <f>VLOOKUP(B126,Site_summary!A:G,7,0)</f>
        <v>A</v>
      </c>
      <c r="B126" s="40" t="s">
        <v>184</v>
      </c>
      <c r="C126" s="38" t="s">
        <v>90</v>
      </c>
      <c r="D126" s="38" t="s">
        <v>184</v>
      </c>
      <c r="E126" s="46" t="s">
        <v>186</v>
      </c>
      <c r="F126" s="38" t="s">
        <v>90</v>
      </c>
      <c r="G126" s="46" t="s">
        <v>27</v>
      </c>
      <c r="H126" s="46" t="s">
        <v>81</v>
      </c>
      <c r="I126" s="38"/>
      <c r="J126" s="38">
        <v>40.31</v>
      </c>
      <c r="K126" s="38">
        <v>14.7</v>
      </c>
      <c r="L126" s="38">
        <v>3.18</v>
      </c>
      <c r="M126" s="38">
        <v>-12.49</v>
      </c>
      <c r="N126" s="38">
        <v>10.62</v>
      </c>
      <c r="O126" s="48" t="str">
        <f t="shared" si="1"/>
        <v>Y</v>
      </c>
      <c r="P126" s="38"/>
    </row>
    <row r="127" spans="1:16" x14ac:dyDescent="0.35">
      <c r="A127" s="40" t="str">
        <f>VLOOKUP(B127,Site_summary!A:G,7,0)</f>
        <v>A</v>
      </c>
      <c r="B127" s="40" t="s">
        <v>184</v>
      </c>
      <c r="C127" s="38" t="s">
        <v>80</v>
      </c>
      <c r="D127" s="38" t="s">
        <v>184</v>
      </c>
      <c r="E127" s="46" t="s">
        <v>186</v>
      </c>
      <c r="F127" s="38" t="s">
        <v>80</v>
      </c>
      <c r="G127" s="46" t="s">
        <v>27</v>
      </c>
      <c r="H127" s="46">
        <v>35</v>
      </c>
      <c r="I127" s="38"/>
      <c r="J127" s="38">
        <v>42.6</v>
      </c>
      <c r="K127" s="38">
        <v>15.38</v>
      </c>
      <c r="L127" s="38">
        <v>3.24</v>
      </c>
      <c r="M127" s="38">
        <v>-11.51</v>
      </c>
      <c r="N127" s="38">
        <v>10.83</v>
      </c>
      <c r="O127" s="48" t="str">
        <f t="shared" si="1"/>
        <v>Y</v>
      </c>
      <c r="P127" s="38"/>
    </row>
    <row r="128" spans="1:16" x14ac:dyDescent="0.35">
      <c r="A128" s="40" t="str">
        <f>VLOOKUP(B128,Site_summary!A:G,7,0)</f>
        <v>A</v>
      </c>
      <c r="B128" s="40" t="s">
        <v>184</v>
      </c>
      <c r="C128" s="38" t="s">
        <v>88</v>
      </c>
      <c r="D128" s="38" t="s">
        <v>184</v>
      </c>
      <c r="E128" s="46" t="s">
        <v>186</v>
      </c>
      <c r="F128" s="38" t="s">
        <v>88</v>
      </c>
      <c r="G128" s="46" t="s">
        <v>27</v>
      </c>
      <c r="H128" s="46">
        <v>35</v>
      </c>
      <c r="I128" s="38"/>
      <c r="J128" s="38">
        <v>40.4</v>
      </c>
      <c r="K128" s="38">
        <v>14.75</v>
      </c>
      <c r="L128" s="38">
        <v>3.2</v>
      </c>
      <c r="M128" s="38">
        <v>-11.34</v>
      </c>
      <c r="N128" s="38">
        <v>10.19</v>
      </c>
      <c r="O128" s="48" t="str">
        <f t="shared" si="1"/>
        <v>Y</v>
      </c>
      <c r="P128" s="38"/>
    </row>
    <row r="129" spans="1:16" x14ac:dyDescent="0.35">
      <c r="A129" s="40" t="str">
        <f>VLOOKUP(B129,Site_summary!A:G,7,0)</f>
        <v>A</v>
      </c>
      <c r="B129" s="40" t="s">
        <v>184</v>
      </c>
      <c r="C129" s="38" t="s">
        <v>188</v>
      </c>
      <c r="D129" s="38" t="s">
        <v>184</v>
      </c>
      <c r="E129" s="46" t="s">
        <v>186</v>
      </c>
      <c r="F129" s="38" t="s">
        <v>188</v>
      </c>
      <c r="G129" s="46" t="s">
        <v>27</v>
      </c>
      <c r="H129" s="46">
        <v>35</v>
      </c>
      <c r="I129" s="38"/>
      <c r="J129" s="38">
        <v>42.57</v>
      </c>
      <c r="K129" s="38">
        <v>15.49</v>
      </c>
      <c r="L129" s="38">
        <v>3.21</v>
      </c>
      <c r="M129" s="38">
        <v>-11.46</v>
      </c>
      <c r="N129" s="38">
        <v>10.43</v>
      </c>
      <c r="O129" s="48" t="str">
        <f t="shared" si="1"/>
        <v>Y</v>
      </c>
      <c r="P129" s="38"/>
    </row>
    <row r="130" spans="1:16" x14ac:dyDescent="0.35">
      <c r="A130" s="40" t="str">
        <f>VLOOKUP(B130,Site_summary!A:G,7,0)</f>
        <v>A</v>
      </c>
      <c r="B130" s="40" t="s">
        <v>184</v>
      </c>
      <c r="C130" s="38" t="s">
        <v>61</v>
      </c>
      <c r="D130" s="38" t="s">
        <v>184</v>
      </c>
      <c r="E130" s="46" t="s">
        <v>186</v>
      </c>
      <c r="F130" s="38" t="s">
        <v>61</v>
      </c>
      <c r="G130" s="46" t="s">
        <v>27</v>
      </c>
      <c r="H130" s="46" t="s">
        <v>1043</v>
      </c>
      <c r="I130" s="38"/>
      <c r="J130" s="38">
        <v>40.94</v>
      </c>
      <c r="K130" s="38">
        <v>14.9</v>
      </c>
      <c r="L130" s="38">
        <v>3.19</v>
      </c>
      <c r="M130" s="38">
        <v>-11.96</v>
      </c>
      <c r="N130" s="38">
        <v>10.42</v>
      </c>
      <c r="O130" s="48" t="str">
        <f t="shared" si="1"/>
        <v>Y</v>
      </c>
      <c r="P130" s="38"/>
    </row>
    <row r="131" spans="1:16" x14ac:dyDescent="0.35">
      <c r="A131" s="40" t="str">
        <f>VLOOKUP(B131,Site_summary!A:G,7,0)</f>
        <v>A</v>
      </c>
      <c r="B131" s="40" t="s">
        <v>184</v>
      </c>
      <c r="C131" s="38" t="s">
        <v>189</v>
      </c>
      <c r="D131" s="38" t="s">
        <v>184</v>
      </c>
      <c r="E131" s="46" t="s">
        <v>186</v>
      </c>
      <c r="F131" s="38" t="s">
        <v>189</v>
      </c>
      <c r="G131" s="46" t="s">
        <v>27</v>
      </c>
      <c r="H131" s="46" t="s">
        <v>31</v>
      </c>
      <c r="I131" s="38"/>
      <c r="J131" s="38">
        <v>41.71</v>
      </c>
      <c r="K131" s="38">
        <v>15.17</v>
      </c>
      <c r="L131" s="38">
        <v>3.21</v>
      </c>
      <c r="M131" s="38">
        <v>-12.67</v>
      </c>
      <c r="N131" s="38">
        <v>11.98</v>
      </c>
      <c r="O131" s="48" t="str">
        <f t="shared" si="1"/>
        <v>Y</v>
      </c>
      <c r="P131" s="38"/>
    </row>
    <row r="132" spans="1:16" x14ac:dyDescent="0.35">
      <c r="A132" s="40" t="str">
        <f>VLOOKUP(B132,Site_summary!A:G,7,0)</f>
        <v>A</v>
      </c>
      <c r="B132" s="40" t="s">
        <v>184</v>
      </c>
      <c r="C132" s="38" t="s">
        <v>68</v>
      </c>
      <c r="D132" s="38" t="s">
        <v>184</v>
      </c>
      <c r="E132" s="46" t="s">
        <v>186</v>
      </c>
      <c r="F132" s="38" t="s">
        <v>68</v>
      </c>
      <c r="G132" s="46" t="s">
        <v>27</v>
      </c>
      <c r="H132" s="46" t="s">
        <v>24</v>
      </c>
      <c r="I132" s="38"/>
      <c r="J132" s="38">
        <v>41.37</v>
      </c>
      <c r="K132" s="38">
        <v>15.1</v>
      </c>
      <c r="L132" s="38">
        <v>3.19</v>
      </c>
      <c r="M132" s="38">
        <v>-11.98</v>
      </c>
      <c r="N132" s="38">
        <v>11.67</v>
      </c>
      <c r="O132" s="48" t="str">
        <f t="shared" si="1"/>
        <v>Y</v>
      </c>
      <c r="P132" s="38"/>
    </row>
    <row r="133" spans="1:16" x14ac:dyDescent="0.35">
      <c r="A133" s="40" t="str">
        <f>VLOOKUP(B133,Site_summary!A:G,7,0)</f>
        <v>A</v>
      </c>
      <c r="B133" s="40" t="s">
        <v>184</v>
      </c>
      <c r="C133" s="38" t="s">
        <v>89</v>
      </c>
      <c r="D133" s="38" t="s">
        <v>184</v>
      </c>
      <c r="E133" s="46" t="s">
        <v>186</v>
      </c>
      <c r="F133" s="38" t="s">
        <v>89</v>
      </c>
      <c r="G133" s="46" t="s">
        <v>27</v>
      </c>
      <c r="H133" s="46" t="s">
        <v>24</v>
      </c>
      <c r="I133" s="38"/>
      <c r="J133" s="38">
        <v>39.979999999999997</v>
      </c>
      <c r="K133" s="38">
        <v>14.69</v>
      </c>
      <c r="L133" s="38">
        <v>3.18</v>
      </c>
      <c r="M133" s="38">
        <v>-11.02</v>
      </c>
      <c r="N133" s="38">
        <v>10.28</v>
      </c>
      <c r="O133" s="48" t="str">
        <f t="shared" si="1"/>
        <v>Y</v>
      </c>
      <c r="P133" s="38"/>
    </row>
    <row r="134" spans="1:16" x14ac:dyDescent="0.35">
      <c r="A134" s="40" t="str">
        <f>VLOOKUP(B134,Site_summary!A:G,7,0)</f>
        <v>A</v>
      </c>
      <c r="B134" s="40" t="s">
        <v>184</v>
      </c>
      <c r="C134" s="38" t="s">
        <v>83</v>
      </c>
      <c r="D134" s="38" t="s">
        <v>184</v>
      </c>
      <c r="E134" s="46" t="s">
        <v>186</v>
      </c>
      <c r="F134" s="38" t="s">
        <v>83</v>
      </c>
      <c r="G134" s="46" t="s">
        <v>23</v>
      </c>
      <c r="H134" s="46">
        <v>45</v>
      </c>
      <c r="I134" s="38"/>
      <c r="J134" s="38">
        <v>37.6</v>
      </c>
      <c r="K134" s="38">
        <v>13.84</v>
      </c>
      <c r="L134" s="38">
        <v>3.18</v>
      </c>
      <c r="M134" s="38">
        <v>-12.38</v>
      </c>
      <c r="N134" s="38">
        <v>10.83</v>
      </c>
      <c r="O134" s="48" t="str">
        <f t="shared" si="1"/>
        <v>Y</v>
      </c>
      <c r="P134" s="38"/>
    </row>
    <row r="135" spans="1:16" x14ac:dyDescent="0.35">
      <c r="A135" s="40" t="str">
        <f>VLOOKUP(B135,Site_summary!A:G,7,0)</f>
        <v>A</v>
      </c>
      <c r="B135" s="40" t="s">
        <v>184</v>
      </c>
      <c r="C135" s="38" t="s">
        <v>65</v>
      </c>
      <c r="D135" s="38" t="s">
        <v>184</v>
      </c>
      <c r="E135" s="46" t="s">
        <v>186</v>
      </c>
      <c r="F135" s="38" t="s">
        <v>65</v>
      </c>
      <c r="G135" s="46" t="s">
        <v>23</v>
      </c>
      <c r="H135" s="46" t="s">
        <v>63</v>
      </c>
      <c r="I135" s="38"/>
      <c r="J135" s="38">
        <v>41.34</v>
      </c>
      <c r="K135" s="38">
        <v>15.04</v>
      </c>
      <c r="L135" s="38">
        <v>3.21</v>
      </c>
      <c r="M135" s="38">
        <v>-11.19</v>
      </c>
      <c r="N135" s="38">
        <v>10.17</v>
      </c>
      <c r="O135" s="48" t="str">
        <f t="shared" si="1"/>
        <v>Y</v>
      </c>
      <c r="P135" s="38"/>
    </row>
    <row r="136" spans="1:16" x14ac:dyDescent="0.35">
      <c r="A136" s="40" t="str">
        <f>VLOOKUP(B136,Site_summary!A:G,7,0)</f>
        <v>A</v>
      </c>
      <c r="B136" s="40" t="s">
        <v>184</v>
      </c>
      <c r="C136" s="38" t="s">
        <v>76</v>
      </c>
      <c r="D136" s="38" t="s">
        <v>184</v>
      </c>
      <c r="E136" s="46" t="s">
        <v>186</v>
      </c>
      <c r="F136" s="38" t="s">
        <v>76</v>
      </c>
      <c r="G136" s="46" t="s">
        <v>23</v>
      </c>
      <c r="H136" s="46" t="s">
        <v>1043</v>
      </c>
      <c r="I136" s="38"/>
      <c r="J136" s="38">
        <v>40.79</v>
      </c>
      <c r="K136" s="38">
        <v>14.8</v>
      </c>
      <c r="L136" s="38">
        <v>3.2</v>
      </c>
      <c r="M136" s="38">
        <v>-8.64</v>
      </c>
      <c r="N136" s="38">
        <v>9.08</v>
      </c>
      <c r="O136" s="48" t="str">
        <f t="shared" ref="O136:O199" si="2">IF(OR(AND(J136&gt;=35,K136&gt;11,K136&lt;16,L136&gt;=2.8,L136&lt;=3.9),AND(J136="",K136="",L136&gt;=2.8,L136&lt;=3.9),AND(J136="",K136="",L136="",M136&lt;&gt;"",N136&lt;&gt;""))=TRUE, "Y","")</f>
        <v>Y</v>
      </c>
      <c r="P136" s="38"/>
    </row>
    <row r="137" spans="1:16" x14ac:dyDescent="0.35">
      <c r="A137" s="40" t="str">
        <f>VLOOKUP(B137,Site_summary!A:G,7,0)</f>
        <v>A</v>
      </c>
      <c r="B137" s="40" t="s">
        <v>184</v>
      </c>
      <c r="C137" s="38" t="s">
        <v>87</v>
      </c>
      <c r="D137" s="38" t="s">
        <v>184</v>
      </c>
      <c r="E137" s="46" t="s">
        <v>186</v>
      </c>
      <c r="F137" s="38" t="s">
        <v>87</v>
      </c>
      <c r="G137" s="46" t="s">
        <v>23</v>
      </c>
      <c r="H137" s="46" t="s">
        <v>24</v>
      </c>
      <c r="I137" s="38"/>
      <c r="J137" s="38">
        <v>37.619999999999997</v>
      </c>
      <c r="K137" s="38">
        <v>13.86</v>
      </c>
      <c r="L137" s="38">
        <v>3.17</v>
      </c>
      <c r="M137" s="38">
        <v>-11.53</v>
      </c>
      <c r="N137" s="38">
        <v>9.33</v>
      </c>
      <c r="O137" s="48" t="str">
        <f t="shared" si="2"/>
        <v>Y</v>
      </c>
      <c r="P137" s="38"/>
    </row>
    <row r="138" spans="1:16" x14ac:dyDescent="0.35">
      <c r="A138" s="40" t="str">
        <f>VLOOKUP(B138,Site_summary!A:G,7,0)</f>
        <v>A</v>
      </c>
      <c r="B138" s="40" t="s">
        <v>184</v>
      </c>
      <c r="C138" s="38" t="s">
        <v>82</v>
      </c>
      <c r="D138" s="38" t="s">
        <v>184</v>
      </c>
      <c r="E138" s="46" t="s">
        <v>186</v>
      </c>
      <c r="F138" s="38" t="s">
        <v>82</v>
      </c>
      <c r="G138" s="46" t="s">
        <v>23</v>
      </c>
      <c r="H138" s="46" t="s">
        <v>24</v>
      </c>
      <c r="I138" s="38"/>
      <c r="J138" s="38">
        <v>41.9</v>
      </c>
      <c r="K138" s="38">
        <v>15.3</v>
      </c>
      <c r="L138" s="38">
        <v>3.2</v>
      </c>
      <c r="M138" s="38">
        <v>-12.07</v>
      </c>
      <c r="N138" s="38">
        <v>9.9700000000000006</v>
      </c>
      <c r="O138" s="48" t="str">
        <f t="shared" si="2"/>
        <v>Y</v>
      </c>
      <c r="P138" s="38"/>
    </row>
    <row r="139" spans="1:16" x14ac:dyDescent="0.35">
      <c r="A139" s="40" t="str">
        <f>VLOOKUP(B139,Site_summary!A:G,7,0)</f>
        <v>A</v>
      </c>
      <c r="B139" s="40" t="s">
        <v>184</v>
      </c>
      <c r="C139" s="38" t="s">
        <v>190</v>
      </c>
      <c r="D139" s="38" t="s">
        <v>184</v>
      </c>
      <c r="E139" s="46" t="s">
        <v>186</v>
      </c>
      <c r="F139" s="38" t="s">
        <v>190</v>
      </c>
      <c r="G139" s="46" t="s">
        <v>23</v>
      </c>
      <c r="H139" s="46" t="s">
        <v>81</v>
      </c>
      <c r="I139" s="38"/>
      <c r="J139" s="38">
        <v>43.2</v>
      </c>
      <c r="K139" s="38">
        <v>15.76</v>
      </c>
      <c r="L139" s="38">
        <v>3.2</v>
      </c>
      <c r="M139" s="38">
        <v>-12.8</v>
      </c>
      <c r="N139" s="38">
        <v>10.56</v>
      </c>
      <c r="O139" s="48" t="str">
        <f t="shared" si="2"/>
        <v>Y</v>
      </c>
      <c r="P139" s="38"/>
    </row>
    <row r="140" spans="1:16" x14ac:dyDescent="0.35">
      <c r="A140" s="40" t="str">
        <f>VLOOKUP(B140,Site_summary!A:G,7,0)</f>
        <v>A</v>
      </c>
      <c r="B140" s="40" t="s">
        <v>184</v>
      </c>
      <c r="C140" s="38" t="s">
        <v>191</v>
      </c>
      <c r="D140" s="38" t="s">
        <v>184</v>
      </c>
      <c r="E140" s="46" t="s">
        <v>186</v>
      </c>
      <c r="F140" s="38" t="s">
        <v>191</v>
      </c>
      <c r="G140" s="46" t="s">
        <v>23</v>
      </c>
      <c r="H140" s="46">
        <v>20</v>
      </c>
      <c r="I140" s="38"/>
      <c r="J140" s="38">
        <v>39.79</v>
      </c>
      <c r="K140" s="38">
        <v>14.5</v>
      </c>
      <c r="L140" s="38">
        <v>3.2</v>
      </c>
      <c r="M140" s="38">
        <v>-11.54</v>
      </c>
      <c r="N140" s="38">
        <v>9.6300000000000008</v>
      </c>
      <c r="O140" s="48" t="str">
        <f t="shared" si="2"/>
        <v>Y</v>
      </c>
      <c r="P140" s="38"/>
    </row>
    <row r="141" spans="1:16" x14ac:dyDescent="0.35">
      <c r="A141" s="40" t="str">
        <f>VLOOKUP(B141,Site_summary!A:G,7,0)</f>
        <v>A</v>
      </c>
      <c r="B141" s="40" t="s">
        <v>184</v>
      </c>
      <c r="C141" s="38" t="s">
        <v>192</v>
      </c>
      <c r="D141" s="38" t="s">
        <v>184</v>
      </c>
      <c r="E141" s="46" t="s">
        <v>186</v>
      </c>
      <c r="F141" s="38" t="s">
        <v>192</v>
      </c>
      <c r="G141" s="46" t="s">
        <v>27</v>
      </c>
      <c r="H141" s="46" t="s">
        <v>1043</v>
      </c>
      <c r="I141" s="38"/>
      <c r="J141" s="38">
        <v>39.729999999999997</v>
      </c>
      <c r="K141" s="38">
        <v>14.61</v>
      </c>
      <c r="L141" s="38">
        <v>3.17</v>
      </c>
      <c r="M141" s="38">
        <v>-12.01</v>
      </c>
      <c r="N141" s="38">
        <v>10.98</v>
      </c>
      <c r="O141" s="48" t="str">
        <f t="shared" si="2"/>
        <v>Y</v>
      </c>
      <c r="P141" s="38"/>
    </row>
    <row r="142" spans="1:16" x14ac:dyDescent="0.35">
      <c r="A142" s="40" t="str">
        <f>VLOOKUP(B142,Site_summary!A:G,7,0)</f>
        <v>A</v>
      </c>
      <c r="B142" s="40" t="s">
        <v>184</v>
      </c>
      <c r="C142" s="38" t="s">
        <v>67</v>
      </c>
      <c r="D142" s="38" t="s">
        <v>184</v>
      </c>
      <c r="E142" s="46" t="s">
        <v>186</v>
      </c>
      <c r="F142" s="38" t="s">
        <v>67</v>
      </c>
      <c r="G142" s="46" t="s">
        <v>27</v>
      </c>
      <c r="H142" s="46" t="s">
        <v>24</v>
      </c>
      <c r="I142" s="38"/>
      <c r="J142" s="38">
        <v>39.28</v>
      </c>
      <c r="K142" s="38">
        <v>14.37</v>
      </c>
      <c r="L142" s="38">
        <v>3.19</v>
      </c>
      <c r="M142" s="38">
        <v>-10.71</v>
      </c>
      <c r="N142" s="38">
        <v>9.18</v>
      </c>
      <c r="O142" s="48" t="str">
        <f t="shared" si="2"/>
        <v>Y</v>
      </c>
      <c r="P142" s="38"/>
    </row>
    <row r="143" spans="1:16" x14ac:dyDescent="0.35">
      <c r="A143" s="40" t="str">
        <f>VLOOKUP(B143,Site_summary!A:G,7,0)</f>
        <v>B</v>
      </c>
      <c r="B143" s="40" t="s">
        <v>193</v>
      </c>
      <c r="C143" s="38" t="s">
        <v>195</v>
      </c>
      <c r="D143" s="38" t="s">
        <v>193</v>
      </c>
      <c r="E143" s="46" t="s">
        <v>196</v>
      </c>
      <c r="F143" s="38" t="s">
        <v>195</v>
      </c>
      <c r="G143" s="46"/>
      <c r="H143" s="46"/>
      <c r="I143" s="38"/>
      <c r="J143" s="38">
        <v>43.8</v>
      </c>
      <c r="K143" s="38">
        <v>15.9</v>
      </c>
      <c r="L143" s="38">
        <v>3.2</v>
      </c>
      <c r="M143" s="38">
        <v>-7.5</v>
      </c>
      <c r="N143" s="38">
        <v>8.8000000000000007</v>
      </c>
      <c r="O143" s="48" t="str">
        <f t="shared" si="2"/>
        <v>Y</v>
      </c>
      <c r="P143" s="38"/>
    </row>
    <row r="144" spans="1:16" x14ac:dyDescent="0.35">
      <c r="A144" s="40" t="str">
        <f>VLOOKUP(B144,Site_summary!A:G,7,0)</f>
        <v>B</v>
      </c>
      <c r="B144" s="40" t="s">
        <v>193</v>
      </c>
      <c r="C144" s="38" t="s">
        <v>197</v>
      </c>
      <c r="D144" s="38" t="s">
        <v>193</v>
      </c>
      <c r="E144" s="46" t="s">
        <v>196</v>
      </c>
      <c r="F144" s="38" t="s">
        <v>197</v>
      </c>
      <c r="G144" s="46"/>
      <c r="H144" s="46"/>
      <c r="I144" s="38"/>
      <c r="J144" s="38">
        <v>42.3</v>
      </c>
      <c r="K144" s="38">
        <v>15.3</v>
      </c>
      <c r="L144" s="38">
        <v>3.2</v>
      </c>
      <c r="M144" s="38">
        <v>-7.6</v>
      </c>
      <c r="N144" s="38">
        <v>9</v>
      </c>
      <c r="O144" s="48" t="str">
        <f t="shared" si="2"/>
        <v>Y</v>
      </c>
      <c r="P144" s="38"/>
    </row>
    <row r="145" spans="1:16" x14ac:dyDescent="0.35">
      <c r="A145" s="40" t="str">
        <f>VLOOKUP(B145,Site_summary!A:G,7,0)</f>
        <v>B</v>
      </c>
      <c r="B145" s="40" t="s">
        <v>193</v>
      </c>
      <c r="C145" s="38" t="s">
        <v>91</v>
      </c>
      <c r="D145" s="38" t="s">
        <v>193</v>
      </c>
      <c r="E145" s="46" t="s">
        <v>196</v>
      </c>
      <c r="F145" s="38" t="s">
        <v>91</v>
      </c>
      <c r="G145" s="46"/>
      <c r="H145" s="46"/>
      <c r="I145" s="38"/>
      <c r="J145" s="38">
        <v>43.6</v>
      </c>
      <c r="K145" s="38">
        <v>15.9</v>
      </c>
      <c r="L145" s="38">
        <v>3.2</v>
      </c>
      <c r="M145" s="38">
        <v>-8</v>
      </c>
      <c r="N145" s="38">
        <v>10.4</v>
      </c>
      <c r="O145" s="48" t="str">
        <f t="shared" si="2"/>
        <v>Y</v>
      </c>
      <c r="P145" s="38"/>
    </row>
    <row r="146" spans="1:16" x14ac:dyDescent="0.35">
      <c r="A146" s="40" t="str">
        <f>VLOOKUP(B146,Site_summary!A:G,7,0)</f>
        <v>B</v>
      </c>
      <c r="B146" s="40" t="s">
        <v>193</v>
      </c>
      <c r="C146" s="38" t="s">
        <v>189</v>
      </c>
      <c r="D146" s="38" t="s">
        <v>193</v>
      </c>
      <c r="E146" s="46" t="s">
        <v>196</v>
      </c>
      <c r="F146" s="38" t="s">
        <v>189</v>
      </c>
      <c r="G146" s="46"/>
      <c r="H146" s="46"/>
      <c r="I146" s="38"/>
      <c r="J146" s="38">
        <v>43.7</v>
      </c>
      <c r="K146" s="38">
        <v>15.7</v>
      </c>
      <c r="L146" s="38">
        <v>3.2</v>
      </c>
      <c r="M146" s="38">
        <v>-8</v>
      </c>
      <c r="N146" s="38">
        <v>8.8000000000000007</v>
      </c>
      <c r="O146" s="48" t="str">
        <f t="shared" si="2"/>
        <v>Y</v>
      </c>
      <c r="P146" s="38"/>
    </row>
    <row r="147" spans="1:16" x14ac:dyDescent="0.35">
      <c r="A147" s="40" t="str">
        <f>VLOOKUP(B147,Site_summary!A:G,7,0)</f>
        <v>B</v>
      </c>
      <c r="B147" s="40" t="s">
        <v>193</v>
      </c>
      <c r="C147" s="38" t="s">
        <v>198</v>
      </c>
      <c r="D147" s="38" t="s">
        <v>193</v>
      </c>
      <c r="E147" s="46" t="s">
        <v>196</v>
      </c>
      <c r="F147" s="38" t="s">
        <v>198</v>
      </c>
      <c r="G147" s="46"/>
      <c r="H147" s="46"/>
      <c r="I147" s="38"/>
      <c r="J147" s="38">
        <v>38.700000000000003</v>
      </c>
      <c r="K147" s="38">
        <v>14.1</v>
      </c>
      <c r="L147" s="38">
        <v>3.2</v>
      </c>
      <c r="M147" s="38">
        <v>-7.6</v>
      </c>
      <c r="N147" s="38">
        <v>10.4</v>
      </c>
      <c r="O147" s="48" t="str">
        <f t="shared" si="2"/>
        <v>Y</v>
      </c>
      <c r="P147" s="38"/>
    </row>
    <row r="148" spans="1:16" x14ac:dyDescent="0.35">
      <c r="A148" s="40" t="str">
        <f>VLOOKUP(B148,Site_summary!A:G,7,0)</f>
        <v>B</v>
      </c>
      <c r="B148" s="40" t="s">
        <v>193</v>
      </c>
      <c r="C148" s="38" t="s">
        <v>199</v>
      </c>
      <c r="D148" s="38" t="s">
        <v>193</v>
      </c>
      <c r="E148" s="46" t="s">
        <v>196</v>
      </c>
      <c r="F148" s="38" t="s">
        <v>199</v>
      </c>
      <c r="G148" s="46"/>
      <c r="H148" s="46"/>
      <c r="I148" s="38"/>
      <c r="J148" s="38">
        <v>41.9</v>
      </c>
      <c r="K148" s="38">
        <v>15.3</v>
      </c>
      <c r="L148" s="38">
        <v>3.2</v>
      </c>
      <c r="M148" s="38">
        <v>-7.5</v>
      </c>
      <c r="N148" s="38">
        <v>9.1</v>
      </c>
      <c r="O148" s="48" t="str">
        <f t="shared" si="2"/>
        <v>Y</v>
      </c>
      <c r="P148" s="38"/>
    </row>
    <row r="149" spans="1:16" x14ac:dyDescent="0.35">
      <c r="A149" s="40" t="str">
        <f>VLOOKUP(B149,Site_summary!A:G,7,0)</f>
        <v>B</v>
      </c>
      <c r="B149" s="40" t="s">
        <v>193</v>
      </c>
      <c r="C149" s="38" t="s">
        <v>91</v>
      </c>
      <c r="D149" s="38" t="s">
        <v>193</v>
      </c>
      <c r="E149" s="46" t="s">
        <v>196</v>
      </c>
      <c r="F149" s="38" t="s">
        <v>91</v>
      </c>
      <c r="G149" s="46"/>
      <c r="H149" s="46"/>
      <c r="I149" s="38"/>
      <c r="J149" s="38">
        <v>43.4</v>
      </c>
      <c r="K149" s="38">
        <v>15.8</v>
      </c>
      <c r="L149" s="38">
        <v>3.2</v>
      </c>
      <c r="M149" s="38">
        <v>-8</v>
      </c>
      <c r="N149" s="38">
        <v>9.5</v>
      </c>
      <c r="O149" s="48" t="str">
        <f t="shared" si="2"/>
        <v>Y</v>
      </c>
      <c r="P149" s="38"/>
    </row>
    <row r="150" spans="1:16" x14ac:dyDescent="0.35">
      <c r="A150" s="40" t="str">
        <f>VLOOKUP(B150,Site_summary!A:G,7,0)</f>
        <v>B</v>
      </c>
      <c r="B150" s="40" t="s">
        <v>193</v>
      </c>
      <c r="C150" s="38" t="s">
        <v>200</v>
      </c>
      <c r="D150" s="38" t="s">
        <v>193</v>
      </c>
      <c r="E150" s="46" t="s">
        <v>196</v>
      </c>
      <c r="F150" s="38" t="s">
        <v>200</v>
      </c>
      <c r="G150" s="46"/>
      <c r="H150" s="46"/>
      <c r="I150" s="38"/>
      <c r="J150" s="38">
        <v>41.6</v>
      </c>
      <c r="K150" s="38">
        <v>15.4</v>
      </c>
      <c r="L150" s="38">
        <v>3.1</v>
      </c>
      <c r="M150" s="38">
        <v>-7.7</v>
      </c>
      <c r="N150" s="38">
        <v>8</v>
      </c>
      <c r="O150" s="48" t="str">
        <f t="shared" si="2"/>
        <v>Y</v>
      </c>
      <c r="P150" s="38"/>
    </row>
    <row r="151" spans="1:16" x14ac:dyDescent="0.35">
      <c r="A151" s="40" t="str">
        <f>VLOOKUP(B151,Site_summary!A:G,7,0)</f>
        <v>B</v>
      </c>
      <c r="B151" s="40" t="s">
        <v>1099</v>
      </c>
      <c r="C151" s="38" t="s">
        <v>1044</v>
      </c>
      <c r="D151" s="38" t="s">
        <v>1099</v>
      </c>
      <c r="E151" s="46" t="s">
        <v>1100</v>
      </c>
      <c r="F151" s="38" t="s">
        <v>1044</v>
      </c>
      <c r="G151" s="46" t="s">
        <v>1089</v>
      </c>
      <c r="H151" s="46" t="s">
        <v>386</v>
      </c>
      <c r="I151" s="38">
        <v>16.3</v>
      </c>
      <c r="J151" s="38">
        <v>39.1</v>
      </c>
      <c r="K151" s="38">
        <v>14</v>
      </c>
      <c r="L151" s="38">
        <v>3.3</v>
      </c>
      <c r="M151" s="38">
        <v>-9.3000000000000007</v>
      </c>
      <c r="N151" s="38">
        <v>10.9</v>
      </c>
      <c r="O151" s="48" t="str">
        <f t="shared" si="2"/>
        <v>Y</v>
      </c>
      <c r="P151" s="38"/>
    </row>
    <row r="152" spans="1:16" x14ac:dyDescent="0.35">
      <c r="A152" s="40" t="str">
        <f>VLOOKUP(B152,Site_summary!A:G,7,0)</f>
        <v>B</v>
      </c>
      <c r="B152" s="40" t="s">
        <v>1099</v>
      </c>
      <c r="C152" s="38" t="s">
        <v>429</v>
      </c>
      <c r="D152" s="38" t="s">
        <v>1099</v>
      </c>
      <c r="E152" s="46" t="s">
        <v>1100</v>
      </c>
      <c r="F152" s="38" t="s">
        <v>429</v>
      </c>
      <c r="G152" s="46" t="s">
        <v>23</v>
      </c>
      <c r="H152" s="46" t="s">
        <v>360</v>
      </c>
      <c r="I152" s="38">
        <v>14.2</v>
      </c>
      <c r="J152" s="38">
        <v>39.299999999999997</v>
      </c>
      <c r="K152" s="38">
        <v>13.9</v>
      </c>
      <c r="L152" s="38">
        <v>3.3</v>
      </c>
      <c r="M152" s="38">
        <v>-8.6</v>
      </c>
      <c r="N152" s="38">
        <v>9.4</v>
      </c>
      <c r="O152" s="48" t="str">
        <f t="shared" si="2"/>
        <v>Y</v>
      </c>
      <c r="P152" s="38"/>
    </row>
    <row r="153" spans="1:16" x14ac:dyDescent="0.35">
      <c r="A153" s="40" t="str">
        <f>VLOOKUP(B153,Site_summary!A:G,7,0)</f>
        <v>B</v>
      </c>
      <c r="B153" s="40" t="s">
        <v>1099</v>
      </c>
      <c r="C153" s="38" t="s">
        <v>1045</v>
      </c>
      <c r="D153" s="38" t="s">
        <v>1099</v>
      </c>
      <c r="E153" s="46" t="s">
        <v>1100</v>
      </c>
      <c r="F153" s="38" t="s">
        <v>1045</v>
      </c>
      <c r="G153" s="46" t="s">
        <v>27</v>
      </c>
      <c r="H153" s="46" t="s">
        <v>124</v>
      </c>
      <c r="I153" s="38">
        <v>17.100000000000001</v>
      </c>
      <c r="J153" s="38">
        <v>35.9</v>
      </c>
      <c r="K153" s="38">
        <v>12.9</v>
      </c>
      <c r="L153" s="38">
        <v>3.2</v>
      </c>
      <c r="M153" s="38">
        <v>-9.1</v>
      </c>
      <c r="N153" s="38">
        <v>10.7</v>
      </c>
      <c r="O153" s="48" t="str">
        <f t="shared" si="2"/>
        <v>Y</v>
      </c>
      <c r="P153" s="38"/>
    </row>
    <row r="154" spans="1:16" x14ac:dyDescent="0.35">
      <c r="A154" s="40" t="str">
        <f>VLOOKUP(B154,Site_summary!A:G,7,0)</f>
        <v>B</v>
      </c>
      <c r="B154" s="40" t="s">
        <v>1099</v>
      </c>
      <c r="C154" s="38" t="s">
        <v>1046</v>
      </c>
      <c r="D154" s="38" t="s">
        <v>1099</v>
      </c>
      <c r="E154" s="46" t="s">
        <v>1100</v>
      </c>
      <c r="F154" s="38" t="s">
        <v>1046</v>
      </c>
      <c r="G154" s="46" t="s">
        <v>23</v>
      </c>
      <c r="H154" s="46" t="s">
        <v>1091</v>
      </c>
      <c r="I154" s="38">
        <v>10</v>
      </c>
      <c r="J154" s="38">
        <v>35.799999999999997</v>
      </c>
      <c r="K154" s="38">
        <v>12.6</v>
      </c>
      <c r="L154" s="38">
        <v>3.3</v>
      </c>
      <c r="M154" s="38">
        <v>-8.4</v>
      </c>
      <c r="N154" s="38">
        <v>7.8</v>
      </c>
      <c r="O154" s="48" t="str">
        <f t="shared" si="2"/>
        <v>Y</v>
      </c>
      <c r="P154" s="38"/>
    </row>
    <row r="155" spans="1:16" x14ac:dyDescent="0.35">
      <c r="A155" s="40" t="str">
        <f>VLOOKUP(B155,Site_summary!A:G,7,0)</f>
        <v>B</v>
      </c>
      <c r="B155" s="40" t="s">
        <v>1099</v>
      </c>
      <c r="C155" s="38" t="s">
        <v>1047</v>
      </c>
      <c r="D155" s="38" t="s">
        <v>1099</v>
      </c>
      <c r="E155" s="46" t="s">
        <v>1100</v>
      </c>
      <c r="F155" s="38" t="s">
        <v>1047</v>
      </c>
      <c r="G155" s="46" t="s">
        <v>27</v>
      </c>
      <c r="H155" s="46" t="s">
        <v>1042</v>
      </c>
      <c r="I155" s="38">
        <v>7.6</v>
      </c>
      <c r="J155" s="38">
        <v>42</v>
      </c>
      <c r="K155" s="38">
        <v>14.9</v>
      </c>
      <c r="L155" s="38">
        <v>3.3</v>
      </c>
      <c r="M155" s="38">
        <v>-7.6</v>
      </c>
      <c r="N155" s="38">
        <v>8.9</v>
      </c>
      <c r="O155" s="48" t="str">
        <f t="shared" si="2"/>
        <v>Y</v>
      </c>
      <c r="P155" s="38"/>
    </row>
    <row r="156" spans="1:16" x14ac:dyDescent="0.35">
      <c r="A156" s="40" t="str">
        <f>VLOOKUP(B156,Site_summary!A:G,7,0)</f>
        <v>B</v>
      </c>
      <c r="B156" s="40" t="s">
        <v>1099</v>
      </c>
      <c r="C156" s="38" t="s">
        <v>1048</v>
      </c>
      <c r="D156" s="38" t="s">
        <v>1099</v>
      </c>
      <c r="E156" s="46" t="s">
        <v>1100</v>
      </c>
      <c r="F156" s="38" t="s">
        <v>1048</v>
      </c>
      <c r="G156" s="46" t="s">
        <v>27</v>
      </c>
      <c r="H156" s="46" t="s">
        <v>346</v>
      </c>
      <c r="I156" s="38">
        <v>5.3</v>
      </c>
      <c r="J156" s="38">
        <v>38.1</v>
      </c>
      <c r="K156" s="38">
        <v>13.5</v>
      </c>
      <c r="L156" s="38">
        <v>3.3</v>
      </c>
      <c r="M156" s="38">
        <v>-9.1</v>
      </c>
      <c r="N156" s="38">
        <v>9.1</v>
      </c>
      <c r="O156" s="48" t="str">
        <f t="shared" si="2"/>
        <v>Y</v>
      </c>
      <c r="P156" s="38"/>
    </row>
    <row r="157" spans="1:16" x14ac:dyDescent="0.35">
      <c r="A157" s="40" t="str">
        <f>VLOOKUP(B157,Site_summary!A:G,7,0)</f>
        <v>B</v>
      </c>
      <c r="B157" s="40" t="s">
        <v>1099</v>
      </c>
      <c r="C157" s="38" t="s">
        <v>1049</v>
      </c>
      <c r="D157" s="38" t="s">
        <v>1099</v>
      </c>
      <c r="E157" s="46" t="s">
        <v>1100</v>
      </c>
      <c r="F157" s="38" t="s">
        <v>1049</v>
      </c>
      <c r="G157" s="46" t="s">
        <v>1089</v>
      </c>
      <c r="H157" s="46" t="s">
        <v>1092</v>
      </c>
      <c r="I157" s="38">
        <v>7.5</v>
      </c>
      <c r="J157" s="38">
        <v>40.5</v>
      </c>
      <c r="K157" s="38">
        <v>14.4</v>
      </c>
      <c r="L157" s="38">
        <v>3.3</v>
      </c>
      <c r="M157" s="38">
        <v>-7.8</v>
      </c>
      <c r="N157" s="38">
        <v>9.6</v>
      </c>
      <c r="O157" s="48" t="str">
        <f t="shared" si="2"/>
        <v>Y</v>
      </c>
      <c r="P157" s="38"/>
    </row>
    <row r="158" spans="1:16" x14ac:dyDescent="0.35">
      <c r="A158" s="40" t="str">
        <f>VLOOKUP(B158,Site_summary!A:G,7,0)</f>
        <v>B</v>
      </c>
      <c r="B158" s="40" t="s">
        <v>1099</v>
      </c>
      <c r="C158" s="38" t="s">
        <v>1050</v>
      </c>
      <c r="D158" s="38" t="s">
        <v>1099</v>
      </c>
      <c r="E158" s="46" t="s">
        <v>1100</v>
      </c>
      <c r="F158" s="38" t="s">
        <v>1050</v>
      </c>
      <c r="G158" s="46" t="s">
        <v>1090</v>
      </c>
      <c r="H158" s="46" t="s">
        <v>31</v>
      </c>
      <c r="I158" s="38">
        <v>3</v>
      </c>
      <c r="J158" s="38">
        <v>39.799999999999997</v>
      </c>
      <c r="K158" s="38">
        <v>14</v>
      </c>
      <c r="L158" s="38">
        <v>3.3</v>
      </c>
      <c r="M158" s="38">
        <v>-9</v>
      </c>
      <c r="N158" s="38">
        <v>10.7</v>
      </c>
      <c r="O158" s="48" t="str">
        <f t="shared" si="2"/>
        <v>Y</v>
      </c>
      <c r="P158" s="38"/>
    </row>
    <row r="159" spans="1:16" x14ac:dyDescent="0.35">
      <c r="A159" s="40" t="str">
        <f>VLOOKUP(B159,Site_summary!A:G,7,0)</f>
        <v>B</v>
      </c>
      <c r="B159" s="40" t="s">
        <v>1099</v>
      </c>
      <c r="C159" s="38" t="s">
        <v>1051</v>
      </c>
      <c r="D159" s="38" t="s">
        <v>1099</v>
      </c>
      <c r="E159" s="46" t="s">
        <v>1100</v>
      </c>
      <c r="F159" s="38" t="s">
        <v>1051</v>
      </c>
      <c r="G159" s="46" t="s">
        <v>23</v>
      </c>
      <c r="H159" s="46" t="s">
        <v>24</v>
      </c>
      <c r="I159" s="38">
        <v>2.2999999999999998</v>
      </c>
      <c r="J159" s="38">
        <v>40.6</v>
      </c>
      <c r="K159" s="38">
        <v>14.5</v>
      </c>
      <c r="L159" s="38">
        <v>3.3</v>
      </c>
      <c r="M159" s="38">
        <v>-8.3000000000000007</v>
      </c>
      <c r="N159" s="38">
        <v>9</v>
      </c>
      <c r="O159" s="48" t="str">
        <f t="shared" si="2"/>
        <v>Y</v>
      </c>
      <c r="P159" s="38"/>
    </row>
    <row r="160" spans="1:16" x14ac:dyDescent="0.35">
      <c r="A160" s="40" t="str">
        <f>VLOOKUP(B160,Site_summary!A:G,7,0)</f>
        <v>B</v>
      </c>
      <c r="B160" s="40" t="s">
        <v>1099</v>
      </c>
      <c r="C160" s="38" t="s">
        <v>1052</v>
      </c>
      <c r="D160" s="38" t="s">
        <v>1099</v>
      </c>
      <c r="E160" s="46" t="s">
        <v>1100</v>
      </c>
      <c r="F160" s="38" t="s">
        <v>1052</v>
      </c>
      <c r="G160" s="46" t="s">
        <v>27</v>
      </c>
      <c r="H160" s="46" t="s">
        <v>1093</v>
      </c>
      <c r="I160" s="38">
        <v>9</v>
      </c>
      <c r="J160" s="38">
        <v>42.8</v>
      </c>
      <c r="K160" s="38">
        <v>15.4</v>
      </c>
      <c r="L160" s="38">
        <v>3.2</v>
      </c>
      <c r="M160" s="38">
        <v>-9.4</v>
      </c>
      <c r="N160" s="38">
        <v>11.1</v>
      </c>
      <c r="O160" s="48" t="str">
        <f t="shared" si="2"/>
        <v>Y</v>
      </c>
      <c r="P160" s="38"/>
    </row>
    <row r="161" spans="1:16" x14ac:dyDescent="0.35">
      <c r="A161" s="40" t="str">
        <f>VLOOKUP(B161,Site_summary!A:G,7,0)</f>
        <v>B</v>
      </c>
      <c r="B161" s="40" t="s">
        <v>1099</v>
      </c>
      <c r="C161" s="38" t="s">
        <v>1053</v>
      </c>
      <c r="D161" s="38" t="s">
        <v>1099</v>
      </c>
      <c r="E161" s="46" t="s">
        <v>1100</v>
      </c>
      <c r="F161" s="38" t="s">
        <v>1053</v>
      </c>
      <c r="G161" s="46" t="s">
        <v>27</v>
      </c>
      <c r="H161" s="46" t="s">
        <v>36</v>
      </c>
      <c r="I161" s="38">
        <v>10.8</v>
      </c>
      <c r="J161" s="38">
        <v>35.799999999999997</v>
      </c>
      <c r="K161" s="38">
        <v>12.8</v>
      </c>
      <c r="L161" s="38">
        <v>3.3</v>
      </c>
      <c r="M161" s="38">
        <v>-7.7</v>
      </c>
      <c r="N161" s="38">
        <v>8.8000000000000007</v>
      </c>
      <c r="O161" s="48" t="str">
        <f t="shared" si="2"/>
        <v>Y</v>
      </c>
      <c r="P161" s="38"/>
    </row>
    <row r="162" spans="1:16" x14ac:dyDescent="0.35">
      <c r="A162" s="40" t="str">
        <f>VLOOKUP(B162,Site_summary!A:G,7,0)</f>
        <v>B</v>
      </c>
      <c r="B162" s="40" t="s">
        <v>1099</v>
      </c>
      <c r="C162" s="38" t="s">
        <v>1054</v>
      </c>
      <c r="D162" s="38" t="s">
        <v>1099</v>
      </c>
      <c r="E162" s="46" t="s">
        <v>1100</v>
      </c>
      <c r="F162" s="38" t="s">
        <v>1054</v>
      </c>
      <c r="G162" s="46" t="s">
        <v>27</v>
      </c>
      <c r="H162" s="46" t="s">
        <v>63</v>
      </c>
      <c r="I162" s="38">
        <v>9.8000000000000007</v>
      </c>
      <c r="J162" s="38">
        <v>38</v>
      </c>
      <c r="K162" s="38">
        <v>13.5</v>
      </c>
      <c r="L162" s="38">
        <v>3.3</v>
      </c>
      <c r="M162" s="38">
        <v>-7.2</v>
      </c>
      <c r="N162" s="38">
        <v>9</v>
      </c>
      <c r="O162" s="48" t="str">
        <f t="shared" si="2"/>
        <v>Y</v>
      </c>
      <c r="P162" s="38"/>
    </row>
    <row r="163" spans="1:16" x14ac:dyDescent="0.35">
      <c r="A163" s="40" t="str">
        <f>VLOOKUP(B163,Site_summary!A:G,7,0)</f>
        <v>B</v>
      </c>
      <c r="B163" s="40" t="s">
        <v>1099</v>
      </c>
      <c r="C163" s="38" t="s">
        <v>1055</v>
      </c>
      <c r="D163" s="38" t="s">
        <v>1099</v>
      </c>
      <c r="E163" s="46" t="s">
        <v>1100</v>
      </c>
      <c r="F163" s="38" t="s">
        <v>1055</v>
      </c>
      <c r="G163" s="46" t="s">
        <v>23</v>
      </c>
      <c r="H163" s="46" t="s">
        <v>31</v>
      </c>
      <c r="I163" s="38">
        <v>11.6</v>
      </c>
      <c r="J163" s="38">
        <v>41.7</v>
      </c>
      <c r="K163" s="38">
        <v>14.9</v>
      </c>
      <c r="L163" s="38">
        <v>3.3</v>
      </c>
      <c r="M163" s="38">
        <v>-7.5</v>
      </c>
      <c r="N163" s="38">
        <v>9.3000000000000007</v>
      </c>
      <c r="O163" s="48" t="str">
        <f t="shared" si="2"/>
        <v>Y</v>
      </c>
      <c r="P163" s="38"/>
    </row>
    <row r="164" spans="1:16" x14ac:dyDescent="0.35">
      <c r="A164" s="40" t="str">
        <f>VLOOKUP(B164,Site_summary!A:G,7,0)</f>
        <v>B</v>
      </c>
      <c r="B164" s="40" t="s">
        <v>1099</v>
      </c>
      <c r="C164" s="38" t="s">
        <v>1056</v>
      </c>
      <c r="D164" s="38" t="s">
        <v>1099</v>
      </c>
      <c r="E164" s="46" t="s">
        <v>1100</v>
      </c>
      <c r="F164" s="38" t="s">
        <v>1056</v>
      </c>
      <c r="G164" s="46" t="s">
        <v>27</v>
      </c>
      <c r="H164" s="46" t="s">
        <v>81</v>
      </c>
      <c r="I164" s="38">
        <v>4.0999999999999996</v>
      </c>
      <c r="J164" s="38">
        <v>38.4</v>
      </c>
      <c r="K164" s="38">
        <v>13.6</v>
      </c>
      <c r="L164" s="38">
        <v>3.3</v>
      </c>
      <c r="M164" s="38">
        <v>-7.8</v>
      </c>
      <c r="N164" s="38">
        <v>10.1</v>
      </c>
      <c r="O164" s="48" t="str">
        <f t="shared" si="2"/>
        <v>Y</v>
      </c>
      <c r="P164" s="38"/>
    </row>
    <row r="165" spans="1:16" x14ac:dyDescent="0.35">
      <c r="A165" s="40" t="str">
        <f>VLOOKUP(B165,Site_summary!A:G,7,0)</f>
        <v>B</v>
      </c>
      <c r="B165" s="40" t="s">
        <v>1099</v>
      </c>
      <c r="C165" s="38" t="s">
        <v>1057</v>
      </c>
      <c r="D165" s="38" t="s">
        <v>1099</v>
      </c>
      <c r="E165" s="46" t="s">
        <v>1100</v>
      </c>
      <c r="F165" s="38" t="s">
        <v>1057</v>
      </c>
      <c r="G165" s="46" t="s">
        <v>23</v>
      </c>
      <c r="H165" s="46" t="s">
        <v>24</v>
      </c>
      <c r="I165" s="38">
        <v>14.7</v>
      </c>
      <c r="J165" s="38">
        <v>40.799999999999997</v>
      </c>
      <c r="K165" s="38">
        <v>14.5</v>
      </c>
      <c r="L165" s="38">
        <v>3.3</v>
      </c>
      <c r="M165" s="38">
        <v>-7.9</v>
      </c>
      <c r="N165" s="38">
        <v>9.1</v>
      </c>
      <c r="O165" s="48" t="str">
        <f t="shared" si="2"/>
        <v>Y</v>
      </c>
      <c r="P165" s="38"/>
    </row>
    <row r="166" spans="1:16" x14ac:dyDescent="0.35">
      <c r="A166" s="40" t="str">
        <f>VLOOKUP(B166,Site_summary!A:G,7,0)</f>
        <v>B</v>
      </c>
      <c r="B166" s="40" t="s">
        <v>1099</v>
      </c>
      <c r="C166" s="38" t="s">
        <v>1058</v>
      </c>
      <c r="D166" s="38" t="s">
        <v>1099</v>
      </c>
      <c r="E166" s="46" t="s">
        <v>1100</v>
      </c>
      <c r="F166" s="38" t="s">
        <v>1058</v>
      </c>
      <c r="G166" s="46" t="s">
        <v>1090</v>
      </c>
      <c r="H166" s="46" t="s">
        <v>1043</v>
      </c>
      <c r="I166" s="38">
        <v>2.8</v>
      </c>
      <c r="J166" s="38">
        <v>35.6</v>
      </c>
      <c r="K166" s="38">
        <v>12.8</v>
      </c>
      <c r="L166" s="38">
        <v>3.2</v>
      </c>
      <c r="M166" s="38">
        <v>-7.8</v>
      </c>
      <c r="N166" s="38">
        <v>8.1999999999999993</v>
      </c>
      <c r="O166" s="48" t="str">
        <f t="shared" si="2"/>
        <v>Y</v>
      </c>
      <c r="P166" s="38"/>
    </row>
    <row r="167" spans="1:16" x14ac:dyDescent="0.35">
      <c r="A167" s="40" t="str">
        <f>VLOOKUP(B167,Site_summary!A:G,7,0)</f>
        <v>B</v>
      </c>
      <c r="B167" s="40" t="s">
        <v>1099</v>
      </c>
      <c r="C167" s="38" t="s">
        <v>1059</v>
      </c>
      <c r="D167" s="38" t="s">
        <v>1099</v>
      </c>
      <c r="E167" s="46" t="s">
        <v>1100</v>
      </c>
      <c r="F167" s="38" t="s">
        <v>1059</v>
      </c>
      <c r="G167" s="46" t="s">
        <v>27</v>
      </c>
      <c r="H167" s="46" t="s">
        <v>124</v>
      </c>
      <c r="I167" s="38">
        <v>2.4</v>
      </c>
      <c r="J167" s="38">
        <v>35.799999999999997</v>
      </c>
      <c r="K167" s="38">
        <v>12.8</v>
      </c>
      <c r="L167" s="38">
        <v>3.3</v>
      </c>
      <c r="M167" s="38">
        <v>-7.3</v>
      </c>
      <c r="N167" s="38">
        <v>9.8000000000000007</v>
      </c>
      <c r="O167" s="48" t="str">
        <f t="shared" si="2"/>
        <v>Y</v>
      </c>
      <c r="P167" s="38"/>
    </row>
    <row r="168" spans="1:16" x14ac:dyDescent="0.35">
      <c r="A168" s="40" t="str">
        <f>VLOOKUP(B168,Site_summary!A:G,7,0)</f>
        <v>B</v>
      </c>
      <c r="B168" s="40" t="s">
        <v>1099</v>
      </c>
      <c r="C168" s="38" t="s">
        <v>1060</v>
      </c>
      <c r="D168" s="38" t="s">
        <v>1099</v>
      </c>
      <c r="E168" s="46" t="s">
        <v>1100</v>
      </c>
      <c r="F168" s="38" t="s">
        <v>1060</v>
      </c>
      <c r="G168" s="46" t="s">
        <v>23</v>
      </c>
      <c r="H168" s="46" t="s">
        <v>1094</v>
      </c>
      <c r="I168" s="38">
        <v>17.3</v>
      </c>
      <c r="J168" s="38">
        <v>41</v>
      </c>
      <c r="K168" s="38">
        <v>14.4</v>
      </c>
      <c r="L168" s="38">
        <v>3.3</v>
      </c>
      <c r="M168" s="38">
        <v>-7.5</v>
      </c>
      <c r="N168" s="38">
        <v>9.1</v>
      </c>
      <c r="O168" s="48" t="str">
        <f t="shared" si="2"/>
        <v>Y</v>
      </c>
      <c r="P168" s="38"/>
    </row>
    <row r="169" spans="1:16" x14ac:dyDescent="0.35">
      <c r="A169" s="40" t="str">
        <f>VLOOKUP(B169,Site_summary!A:G,7,0)</f>
        <v>B</v>
      </c>
      <c r="B169" s="40" t="s">
        <v>1099</v>
      </c>
      <c r="C169" s="38" t="s">
        <v>1061</v>
      </c>
      <c r="D169" s="38" t="s">
        <v>1099</v>
      </c>
      <c r="E169" s="46" t="s">
        <v>1100</v>
      </c>
      <c r="F169" s="38" t="s">
        <v>1061</v>
      </c>
      <c r="G169" s="46" t="s">
        <v>27</v>
      </c>
      <c r="H169" s="46" t="s">
        <v>124</v>
      </c>
      <c r="I169" s="38">
        <v>9.6999999999999993</v>
      </c>
      <c r="J169" s="38">
        <v>36.200000000000003</v>
      </c>
      <c r="K169" s="38">
        <v>12.9</v>
      </c>
      <c r="L169" s="38">
        <v>3.3</v>
      </c>
      <c r="M169" s="38">
        <v>-7.8</v>
      </c>
      <c r="N169" s="38">
        <v>9.6</v>
      </c>
      <c r="O169" s="48" t="str">
        <f t="shared" si="2"/>
        <v>Y</v>
      </c>
      <c r="P169" s="38"/>
    </row>
    <row r="170" spans="1:16" x14ac:dyDescent="0.35">
      <c r="A170" s="40" t="str">
        <f>VLOOKUP(B170,Site_summary!A:G,7,0)</f>
        <v>B</v>
      </c>
      <c r="B170" s="40" t="s">
        <v>1099</v>
      </c>
      <c r="C170" s="38" t="s">
        <v>1062</v>
      </c>
      <c r="D170" s="38" t="s">
        <v>1099</v>
      </c>
      <c r="E170" s="46" t="s">
        <v>1100</v>
      </c>
      <c r="F170" s="38" t="s">
        <v>1062</v>
      </c>
      <c r="G170" s="46" t="s">
        <v>23</v>
      </c>
      <c r="H170" s="46" t="s">
        <v>105</v>
      </c>
      <c r="I170" s="38">
        <v>6.2</v>
      </c>
      <c r="J170" s="38">
        <v>39.9</v>
      </c>
      <c r="K170" s="38">
        <v>14.2</v>
      </c>
      <c r="L170" s="38">
        <v>3.3</v>
      </c>
      <c r="M170" s="38">
        <v>-7.6</v>
      </c>
      <c r="N170" s="38">
        <v>8.6</v>
      </c>
      <c r="O170" s="48" t="str">
        <f t="shared" si="2"/>
        <v>Y</v>
      </c>
      <c r="P170" s="38"/>
    </row>
    <row r="171" spans="1:16" x14ac:dyDescent="0.35">
      <c r="A171" s="40" t="str">
        <f>VLOOKUP(B171,Site_summary!A:G,7,0)</f>
        <v>B</v>
      </c>
      <c r="B171" s="40" t="s">
        <v>1099</v>
      </c>
      <c r="C171" s="38" t="s">
        <v>1063</v>
      </c>
      <c r="D171" s="38" t="s">
        <v>1099</v>
      </c>
      <c r="E171" s="46" t="s">
        <v>1100</v>
      </c>
      <c r="F171" s="38" t="s">
        <v>1063</v>
      </c>
      <c r="G171" s="46" t="s">
        <v>27</v>
      </c>
      <c r="H171" s="46" t="s">
        <v>431</v>
      </c>
      <c r="I171" s="38">
        <v>5.0999999999999996</v>
      </c>
      <c r="J171" s="38">
        <v>38.6</v>
      </c>
      <c r="K171" s="38">
        <v>13.8</v>
      </c>
      <c r="L171" s="38">
        <v>3.3</v>
      </c>
      <c r="M171" s="38">
        <v>-7.6</v>
      </c>
      <c r="N171" s="38">
        <v>9.3000000000000007</v>
      </c>
      <c r="O171" s="48" t="str">
        <f t="shared" si="2"/>
        <v>Y</v>
      </c>
      <c r="P171" s="38"/>
    </row>
    <row r="172" spans="1:16" x14ac:dyDescent="0.35">
      <c r="A172" s="40" t="str">
        <f>VLOOKUP(B172,Site_summary!A:G,7,0)</f>
        <v>B</v>
      </c>
      <c r="B172" s="40" t="s">
        <v>1099</v>
      </c>
      <c r="C172" s="38" t="s">
        <v>1064</v>
      </c>
      <c r="D172" s="38" t="s">
        <v>1099</v>
      </c>
      <c r="E172" s="46" t="s">
        <v>1100</v>
      </c>
      <c r="F172" s="38" t="s">
        <v>1064</v>
      </c>
      <c r="G172" s="46" t="s">
        <v>27</v>
      </c>
      <c r="H172" s="46" t="s">
        <v>1043</v>
      </c>
      <c r="I172" s="38">
        <v>4.9000000000000004</v>
      </c>
      <c r="J172" s="38">
        <v>38.299999999999997</v>
      </c>
      <c r="K172" s="38">
        <v>13.9</v>
      </c>
      <c r="L172" s="38">
        <v>3.2</v>
      </c>
      <c r="M172" s="38">
        <v>-7.9</v>
      </c>
      <c r="N172" s="38">
        <v>9.3000000000000007</v>
      </c>
      <c r="O172" s="48" t="str">
        <f t="shared" si="2"/>
        <v>Y</v>
      </c>
      <c r="P172" s="38"/>
    </row>
    <row r="173" spans="1:16" x14ac:dyDescent="0.35">
      <c r="A173" s="40" t="str">
        <f>VLOOKUP(B173,Site_summary!A:G,7,0)</f>
        <v>B</v>
      </c>
      <c r="B173" s="40" t="s">
        <v>1099</v>
      </c>
      <c r="C173" s="38" t="s">
        <v>1065</v>
      </c>
      <c r="D173" s="38" t="s">
        <v>1099</v>
      </c>
      <c r="E173" s="46" t="s">
        <v>1100</v>
      </c>
      <c r="F173" s="38" t="s">
        <v>1065</v>
      </c>
      <c r="G173" s="46" t="s">
        <v>27</v>
      </c>
      <c r="H173" s="46" t="s">
        <v>51</v>
      </c>
      <c r="I173" s="38">
        <v>6.5</v>
      </c>
      <c r="J173" s="38">
        <v>41.4</v>
      </c>
      <c r="K173" s="38">
        <v>14.8</v>
      </c>
      <c r="L173" s="38">
        <v>3.3</v>
      </c>
      <c r="M173" s="38">
        <v>-7.9</v>
      </c>
      <c r="N173" s="38">
        <v>7.5</v>
      </c>
      <c r="O173" s="48" t="str">
        <f t="shared" si="2"/>
        <v>Y</v>
      </c>
      <c r="P173" s="38"/>
    </row>
    <row r="174" spans="1:16" x14ac:dyDescent="0.35">
      <c r="A174" s="40" t="str">
        <f>VLOOKUP(B174,Site_summary!A:G,7,0)</f>
        <v>B</v>
      </c>
      <c r="B174" s="40" t="s">
        <v>1099</v>
      </c>
      <c r="C174" s="38" t="s">
        <v>1066</v>
      </c>
      <c r="D174" s="38" t="s">
        <v>1099</v>
      </c>
      <c r="E174" s="46" t="s">
        <v>1100</v>
      </c>
      <c r="F174" s="38" t="s">
        <v>1066</v>
      </c>
      <c r="G174" s="46" t="s">
        <v>27</v>
      </c>
      <c r="H174" s="46" t="s">
        <v>329</v>
      </c>
      <c r="I174" s="38">
        <v>7.1</v>
      </c>
      <c r="J174" s="38">
        <v>40.799999999999997</v>
      </c>
      <c r="K174" s="38">
        <v>14.5</v>
      </c>
      <c r="L174" s="38">
        <v>3.3</v>
      </c>
      <c r="M174" s="38">
        <v>-7.3</v>
      </c>
      <c r="N174" s="38">
        <v>7.4</v>
      </c>
      <c r="O174" s="48" t="str">
        <f t="shared" si="2"/>
        <v>Y</v>
      </c>
      <c r="P174" s="38"/>
    </row>
    <row r="175" spans="1:16" x14ac:dyDescent="0.35">
      <c r="A175" s="40" t="str">
        <f>VLOOKUP(B175,Site_summary!A:G,7,0)</f>
        <v>B</v>
      </c>
      <c r="B175" s="40" t="s">
        <v>1099</v>
      </c>
      <c r="C175" s="38" t="s">
        <v>1067</v>
      </c>
      <c r="D175" s="38" t="s">
        <v>1099</v>
      </c>
      <c r="E175" s="46" t="s">
        <v>1100</v>
      </c>
      <c r="F175" s="38" t="s">
        <v>1067</v>
      </c>
      <c r="G175" s="46" t="s">
        <v>23</v>
      </c>
      <c r="H175" s="46" t="s">
        <v>51</v>
      </c>
      <c r="I175" s="38">
        <v>11.6</v>
      </c>
      <c r="J175" s="38">
        <v>40.5</v>
      </c>
      <c r="K175" s="38">
        <v>14.4</v>
      </c>
      <c r="L175" s="38">
        <v>3.3</v>
      </c>
      <c r="M175" s="38">
        <v>-8.1</v>
      </c>
      <c r="N175" s="38">
        <v>8.5</v>
      </c>
      <c r="O175" s="48" t="str">
        <f t="shared" si="2"/>
        <v>Y</v>
      </c>
      <c r="P175" s="38"/>
    </row>
    <row r="176" spans="1:16" x14ac:dyDescent="0.35">
      <c r="A176" s="40" t="str">
        <f>VLOOKUP(B176,Site_summary!A:G,7,0)</f>
        <v>B</v>
      </c>
      <c r="B176" s="40" t="s">
        <v>1099</v>
      </c>
      <c r="C176" s="38" t="s">
        <v>1068</v>
      </c>
      <c r="D176" s="38" t="s">
        <v>1099</v>
      </c>
      <c r="E176" s="46" t="s">
        <v>1100</v>
      </c>
      <c r="F176" s="38" t="s">
        <v>1068</v>
      </c>
      <c r="G176" s="46" t="s">
        <v>27</v>
      </c>
      <c r="H176" s="46" t="s">
        <v>1096</v>
      </c>
      <c r="I176" s="38">
        <v>0.6</v>
      </c>
      <c r="J176" s="38">
        <v>37.200000000000003</v>
      </c>
      <c r="K176" s="38">
        <v>14.4</v>
      </c>
      <c r="L176" s="38">
        <v>3</v>
      </c>
      <c r="M176" s="38">
        <v>-8.6999999999999993</v>
      </c>
      <c r="N176" s="38">
        <v>7.9</v>
      </c>
      <c r="O176" s="48" t="str">
        <f t="shared" si="2"/>
        <v>Y</v>
      </c>
      <c r="P176" s="38"/>
    </row>
    <row r="177" spans="1:16" x14ac:dyDescent="0.35">
      <c r="A177" s="40" t="str">
        <f>VLOOKUP(B177,Site_summary!A:G,7,0)</f>
        <v>B</v>
      </c>
      <c r="B177" s="40" t="s">
        <v>1099</v>
      </c>
      <c r="C177" s="38" t="s">
        <v>1069</v>
      </c>
      <c r="D177" s="38" t="s">
        <v>1099</v>
      </c>
      <c r="E177" s="46" t="s">
        <v>1100</v>
      </c>
      <c r="F177" s="38" t="s">
        <v>1069</v>
      </c>
      <c r="G177" s="46" t="s">
        <v>27</v>
      </c>
      <c r="H177" s="46" t="s">
        <v>1095</v>
      </c>
      <c r="I177" s="38">
        <v>8.5</v>
      </c>
      <c r="J177" s="38">
        <v>35.200000000000003</v>
      </c>
      <c r="K177" s="38">
        <v>12.5</v>
      </c>
      <c r="L177" s="38">
        <v>3.3</v>
      </c>
      <c r="M177" s="38">
        <v>-7.8</v>
      </c>
      <c r="N177" s="38">
        <v>8.6</v>
      </c>
      <c r="O177" s="48" t="str">
        <f t="shared" si="2"/>
        <v>Y</v>
      </c>
      <c r="P177" s="38"/>
    </row>
    <row r="178" spans="1:16" x14ac:dyDescent="0.35">
      <c r="A178" s="40" t="str">
        <f>VLOOKUP(B178,Site_summary!A:G,7,0)</f>
        <v>B</v>
      </c>
      <c r="B178" s="40" t="s">
        <v>1099</v>
      </c>
      <c r="C178" s="38" t="s">
        <v>1070</v>
      </c>
      <c r="D178" s="38" t="s">
        <v>1099</v>
      </c>
      <c r="E178" s="46" t="s">
        <v>1100</v>
      </c>
      <c r="F178" s="38" t="s">
        <v>1070</v>
      </c>
      <c r="G178" s="46" t="s">
        <v>27</v>
      </c>
      <c r="H178" s="46" t="s">
        <v>24</v>
      </c>
      <c r="I178" s="38">
        <v>9.4</v>
      </c>
      <c r="J178" s="38">
        <v>35.799999999999997</v>
      </c>
      <c r="K178" s="38">
        <v>12.9</v>
      </c>
      <c r="L178" s="38">
        <v>3.2</v>
      </c>
      <c r="M178" s="38">
        <v>-7.6</v>
      </c>
      <c r="N178" s="38">
        <v>8.6999999999999993</v>
      </c>
      <c r="O178" s="48" t="str">
        <f t="shared" si="2"/>
        <v>Y</v>
      </c>
      <c r="P178" s="38"/>
    </row>
    <row r="179" spans="1:16" x14ac:dyDescent="0.35">
      <c r="A179" s="40" t="str">
        <f>VLOOKUP(B179,Site_summary!A:G,7,0)</f>
        <v>B</v>
      </c>
      <c r="B179" s="40" t="s">
        <v>1099</v>
      </c>
      <c r="C179" s="38" t="s">
        <v>1071</v>
      </c>
      <c r="D179" s="38" t="s">
        <v>1099</v>
      </c>
      <c r="E179" s="46" t="s">
        <v>1100</v>
      </c>
      <c r="F179" s="38" t="s">
        <v>1071</v>
      </c>
      <c r="G179" s="46" t="s">
        <v>27</v>
      </c>
      <c r="H179" s="46" t="s">
        <v>1094</v>
      </c>
      <c r="I179" s="38">
        <v>1.4</v>
      </c>
      <c r="J179" s="38">
        <v>36.799999999999997</v>
      </c>
      <c r="K179" s="38">
        <v>13</v>
      </c>
      <c r="L179" s="38">
        <v>3.3</v>
      </c>
      <c r="M179" s="38">
        <v>-7.5</v>
      </c>
      <c r="N179" s="38">
        <v>7.4</v>
      </c>
      <c r="O179" s="48" t="str">
        <f t="shared" si="2"/>
        <v>Y</v>
      </c>
      <c r="P179" s="38"/>
    </row>
    <row r="180" spans="1:16" x14ac:dyDescent="0.35">
      <c r="A180" s="40" t="str">
        <f>VLOOKUP(B180,Site_summary!A:G,7,0)</f>
        <v>B</v>
      </c>
      <c r="B180" s="40" t="s">
        <v>1099</v>
      </c>
      <c r="C180" s="38" t="s">
        <v>1072</v>
      </c>
      <c r="D180" s="38" t="s">
        <v>1099</v>
      </c>
      <c r="E180" s="46" t="s">
        <v>1100</v>
      </c>
      <c r="F180" s="38" t="s">
        <v>1072</v>
      </c>
      <c r="G180" s="46" t="s">
        <v>27</v>
      </c>
      <c r="H180" s="46" t="s">
        <v>63</v>
      </c>
      <c r="I180" s="38">
        <v>5.6</v>
      </c>
      <c r="J180" s="38">
        <v>36.6</v>
      </c>
      <c r="K180" s="38">
        <v>13.1</v>
      </c>
      <c r="L180" s="38">
        <v>3.3</v>
      </c>
      <c r="M180" s="38">
        <v>-7.2</v>
      </c>
      <c r="N180" s="38">
        <v>7.8</v>
      </c>
      <c r="O180" s="48" t="str">
        <f t="shared" si="2"/>
        <v>Y</v>
      </c>
      <c r="P180" s="38"/>
    </row>
    <row r="181" spans="1:16" x14ac:dyDescent="0.35">
      <c r="A181" s="40" t="str">
        <f>VLOOKUP(B181,Site_summary!A:G,7,0)</f>
        <v>B</v>
      </c>
      <c r="B181" s="40" t="s">
        <v>1099</v>
      </c>
      <c r="C181" s="38" t="s">
        <v>1073</v>
      </c>
      <c r="D181" s="38" t="s">
        <v>1099</v>
      </c>
      <c r="E181" s="46" t="s">
        <v>1100</v>
      </c>
      <c r="F181" s="38" t="s">
        <v>1073</v>
      </c>
      <c r="G181" s="46" t="s">
        <v>23</v>
      </c>
      <c r="H181" s="46" t="s">
        <v>1093</v>
      </c>
      <c r="I181" s="38">
        <v>9.3000000000000007</v>
      </c>
      <c r="J181" s="38">
        <v>39.1</v>
      </c>
      <c r="K181" s="38">
        <v>13.7</v>
      </c>
      <c r="L181" s="38">
        <v>3.3</v>
      </c>
      <c r="M181" s="38">
        <v>-8.6</v>
      </c>
      <c r="N181" s="38">
        <v>9</v>
      </c>
      <c r="O181" s="48" t="str">
        <f t="shared" si="2"/>
        <v>Y</v>
      </c>
      <c r="P181" s="38"/>
    </row>
    <row r="182" spans="1:16" x14ac:dyDescent="0.35">
      <c r="A182" s="40" t="str">
        <f>VLOOKUP(B182,Site_summary!A:G,7,0)</f>
        <v>B</v>
      </c>
      <c r="B182" s="40" t="s">
        <v>1099</v>
      </c>
      <c r="C182" s="38" t="s">
        <v>1074</v>
      </c>
      <c r="D182" s="38" t="s">
        <v>1099</v>
      </c>
      <c r="E182" s="46" t="s">
        <v>1100</v>
      </c>
      <c r="F182" s="38" t="s">
        <v>1074</v>
      </c>
      <c r="G182" s="46" t="s">
        <v>23</v>
      </c>
      <c r="H182" s="46" t="s">
        <v>1096</v>
      </c>
      <c r="I182" s="38">
        <v>2.5</v>
      </c>
      <c r="J182" s="38">
        <v>35.299999999999997</v>
      </c>
      <c r="K182" s="38">
        <v>12.5</v>
      </c>
      <c r="L182" s="38">
        <v>3.3</v>
      </c>
      <c r="M182" s="38">
        <v>-7.4</v>
      </c>
      <c r="N182" s="38">
        <v>7.8</v>
      </c>
      <c r="O182" s="48" t="str">
        <f t="shared" si="2"/>
        <v>Y</v>
      </c>
      <c r="P182" s="38"/>
    </row>
    <row r="183" spans="1:16" x14ac:dyDescent="0.35">
      <c r="A183" s="40" t="str">
        <f>VLOOKUP(B183,Site_summary!A:G,7,0)</f>
        <v>B</v>
      </c>
      <c r="B183" s="40" t="s">
        <v>1099</v>
      </c>
      <c r="C183" s="38" t="s">
        <v>1075</v>
      </c>
      <c r="D183" s="38" t="s">
        <v>1099</v>
      </c>
      <c r="E183" s="46" t="s">
        <v>1100</v>
      </c>
      <c r="F183" s="38" t="s">
        <v>1075</v>
      </c>
      <c r="G183" s="46" t="s">
        <v>23</v>
      </c>
      <c r="H183" s="46" t="s">
        <v>31</v>
      </c>
      <c r="I183" s="38">
        <v>7.5</v>
      </c>
      <c r="J183" s="38">
        <v>39.6</v>
      </c>
      <c r="K183" s="38">
        <v>14.6</v>
      </c>
      <c r="L183" s="38">
        <v>3.2</v>
      </c>
      <c r="M183" s="38">
        <v>-8.1</v>
      </c>
      <c r="N183" s="38">
        <v>7.6</v>
      </c>
      <c r="O183" s="48" t="str">
        <f t="shared" si="2"/>
        <v>Y</v>
      </c>
      <c r="P183" s="38"/>
    </row>
    <row r="184" spans="1:16" x14ac:dyDescent="0.35">
      <c r="A184" s="40" t="str">
        <f>VLOOKUP(B184,Site_summary!A:G,7,0)</f>
        <v>B</v>
      </c>
      <c r="B184" s="40" t="s">
        <v>1099</v>
      </c>
      <c r="C184" s="38" t="s">
        <v>1076</v>
      </c>
      <c r="D184" s="38" t="s">
        <v>1099</v>
      </c>
      <c r="E184" s="46" t="s">
        <v>1100</v>
      </c>
      <c r="F184" s="38" t="s">
        <v>1076</v>
      </c>
      <c r="G184" s="46" t="s">
        <v>23</v>
      </c>
      <c r="H184" s="46" t="s">
        <v>1091</v>
      </c>
      <c r="I184" s="38">
        <v>1.4</v>
      </c>
      <c r="J184" s="38">
        <v>40.4</v>
      </c>
      <c r="K184" s="38">
        <v>13.9</v>
      </c>
      <c r="L184" s="38">
        <v>3.4</v>
      </c>
      <c r="M184" s="38">
        <v>-9.1</v>
      </c>
      <c r="N184" s="38">
        <v>10.1</v>
      </c>
      <c r="O184" s="48" t="str">
        <f t="shared" si="2"/>
        <v>Y</v>
      </c>
      <c r="P184" s="38"/>
    </row>
    <row r="185" spans="1:16" x14ac:dyDescent="0.35">
      <c r="A185" s="40" t="str">
        <f>VLOOKUP(B185,Site_summary!A:G,7,0)</f>
        <v>B</v>
      </c>
      <c r="B185" s="40" t="s">
        <v>1099</v>
      </c>
      <c r="C185" s="38" t="s">
        <v>1077</v>
      </c>
      <c r="D185" s="38" t="s">
        <v>1099</v>
      </c>
      <c r="E185" s="46" t="s">
        <v>1100</v>
      </c>
      <c r="F185" s="38" t="s">
        <v>1077</v>
      </c>
      <c r="G185" s="46" t="s">
        <v>23</v>
      </c>
      <c r="H185" s="46" t="s">
        <v>1097</v>
      </c>
      <c r="I185" s="38">
        <v>8.5</v>
      </c>
      <c r="J185" s="38">
        <v>36.9</v>
      </c>
      <c r="K185" s="38">
        <v>13.5</v>
      </c>
      <c r="L185" s="38">
        <v>3.2</v>
      </c>
      <c r="M185" s="38">
        <v>-8.1999999999999993</v>
      </c>
      <c r="N185" s="38">
        <v>8.1</v>
      </c>
      <c r="O185" s="48" t="str">
        <f t="shared" si="2"/>
        <v>Y</v>
      </c>
      <c r="P185" s="38"/>
    </row>
    <row r="186" spans="1:16" x14ac:dyDescent="0.35">
      <c r="A186" s="40" t="str">
        <f>VLOOKUP(B186,Site_summary!A:G,7,0)</f>
        <v>B</v>
      </c>
      <c r="B186" s="40" t="s">
        <v>1099</v>
      </c>
      <c r="C186" s="38" t="s">
        <v>1078</v>
      </c>
      <c r="D186" s="38" t="s">
        <v>1099</v>
      </c>
      <c r="E186" s="46" t="s">
        <v>1100</v>
      </c>
      <c r="F186" s="38" t="s">
        <v>1078</v>
      </c>
      <c r="G186" s="46" t="s">
        <v>23</v>
      </c>
      <c r="H186" s="46" t="s">
        <v>34</v>
      </c>
      <c r="I186" s="38">
        <v>4.5999999999999996</v>
      </c>
      <c r="J186" s="38">
        <v>37.1</v>
      </c>
      <c r="K186" s="38">
        <v>13.1</v>
      </c>
      <c r="L186" s="38">
        <v>3.3</v>
      </c>
      <c r="M186" s="38">
        <v>-8.1999999999999993</v>
      </c>
      <c r="N186" s="38">
        <v>8.8000000000000007</v>
      </c>
      <c r="O186" s="48" t="str">
        <f t="shared" si="2"/>
        <v>Y</v>
      </c>
      <c r="P186" s="38"/>
    </row>
    <row r="187" spans="1:16" x14ac:dyDescent="0.35">
      <c r="A187" s="40" t="str">
        <f>VLOOKUP(B187,Site_summary!A:G,7,0)</f>
        <v>B</v>
      </c>
      <c r="B187" s="40" t="s">
        <v>1099</v>
      </c>
      <c r="C187" s="38" t="s">
        <v>1079</v>
      </c>
      <c r="D187" s="38" t="s">
        <v>1099</v>
      </c>
      <c r="E187" s="46" t="s">
        <v>1100</v>
      </c>
      <c r="F187" s="38" t="s">
        <v>1079</v>
      </c>
      <c r="G187" s="46" t="s">
        <v>27</v>
      </c>
      <c r="H187" s="46" t="s">
        <v>1094</v>
      </c>
      <c r="I187" s="38">
        <v>6.5</v>
      </c>
      <c r="J187" s="38">
        <v>35.9</v>
      </c>
      <c r="K187" s="38">
        <v>12.8</v>
      </c>
      <c r="L187" s="38">
        <v>3.3</v>
      </c>
      <c r="M187" s="38">
        <v>-7.9</v>
      </c>
      <c r="N187" s="38">
        <v>9.1</v>
      </c>
      <c r="O187" s="48" t="str">
        <f t="shared" si="2"/>
        <v>Y</v>
      </c>
      <c r="P187" s="38"/>
    </row>
    <row r="188" spans="1:16" x14ac:dyDescent="0.35">
      <c r="A188" s="40" t="str">
        <f>VLOOKUP(B188,Site_summary!A:G,7,0)</f>
        <v>B</v>
      </c>
      <c r="B188" s="40" t="s">
        <v>1099</v>
      </c>
      <c r="C188" s="38" t="s">
        <v>1080</v>
      </c>
      <c r="D188" s="38" t="s">
        <v>1099</v>
      </c>
      <c r="E188" s="46" t="s">
        <v>1100</v>
      </c>
      <c r="F188" s="38" t="s">
        <v>1080</v>
      </c>
      <c r="G188" s="46" t="s">
        <v>23</v>
      </c>
      <c r="H188" s="46" t="s">
        <v>1094</v>
      </c>
      <c r="I188" s="38">
        <v>12.2</v>
      </c>
      <c r="J188" s="38">
        <v>38.4</v>
      </c>
      <c r="K188" s="38">
        <v>13.6</v>
      </c>
      <c r="L188" s="38">
        <v>3.3</v>
      </c>
      <c r="M188" s="38">
        <v>-7.2</v>
      </c>
      <c r="N188" s="38">
        <v>9</v>
      </c>
      <c r="O188" s="48" t="str">
        <f t="shared" si="2"/>
        <v>Y</v>
      </c>
      <c r="P188" s="38"/>
    </row>
    <row r="189" spans="1:16" x14ac:dyDescent="0.35">
      <c r="A189" s="40" t="str">
        <f>VLOOKUP(B189,Site_summary!A:G,7,0)</f>
        <v>B</v>
      </c>
      <c r="B189" s="40" t="s">
        <v>1099</v>
      </c>
      <c r="C189" s="38" t="s">
        <v>1081</v>
      </c>
      <c r="D189" s="38" t="s">
        <v>1099</v>
      </c>
      <c r="E189" s="46" t="s">
        <v>1100</v>
      </c>
      <c r="F189" s="38" t="s">
        <v>1081</v>
      </c>
      <c r="G189" s="46" t="s">
        <v>23</v>
      </c>
      <c r="H189" s="46" t="s">
        <v>34</v>
      </c>
      <c r="I189" s="38">
        <v>9.1</v>
      </c>
      <c r="J189" s="38">
        <v>38.1</v>
      </c>
      <c r="K189" s="38">
        <v>13.4</v>
      </c>
      <c r="L189" s="38">
        <v>3.3</v>
      </c>
      <c r="M189" s="38">
        <v>-7.9</v>
      </c>
      <c r="N189" s="38">
        <v>10.199999999999999</v>
      </c>
      <c r="O189" s="48" t="str">
        <f t="shared" si="2"/>
        <v>Y</v>
      </c>
      <c r="P189" s="38"/>
    </row>
    <row r="190" spans="1:16" x14ac:dyDescent="0.35">
      <c r="A190" s="40" t="str">
        <f>VLOOKUP(B190,Site_summary!A:G,7,0)</f>
        <v>B</v>
      </c>
      <c r="B190" s="40" t="s">
        <v>1099</v>
      </c>
      <c r="C190" s="38" t="s">
        <v>1082</v>
      </c>
      <c r="D190" s="38" t="s">
        <v>1099</v>
      </c>
      <c r="E190" s="46" t="s">
        <v>1100</v>
      </c>
      <c r="F190" s="38" t="s">
        <v>1082</v>
      </c>
      <c r="G190" s="46" t="s">
        <v>27</v>
      </c>
      <c r="H190" s="46" t="s">
        <v>1098</v>
      </c>
      <c r="I190" s="38">
        <v>4.7</v>
      </c>
      <c r="J190" s="38">
        <v>35.700000000000003</v>
      </c>
      <c r="K190" s="38">
        <v>12.8</v>
      </c>
      <c r="L190" s="38">
        <v>3.2</v>
      </c>
      <c r="M190" s="38">
        <v>-7.8</v>
      </c>
      <c r="N190" s="38">
        <v>8.8000000000000007</v>
      </c>
      <c r="O190" s="48" t="str">
        <f t="shared" si="2"/>
        <v>Y</v>
      </c>
      <c r="P190" s="38"/>
    </row>
    <row r="191" spans="1:16" x14ac:dyDescent="0.35">
      <c r="A191" s="40" t="str">
        <f>VLOOKUP(B191,Site_summary!A:G,7,0)</f>
        <v>B</v>
      </c>
      <c r="B191" s="40" t="s">
        <v>1099</v>
      </c>
      <c r="C191" s="38" t="s">
        <v>1083</v>
      </c>
      <c r="D191" s="38" t="s">
        <v>1099</v>
      </c>
      <c r="E191" s="46" t="s">
        <v>1100</v>
      </c>
      <c r="F191" s="38" t="s">
        <v>1083</v>
      </c>
      <c r="G191" s="46" t="s">
        <v>23</v>
      </c>
      <c r="H191" s="46" t="s">
        <v>63</v>
      </c>
      <c r="I191" s="38">
        <v>11.7</v>
      </c>
      <c r="J191" s="38">
        <v>39.799999999999997</v>
      </c>
      <c r="K191" s="38">
        <v>14.2</v>
      </c>
      <c r="L191" s="38">
        <v>3.3</v>
      </c>
      <c r="M191" s="38">
        <v>-7.7</v>
      </c>
      <c r="N191" s="38">
        <v>8.6</v>
      </c>
      <c r="O191" s="48" t="str">
        <f t="shared" si="2"/>
        <v>Y</v>
      </c>
      <c r="P191" s="38"/>
    </row>
    <row r="192" spans="1:16" x14ac:dyDescent="0.35">
      <c r="A192" s="40" t="str">
        <f>VLOOKUP(B192,Site_summary!A:G,7,0)</f>
        <v>B</v>
      </c>
      <c r="B192" s="40" t="s">
        <v>1099</v>
      </c>
      <c r="C192" s="38" t="s">
        <v>1084</v>
      </c>
      <c r="D192" s="38" t="s">
        <v>1099</v>
      </c>
      <c r="E192" s="46" t="s">
        <v>1100</v>
      </c>
      <c r="F192" s="38" t="s">
        <v>1084</v>
      </c>
      <c r="G192" s="46" t="s">
        <v>27</v>
      </c>
      <c r="H192" s="46" t="s">
        <v>63</v>
      </c>
      <c r="I192" s="38">
        <v>3.4</v>
      </c>
      <c r="J192" s="38">
        <v>36.6</v>
      </c>
      <c r="K192" s="38">
        <v>13</v>
      </c>
      <c r="L192" s="38">
        <v>3.3</v>
      </c>
      <c r="M192" s="38">
        <v>-7.4</v>
      </c>
      <c r="N192" s="38">
        <v>8.4</v>
      </c>
      <c r="O192" s="48" t="str">
        <f t="shared" si="2"/>
        <v>Y</v>
      </c>
      <c r="P192" s="38"/>
    </row>
    <row r="193" spans="1:16" x14ac:dyDescent="0.35">
      <c r="A193" s="40" t="str">
        <f>VLOOKUP(B193,Site_summary!A:G,7,0)</f>
        <v>B</v>
      </c>
      <c r="B193" s="40" t="s">
        <v>1099</v>
      </c>
      <c r="C193" s="38" t="s">
        <v>1085</v>
      </c>
      <c r="D193" s="38" t="s">
        <v>1099</v>
      </c>
      <c r="E193" s="46" t="s">
        <v>1100</v>
      </c>
      <c r="F193" s="38" t="s">
        <v>1085</v>
      </c>
      <c r="G193" s="46" t="s">
        <v>54</v>
      </c>
      <c r="H193" s="46" t="s">
        <v>466</v>
      </c>
      <c r="I193" s="38">
        <v>1.9</v>
      </c>
      <c r="J193" s="38">
        <v>38.700000000000003</v>
      </c>
      <c r="K193" s="38">
        <v>12.9</v>
      </c>
      <c r="L193" s="38">
        <v>3.5</v>
      </c>
      <c r="M193" s="38">
        <v>-8.5</v>
      </c>
      <c r="N193" s="38">
        <v>7.5</v>
      </c>
      <c r="O193" s="48" t="str">
        <f t="shared" si="2"/>
        <v>Y</v>
      </c>
      <c r="P193" s="38"/>
    </row>
    <row r="194" spans="1:16" x14ac:dyDescent="0.35">
      <c r="A194" s="40" t="str">
        <f>VLOOKUP(B194,Site_summary!A:G,7,0)</f>
        <v>B</v>
      </c>
      <c r="B194" s="40" t="s">
        <v>1099</v>
      </c>
      <c r="C194" s="38" t="s">
        <v>1086</v>
      </c>
      <c r="D194" s="38" t="s">
        <v>1099</v>
      </c>
      <c r="E194" s="46" t="s">
        <v>1100</v>
      </c>
      <c r="F194" s="38" t="s">
        <v>1086</v>
      </c>
      <c r="G194" s="46" t="s">
        <v>54</v>
      </c>
      <c r="H194" s="46" t="s">
        <v>1043</v>
      </c>
      <c r="I194" s="38">
        <v>5.4</v>
      </c>
      <c r="J194" s="38">
        <v>37.9</v>
      </c>
      <c r="K194" s="38">
        <v>13.2</v>
      </c>
      <c r="L194" s="38">
        <v>3.3</v>
      </c>
      <c r="M194" s="38">
        <v>-8</v>
      </c>
      <c r="N194" s="38">
        <v>9.1999999999999993</v>
      </c>
      <c r="O194" s="48" t="str">
        <f t="shared" si="2"/>
        <v>Y</v>
      </c>
      <c r="P194" s="38"/>
    </row>
    <row r="195" spans="1:16" x14ac:dyDescent="0.35">
      <c r="A195" s="40" t="str">
        <f>VLOOKUP(B195,Site_summary!A:G,7,0)</f>
        <v>B</v>
      </c>
      <c r="B195" s="40" t="s">
        <v>1099</v>
      </c>
      <c r="C195" s="38" t="s">
        <v>1087</v>
      </c>
      <c r="D195" s="38" t="s">
        <v>1099</v>
      </c>
      <c r="E195" s="46" t="s">
        <v>1100</v>
      </c>
      <c r="F195" s="38" t="s">
        <v>1087</v>
      </c>
      <c r="G195" s="46" t="s">
        <v>23</v>
      </c>
      <c r="H195" s="46" t="s">
        <v>34</v>
      </c>
      <c r="I195" s="38">
        <v>12</v>
      </c>
      <c r="J195" s="38">
        <v>41.8</v>
      </c>
      <c r="K195" s="38">
        <v>14.9</v>
      </c>
      <c r="L195" s="38">
        <v>3.3</v>
      </c>
      <c r="M195" s="38">
        <v>-8.5</v>
      </c>
      <c r="N195" s="38">
        <v>8.8000000000000007</v>
      </c>
      <c r="O195" s="48" t="str">
        <f t="shared" si="2"/>
        <v>Y</v>
      </c>
      <c r="P195" s="38"/>
    </row>
    <row r="196" spans="1:16" x14ac:dyDescent="0.35">
      <c r="A196" s="40" t="str">
        <f>VLOOKUP(B196,Site_summary!A:G,7,0)</f>
        <v>B</v>
      </c>
      <c r="B196" s="40" t="s">
        <v>1099</v>
      </c>
      <c r="C196" s="38" t="s">
        <v>1088</v>
      </c>
      <c r="D196" s="38" t="s">
        <v>1099</v>
      </c>
      <c r="E196" s="46" t="s">
        <v>1100</v>
      </c>
      <c r="F196" s="38" t="s">
        <v>1088</v>
      </c>
      <c r="G196" s="46" t="s">
        <v>27</v>
      </c>
      <c r="H196" s="46" t="s">
        <v>1091</v>
      </c>
      <c r="I196" s="38">
        <v>11.4</v>
      </c>
      <c r="J196" s="38">
        <v>40.6</v>
      </c>
      <c r="K196" s="38">
        <v>14.5</v>
      </c>
      <c r="L196" s="38">
        <v>3.3</v>
      </c>
      <c r="M196" s="38">
        <v>-7.7</v>
      </c>
      <c r="N196" s="38">
        <v>8.6</v>
      </c>
      <c r="O196" s="48" t="str">
        <f t="shared" si="2"/>
        <v>Y</v>
      </c>
      <c r="P196" s="38"/>
    </row>
    <row r="197" spans="1:16" x14ac:dyDescent="0.35">
      <c r="A197" s="40" t="str">
        <f>VLOOKUP(B197,Site_summary!A:G,7,0)</f>
        <v>B</v>
      </c>
      <c r="B197" s="40" t="s">
        <v>201</v>
      </c>
      <c r="C197" s="38" t="s">
        <v>203</v>
      </c>
      <c r="D197" s="38" t="s">
        <v>201</v>
      </c>
      <c r="E197" s="46" t="s">
        <v>204</v>
      </c>
      <c r="F197" s="38" t="s">
        <v>203</v>
      </c>
      <c r="G197" s="46"/>
      <c r="H197" s="46"/>
      <c r="I197" s="38"/>
      <c r="J197" s="38">
        <v>44.7</v>
      </c>
      <c r="K197" s="38">
        <v>15.5</v>
      </c>
      <c r="L197" s="38">
        <v>3.4</v>
      </c>
      <c r="M197" s="38">
        <v>-8.1</v>
      </c>
      <c r="N197" s="38">
        <v>10.4</v>
      </c>
      <c r="O197" s="48" t="str">
        <f t="shared" si="2"/>
        <v>Y</v>
      </c>
      <c r="P197" s="38"/>
    </row>
    <row r="198" spans="1:16" x14ac:dyDescent="0.35">
      <c r="A198" s="40" t="str">
        <f>VLOOKUP(B198,Site_summary!A:G,7,0)</f>
        <v>B</v>
      </c>
      <c r="B198" s="40" t="s">
        <v>201</v>
      </c>
      <c r="C198" s="38" t="s">
        <v>205</v>
      </c>
      <c r="D198" s="38" t="s">
        <v>201</v>
      </c>
      <c r="E198" s="46" t="s">
        <v>204</v>
      </c>
      <c r="F198" s="38" t="s">
        <v>205</v>
      </c>
      <c r="G198" s="46"/>
      <c r="H198" s="46"/>
      <c r="I198" s="38"/>
      <c r="J198" s="38">
        <v>43.2</v>
      </c>
      <c r="K198" s="38">
        <v>15.7</v>
      </c>
      <c r="L198" s="38">
        <v>3.2</v>
      </c>
      <c r="M198" s="38">
        <v>-7.1</v>
      </c>
      <c r="N198" s="38">
        <v>7.9</v>
      </c>
      <c r="O198" s="48" t="str">
        <f t="shared" si="2"/>
        <v>Y</v>
      </c>
      <c r="P198" s="38"/>
    </row>
    <row r="199" spans="1:16" x14ac:dyDescent="0.35">
      <c r="A199" s="40" t="str">
        <f>VLOOKUP(B199,Site_summary!A:G,7,0)</f>
        <v>B</v>
      </c>
      <c r="B199" s="40" t="s">
        <v>201</v>
      </c>
      <c r="C199" s="38" t="s">
        <v>206</v>
      </c>
      <c r="D199" s="38" t="s">
        <v>201</v>
      </c>
      <c r="E199" s="46" t="s">
        <v>204</v>
      </c>
      <c r="F199" s="38" t="s">
        <v>206</v>
      </c>
      <c r="G199" s="46"/>
      <c r="H199" s="46"/>
      <c r="I199" s="38"/>
      <c r="J199" s="38">
        <v>44.2</v>
      </c>
      <c r="K199" s="38">
        <v>15.3</v>
      </c>
      <c r="L199" s="38">
        <v>3.4</v>
      </c>
      <c r="M199" s="38">
        <v>-7.6</v>
      </c>
      <c r="N199" s="38">
        <v>8.3000000000000007</v>
      </c>
      <c r="O199" s="48" t="str">
        <f t="shared" si="2"/>
        <v>Y</v>
      </c>
      <c r="P199" s="38"/>
    </row>
    <row r="200" spans="1:16" x14ac:dyDescent="0.35">
      <c r="A200" s="40" t="str">
        <f>VLOOKUP(B200,Site_summary!A:G,7,0)</f>
        <v>B</v>
      </c>
      <c r="B200" s="40" t="s">
        <v>201</v>
      </c>
      <c r="C200" s="38" t="s">
        <v>207</v>
      </c>
      <c r="D200" s="38" t="s">
        <v>201</v>
      </c>
      <c r="E200" s="46" t="s">
        <v>204</v>
      </c>
      <c r="F200" s="38" t="s">
        <v>207</v>
      </c>
      <c r="G200" s="46"/>
      <c r="H200" s="46"/>
      <c r="I200" s="38"/>
      <c r="J200" s="38">
        <v>43.6</v>
      </c>
      <c r="K200" s="38">
        <v>15.9</v>
      </c>
      <c r="L200" s="38">
        <v>3.2</v>
      </c>
      <c r="M200" s="38">
        <v>-8</v>
      </c>
      <c r="N200" s="38">
        <v>8.9</v>
      </c>
      <c r="O200" s="48" t="str">
        <f t="shared" ref="O200:O263" si="3">IF(OR(AND(J200&gt;=35,K200&gt;11,K200&lt;16,L200&gt;=2.8,L200&lt;=3.9),AND(J200="",K200="",L200&gt;=2.8,L200&lt;=3.9),AND(J200="",K200="",L200="",M200&lt;&gt;"",N200&lt;&gt;""))=TRUE, "Y","")</f>
        <v>Y</v>
      </c>
      <c r="P200" s="38"/>
    </row>
    <row r="201" spans="1:16" x14ac:dyDescent="0.35">
      <c r="A201" s="40" t="str">
        <f>VLOOKUP(B201,Site_summary!A:G,7,0)</f>
        <v>B</v>
      </c>
      <c r="B201" s="40" t="s">
        <v>201</v>
      </c>
      <c r="C201" s="38" t="s">
        <v>208</v>
      </c>
      <c r="D201" s="38" t="s">
        <v>201</v>
      </c>
      <c r="E201" s="46" t="s">
        <v>204</v>
      </c>
      <c r="F201" s="38" t="s">
        <v>208</v>
      </c>
      <c r="G201" s="46"/>
      <c r="H201" s="46"/>
      <c r="I201" s="38"/>
      <c r="J201" s="38">
        <v>43.5</v>
      </c>
      <c r="K201" s="38">
        <v>15.6</v>
      </c>
      <c r="L201" s="38">
        <v>3.3</v>
      </c>
      <c r="M201" s="38">
        <v>-9.3000000000000007</v>
      </c>
      <c r="N201" s="38">
        <v>10.9</v>
      </c>
      <c r="O201" s="48" t="str">
        <f t="shared" si="3"/>
        <v>Y</v>
      </c>
      <c r="P201" s="38"/>
    </row>
    <row r="202" spans="1:16" x14ac:dyDescent="0.35">
      <c r="A202" s="40" t="str">
        <f>VLOOKUP(B202,Site_summary!A:G,7,0)</f>
        <v>B</v>
      </c>
      <c r="B202" s="40" t="s">
        <v>201</v>
      </c>
      <c r="C202" s="38" t="s">
        <v>209</v>
      </c>
      <c r="D202" s="38" t="s">
        <v>201</v>
      </c>
      <c r="E202" s="46" t="s">
        <v>204</v>
      </c>
      <c r="F202" s="38" t="s">
        <v>209</v>
      </c>
      <c r="G202" s="46"/>
      <c r="H202" s="46"/>
      <c r="I202" s="38"/>
      <c r="J202" s="38">
        <v>42.5</v>
      </c>
      <c r="K202" s="38">
        <v>14.8</v>
      </c>
      <c r="L202" s="38">
        <v>3.4</v>
      </c>
      <c r="M202" s="38">
        <v>-7.3</v>
      </c>
      <c r="N202" s="38">
        <v>8.8000000000000007</v>
      </c>
      <c r="O202" s="48" t="str">
        <f t="shared" si="3"/>
        <v>Y</v>
      </c>
      <c r="P202" s="38"/>
    </row>
    <row r="203" spans="1:16" x14ac:dyDescent="0.35">
      <c r="A203" s="40" t="str">
        <f>VLOOKUP(B203,Site_summary!A:G,7,0)</f>
        <v>B</v>
      </c>
      <c r="B203" s="40" t="s">
        <v>201</v>
      </c>
      <c r="C203" s="38" t="s">
        <v>210</v>
      </c>
      <c r="D203" s="38" t="s">
        <v>201</v>
      </c>
      <c r="E203" s="46" t="s">
        <v>204</v>
      </c>
      <c r="F203" s="38" t="s">
        <v>210</v>
      </c>
      <c r="G203" s="46"/>
      <c r="H203" s="46"/>
      <c r="I203" s="38"/>
      <c r="J203" s="38">
        <v>43.5</v>
      </c>
      <c r="K203" s="38">
        <v>15.6</v>
      </c>
      <c r="L203" s="38">
        <v>3.2</v>
      </c>
      <c r="M203" s="38">
        <v>-8</v>
      </c>
      <c r="N203" s="38">
        <v>8.6999999999999993</v>
      </c>
      <c r="O203" s="48" t="str">
        <f t="shared" si="3"/>
        <v>Y</v>
      </c>
      <c r="P203" s="38"/>
    </row>
    <row r="204" spans="1:16" x14ac:dyDescent="0.35">
      <c r="A204" s="40" t="str">
        <f>VLOOKUP(B204,Site_summary!A:G,7,0)</f>
        <v>B</v>
      </c>
      <c r="B204" s="40" t="s">
        <v>201</v>
      </c>
      <c r="C204" s="38" t="s">
        <v>211</v>
      </c>
      <c r="D204" s="38" t="s">
        <v>201</v>
      </c>
      <c r="E204" s="46" t="s">
        <v>204</v>
      </c>
      <c r="F204" s="38" t="s">
        <v>211</v>
      </c>
      <c r="G204" s="46"/>
      <c r="H204" s="46"/>
      <c r="I204" s="38"/>
      <c r="J204" s="38">
        <v>45.4</v>
      </c>
      <c r="K204" s="38">
        <v>15.5</v>
      </c>
      <c r="L204" s="38">
        <v>3.4</v>
      </c>
      <c r="M204" s="38">
        <v>-8.4</v>
      </c>
      <c r="N204" s="38">
        <v>9.6999999999999993</v>
      </c>
      <c r="O204" s="48" t="str">
        <f t="shared" si="3"/>
        <v>Y</v>
      </c>
      <c r="P204" s="38"/>
    </row>
    <row r="205" spans="1:16" x14ac:dyDescent="0.35">
      <c r="A205" s="40" t="str">
        <f>VLOOKUP(B205,Site_summary!A:G,7,0)</f>
        <v>B</v>
      </c>
      <c r="B205" s="40" t="s">
        <v>201</v>
      </c>
      <c r="C205" s="38" t="s">
        <v>212</v>
      </c>
      <c r="D205" s="38" t="s">
        <v>201</v>
      </c>
      <c r="E205" s="46" t="s">
        <v>204</v>
      </c>
      <c r="F205" s="38" t="s">
        <v>212</v>
      </c>
      <c r="G205" s="46"/>
      <c r="H205" s="46"/>
      <c r="I205" s="38"/>
      <c r="J205" s="38">
        <v>43.6</v>
      </c>
      <c r="K205" s="38">
        <v>15.9</v>
      </c>
      <c r="L205" s="38">
        <v>3.2</v>
      </c>
      <c r="M205" s="38">
        <v>-8.4</v>
      </c>
      <c r="N205" s="38">
        <v>9.1999999999999993</v>
      </c>
      <c r="O205" s="48" t="str">
        <f t="shared" si="3"/>
        <v>Y</v>
      </c>
      <c r="P205" s="38"/>
    </row>
    <row r="206" spans="1:16" x14ac:dyDescent="0.35">
      <c r="A206" s="40" t="str">
        <f>VLOOKUP(B206,Site_summary!A:G,7,0)</f>
        <v>B</v>
      </c>
      <c r="B206" s="40" t="s">
        <v>201</v>
      </c>
      <c r="C206" s="38" t="s">
        <v>213</v>
      </c>
      <c r="D206" s="38" t="s">
        <v>201</v>
      </c>
      <c r="E206" s="46" t="s">
        <v>204</v>
      </c>
      <c r="F206" s="38" t="s">
        <v>213</v>
      </c>
      <c r="G206" s="46"/>
      <c r="H206" s="46"/>
      <c r="I206" s="38"/>
      <c r="J206" s="38">
        <v>43</v>
      </c>
      <c r="K206" s="38">
        <v>15.5</v>
      </c>
      <c r="L206" s="38">
        <v>3.2</v>
      </c>
      <c r="M206" s="38">
        <v>-8.1999999999999993</v>
      </c>
      <c r="N206" s="38">
        <v>8.5</v>
      </c>
      <c r="O206" s="48" t="str">
        <f t="shared" si="3"/>
        <v>Y</v>
      </c>
      <c r="P206" s="38"/>
    </row>
    <row r="207" spans="1:16" x14ac:dyDescent="0.35">
      <c r="A207" s="40" t="str">
        <f>VLOOKUP(B207,Site_summary!A:G,7,0)</f>
        <v>B</v>
      </c>
      <c r="B207" s="40" t="s">
        <v>201</v>
      </c>
      <c r="C207" s="38" t="s">
        <v>214</v>
      </c>
      <c r="D207" s="38" t="s">
        <v>201</v>
      </c>
      <c r="E207" s="46" t="s">
        <v>204</v>
      </c>
      <c r="F207" s="38" t="s">
        <v>214</v>
      </c>
      <c r="G207" s="46"/>
      <c r="H207" s="46"/>
      <c r="I207" s="38"/>
      <c r="J207" s="38">
        <v>44.3</v>
      </c>
      <c r="K207" s="38">
        <v>15</v>
      </c>
      <c r="L207" s="38">
        <v>3.4</v>
      </c>
      <c r="M207" s="38">
        <v>-12.6</v>
      </c>
      <c r="N207" s="38">
        <v>9.6999999999999993</v>
      </c>
      <c r="O207" s="48" t="str">
        <f t="shared" si="3"/>
        <v>Y</v>
      </c>
      <c r="P207" s="38"/>
    </row>
    <row r="208" spans="1:16" x14ac:dyDescent="0.35">
      <c r="A208" s="40" t="str">
        <f>VLOOKUP(B208,Site_summary!A:G,7,0)</f>
        <v>B</v>
      </c>
      <c r="B208" s="40" t="s">
        <v>201</v>
      </c>
      <c r="C208" s="38" t="s">
        <v>215</v>
      </c>
      <c r="D208" s="38" t="s">
        <v>201</v>
      </c>
      <c r="E208" s="46" t="s">
        <v>204</v>
      </c>
      <c r="F208" s="38" t="s">
        <v>215</v>
      </c>
      <c r="G208" s="46"/>
      <c r="H208" s="46"/>
      <c r="I208" s="38"/>
      <c r="J208" s="38">
        <v>43.3</v>
      </c>
      <c r="K208" s="38">
        <v>15.7</v>
      </c>
      <c r="L208" s="38">
        <v>3.2</v>
      </c>
      <c r="M208" s="38">
        <v>-9.1</v>
      </c>
      <c r="N208" s="38">
        <v>10.4</v>
      </c>
      <c r="O208" s="48" t="str">
        <f t="shared" si="3"/>
        <v>Y</v>
      </c>
      <c r="P208" s="38"/>
    </row>
    <row r="209" spans="1:16" x14ac:dyDescent="0.35">
      <c r="A209" s="40" t="str">
        <f>VLOOKUP(B209,Site_summary!A:G,7,0)</f>
        <v>B</v>
      </c>
      <c r="B209" s="40" t="s">
        <v>201</v>
      </c>
      <c r="C209" s="38" t="s">
        <v>216</v>
      </c>
      <c r="D209" s="38" t="s">
        <v>201</v>
      </c>
      <c r="E209" s="46" t="s">
        <v>204</v>
      </c>
      <c r="F209" s="38" t="s">
        <v>216</v>
      </c>
      <c r="G209" s="46"/>
      <c r="H209" s="46"/>
      <c r="I209" s="38"/>
      <c r="J209" s="38">
        <v>43.4</v>
      </c>
      <c r="K209" s="38">
        <v>15.8</v>
      </c>
      <c r="L209" s="38">
        <v>3.2</v>
      </c>
      <c r="M209" s="38">
        <v>-7.3</v>
      </c>
      <c r="N209" s="38">
        <v>7.2</v>
      </c>
      <c r="O209" s="48" t="str">
        <f t="shared" si="3"/>
        <v>Y</v>
      </c>
      <c r="P209" s="38"/>
    </row>
    <row r="210" spans="1:16" x14ac:dyDescent="0.35">
      <c r="A210" s="40" t="str">
        <f>VLOOKUP(B210,Site_summary!A:G,7,0)</f>
        <v>B</v>
      </c>
      <c r="B210" s="40" t="s">
        <v>201</v>
      </c>
      <c r="C210" s="38" t="s">
        <v>217</v>
      </c>
      <c r="D210" s="38" t="s">
        <v>201</v>
      </c>
      <c r="E210" s="46" t="s">
        <v>204</v>
      </c>
      <c r="F210" s="38" t="s">
        <v>217</v>
      </c>
      <c r="G210" s="46"/>
      <c r="H210" s="46"/>
      <c r="I210" s="38"/>
      <c r="J210" s="38">
        <v>41.1</v>
      </c>
      <c r="K210" s="38">
        <v>14.9</v>
      </c>
      <c r="L210" s="38">
        <v>3.2</v>
      </c>
      <c r="M210" s="38">
        <v>-7.6</v>
      </c>
      <c r="N210" s="38">
        <v>9</v>
      </c>
      <c r="O210" s="48" t="str">
        <f t="shared" si="3"/>
        <v>Y</v>
      </c>
      <c r="P210" s="38"/>
    </row>
    <row r="211" spans="1:16" x14ac:dyDescent="0.35">
      <c r="A211" s="40" t="str">
        <f>VLOOKUP(B211,Site_summary!A:G,7,0)</f>
        <v>B</v>
      </c>
      <c r="B211" s="40" t="s">
        <v>201</v>
      </c>
      <c r="C211" s="38" t="s">
        <v>218</v>
      </c>
      <c r="D211" s="38" t="s">
        <v>201</v>
      </c>
      <c r="E211" s="46" t="s">
        <v>204</v>
      </c>
      <c r="F211" s="38" t="s">
        <v>218</v>
      </c>
      <c r="G211" s="46"/>
      <c r="H211" s="46"/>
      <c r="I211" s="38"/>
      <c r="J211" s="38">
        <v>43.4</v>
      </c>
      <c r="K211" s="38">
        <v>15.6</v>
      </c>
      <c r="L211" s="38">
        <v>3.2</v>
      </c>
      <c r="M211" s="38">
        <v>-7.6</v>
      </c>
      <c r="N211" s="38">
        <v>8.6999999999999993</v>
      </c>
      <c r="O211" s="48" t="str">
        <f t="shared" si="3"/>
        <v>Y</v>
      </c>
      <c r="P211" s="38"/>
    </row>
    <row r="212" spans="1:16" x14ac:dyDescent="0.35">
      <c r="A212" s="40" t="str">
        <f>VLOOKUP(B212,Site_summary!A:G,7,0)</f>
        <v>B</v>
      </c>
      <c r="B212" s="40" t="s">
        <v>201</v>
      </c>
      <c r="C212" s="38" t="s">
        <v>219</v>
      </c>
      <c r="D212" s="38" t="s">
        <v>201</v>
      </c>
      <c r="E212" s="46" t="s">
        <v>204</v>
      </c>
      <c r="F212" s="38" t="s">
        <v>219</v>
      </c>
      <c r="G212" s="46"/>
      <c r="H212" s="46"/>
      <c r="I212" s="38"/>
      <c r="J212" s="38">
        <v>42.6</v>
      </c>
      <c r="K212" s="38">
        <v>15.5</v>
      </c>
      <c r="L212" s="38">
        <v>3.2</v>
      </c>
      <c r="M212" s="38">
        <v>-8.1</v>
      </c>
      <c r="N212" s="38">
        <v>8.6</v>
      </c>
      <c r="O212" s="48" t="str">
        <f t="shared" si="3"/>
        <v>Y</v>
      </c>
      <c r="P212" s="38"/>
    </row>
    <row r="213" spans="1:16" x14ac:dyDescent="0.35">
      <c r="A213" s="40" t="str">
        <f>VLOOKUP(B213,Site_summary!A:G,7,0)</f>
        <v>B</v>
      </c>
      <c r="B213" s="40" t="s">
        <v>201</v>
      </c>
      <c r="C213" s="38" t="s">
        <v>220</v>
      </c>
      <c r="D213" s="38" t="s">
        <v>201</v>
      </c>
      <c r="E213" s="46" t="s">
        <v>204</v>
      </c>
      <c r="F213" s="38" t="s">
        <v>220</v>
      </c>
      <c r="G213" s="46"/>
      <c r="H213" s="46"/>
      <c r="I213" s="38"/>
      <c r="J213" s="38">
        <v>44</v>
      </c>
      <c r="K213" s="38">
        <v>15.9</v>
      </c>
      <c r="L213" s="38">
        <v>3.2</v>
      </c>
      <c r="M213" s="38">
        <v>-9.3000000000000007</v>
      </c>
      <c r="N213" s="38">
        <v>9.1999999999999993</v>
      </c>
      <c r="O213" s="48" t="str">
        <f t="shared" si="3"/>
        <v>Y</v>
      </c>
      <c r="P213" s="38"/>
    </row>
    <row r="214" spans="1:16" x14ac:dyDescent="0.35">
      <c r="A214" s="40" t="str">
        <f>VLOOKUP(B214,Site_summary!A:G,7,0)</f>
        <v>B</v>
      </c>
      <c r="B214" s="40" t="s">
        <v>201</v>
      </c>
      <c r="C214" s="38" t="s">
        <v>220</v>
      </c>
      <c r="D214" s="38" t="s">
        <v>201</v>
      </c>
      <c r="E214" s="46" t="s">
        <v>204</v>
      </c>
      <c r="F214" s="38" t="s">
        <v>220</v>
      </c>
      <c r="G214" s="46"/>
      <c r="H214" s="46"/>
      <c r="I214" s="38"/>
      <c r="J214" s="38">
        <v>41.9</v>
      </c>
      <c r="K214" s="38">
        <v>14.4</v>
      </c>
      <c r="L214" s="38">
        <v>3.4</v>
      </c>
      <c r="M214" s="38">
        <v>-10.6</v>
      </c>
      <c r="N214" s="38">
        <v>9.3000000000000007</v>
      </c>
      <c r="O214" s="48" t="str">
        <f t="shared" si="3"/>
        <v>Y</v>
      </c>
      <c r="P214" s="38"/>
    </row>
    <row r="215" spans="1:16" x14ac:dyDescent="0.35">
      <c r="A215" s="40" t="str">
        <f>VLOOKUP(B215,Site_summary!A:G,7,0)</f>
        <v>B</v>
      </c>
      <c r="B215" s="40" t="s">
        <v>201</v>
      </c>
      <c r="C215" s="38" t="s">
        <v>220</v>
      </c>
      <c r="D215" s="38" t="s">
        <v>201</v>
      </c>
      <c r="E215" s="46" t="s">
        <v>204</v>
      </c>
      <c r="F215" s="38" t="s">
        <v>220</v>
      </c>
      <c r="G215" s="46"/>
      <c r="H215" s="46"/>
      <c r="I215" s="38"/>
      <c r="J215" s="38">
        <v>43.7</v>
      </c>
      <c r="K215" s="38">
        <v>15.3</v>
      </c>
      <c r="L215" s="38">
        <v>3.3</v>
      </c>
      <c r="M215" s="38">
        <v>-9.4</v>
      </c>
      <c r="N215" s="38">
        <v>9.4</v>
      </c>
      <c r="O215" s="48" t="str">
        <f t="shared" si="3"/>
        <v>Y</v>
      </c>
      <c r="P215" s="38"/>
    </row>
    <row r="216" spans="1:16" x14ac:dyDescent="0.35">
      <c r="A216" s="40" t="str">
        <f>VLOOKUP(B216,Site_summary!A:G,7,0)</f>
        <v>B</v>
      </c>
      <c r="B216" s="40" t="s">
        <v>201</v>
      </c>
      <c r="C216" s="38" t="s">
        <v>221</v>
      </c>
      <c r="D216" s="38" t="s">
        <v>201</v>
      </c>
      <c r="E216" s="46" t="s">
        <v>204</v>
      </c>
      <c r="F216" s="38" t="s">
        <v>221</v>
      </c>
      <c r="G216" s="46"/>
      <c r="H216" s="46"/>
      <c r="I216" s="38"/>
      <c r="J216" s="38">
        <v>42.6</v>
      </c>
      <c r="K216" s="38">
        <v>15.6</v>
      </c>
      <c r="L216" s="38">
        <v>3.2</v>
      </c>
      <c r="M216" s="38">
        <v>-8.1999999999999993</v>
      </c>
      <c r="N216" s="38">
        <v>8.4</v>
      </c>
      <c r="O216" s="48" t="str">
        <f t="shared" si="3"/>
        <v>Y</v>
      </c>
      <c r="P216" s="38"/>
    </row>
    <row r="217" spans="1:16" x14ac:dyDescent="0.35">
      <c r="A217" s="40" t="str">
        <f>VLOOKUP(B217,Site_summary!A:G,7,0)</f>
        <v>B</v>
      </c>
      <c r="B217" s="40" t="s">
        <v>201</v>
      </c>
      <c r="C217" s="38" t="s">
        <v>222</v>
      </c>
      <c r="D217" s="38" t="s">
        <v>201</v>
      </c>
      <c r="E217" s="46" t="s">
        <v>204</v>
      </c>
      <c r="F217" s="38" t="s">
        <v>222</v>
      </c>
      <c r="G217" s="46"/>
      <c r="H217" s="46"/>
      <c r="I217" s="38"/>
      <c r="J217" s="38">
        <v>42.6</v>
      </c>
      <c r="K217" s="38">
        <v>14.7</v>
      </c>
      <c r="L217" s="38">
        <v>3.4</v>
      </c>
      <c r="M217" s="38">
        <v>-7.4</v>
      </c>
      <c r="N217" s="38">
        <v>8.6</v>
      </c>
      <c r="O217" s="48" t="str">
        <f t="shared" si="3"/>
        <v>Y</v>
      </c>
      <c r="P217" s="38"/>
    </row>
    <row r="218" spans="1:16" x14ac:dyDescent="0.35">
      <c r="A218" s="40" t="str">
        <f>VLOOKUP(B218,Site_summary!A:G,7,0)</f>
        <v>B</v>
      </c>
      <c r="B218" s="40" t="s">
        <v>201</v>
      </c>
      <c r="C218" s="38" t="s">
        <v>223</v>
      </c>
      <c r="D218" s="38" t="s">
        <v>201</v>
      </c>
      <c r="E218" s="46" t="s">
        <v>204</v>
      </c>
      <c r="F218" s="38" t="s">
        <v>223</v>
      </c>
      <c r="G218" s="46"/>
      <c r="H218" s="46"/>
      <c r="I218" s="38"/>
      <c r="J218" s="38">
        <v>42.4</v>
      </c>
      <c r="K218" s="38">
        <v>15.4</v>
      </c>
      <c r="L218" s="38">
        <v>3.2</v>
      </c>
      <c r="M218" s="38">
        <v>-8.6999999999999993</v>
      </c>
      <c r="N218" s="38">
        <v>9.8000000000000007</v>
      </c>
      <c r="O218" s="48" t="str">
        <f t="shared" si="3"/>
        <v>Y</v>
      </c>
      <c r="P218" s="38"/>
    </row>
    <row r="219" spans="1:16" x14ac:dyDescent="0.35">
      <c r="A219" s="40" t="str">
        <f>VLOOKUP(B219,Site_summary!A:G,7,0)</f>
        <v>B</v>
      </c>
      <c r="B219" s="40" t="s">
        <v>201</v>
      </c>
      <c r="C219" s="38" t="s">
        <v>224</v>
      </c>
      <c r="D219" s="38" t="s">
        <v>201</v>
      </c>
      <c r="E219" s="46" t="s">
        <v>204</v>
      </c>
      <c r="F219" s="38" t="s">
        <v>224</v>
      </c>
      <c r="G219" s="46"/>
      <c r="H219" s="46"/>
      <c r="I219" s="38"/>
      <c r="J219" s="38">
        <v>43.8</v>
      </c>
      <c r="K219" s="38">
        <v>15.9</v>
      </c>
      <c r="L219" s="38">
        <v>3.2</v>
      </c>
      <c r="M219" s="38">
        <v>-9.1</v>
      </c>
      <c r="N219" s="38">
        <v>8</v>
      </c>
      <c r="O219" s="48" t="str">
        <f t="shared" si="3"/>
        <v>Y</v>
      </c>
      <c r="P219" s="38"/>
    </row>
    <row r="220" spans="1:16" x14ac:dyDescent="0.35">
      <c r="A220" s="40" t="str">
        <f>VLOOKUP(B220,Site_summary!A:G,7,0)</f>
        <v>B</v>
      </c>
      <c r="B220" s="40" t="s">
        <v>201</v>
      </c>
      <c r="C220" s="38" t="s">
        <v>225</v>
      </c>
      <c r="D220" s="38" t="s">
        <v>201</v>
      </c>
      <c r="E220" s="46" t="s">
        <v>204</v>
      </c>
      <c r="F220" s="38" t="s">
        <v>225</v>
      </c>
      <c r="G220" s="46"/>
      <c r="H220" s="46"/>
      <c r="I220" s="38"/>
      <c r="J220" s="38">
        <v>43.9</v>
      </c>
      <c r="K220" s="38">
        <v>15.9</v>
      </c>
      <c r="L220" s="38">
        <v>3.2</v>
      </c>
      <c r="M220" s="38">
        <v>-7.7</v>
      </c>
      <c r="N220" s="38">
        <v>9.1999999999999993</v>
      </c>
      <c r="O220" s="48" t="str">
        <f t="shared" si="3"/>
        <v>Y</v>
      </c>
      <c r="P220" s="38"/>
    </row>
    <row r="221" spans="1:16" x14ac:dyDescent="0.35">
      <c r="A221" s="40" t="str">
        <f>VLOOKUP(B221,Site_summary!A:G,7,0)</f>
        <v>B</v>
      </c>
      <c r="B221" s="40" t="s">
        <v>201</v>
      </c>
      <c r="C221" s="38" t="s">
        <v>226</v>
      </c>
      <c r="D221" s="38" t="s">
        <v>201</v>
      </c>
      <c r="E221" s="46" t="s">
        <v>204</v>
      </c>
      <c r="F221" s="38" t="s">
        <v>226</v>
      </c>
      <c r="G221" s="46"/>
      <c r="H221" s="46"/>
      <c r="I221" s="38"/>
      <c r="J221" s="38">
        <v>45.4</v>
      </c>
      <c r="K221" s="38">
        <v>15.7</v>
      </c>
      <c r="L221" s="38">
        <v>3.4</v>
      </c>
      <c r="M221" s="38">
        <v>-7.3</v>
      </c>
      <c r="N221" s="38">
        <v>8.4</v>
      </c>
      <c r="O221" s="48" t="str">
        <f t="shared" si="3"/>
        <v>Y</v>
      </c>
      <c r="P221" s="38"/>
    </row>
    <row r="222" spans="1:16" x14ac:dyDescent="0.35">
      <c r="A222" s="40" t="str">
        <f>VLOOKUP(B222,Site_summary!A:G,7,0)</f>
        <v>B</v>
      </c>
      <c r="B222" s="40" t="s">
        <v>201</v>
      </c>
      <c r="C222" s="38" t="s">
        <v>227</v>
      </c>
      <c r="D222" s="38" t="s">
        <v>201</v>
      </c>
      <c r="E222" s="46" t="s">
        <v>204</v>
      </c>
      <c r="F222" s="38" t="s">
        <v>227</v>
      </c>
      <c r="G222" s="46"/>
      <c r="H222" s="46"/>
      <c r="I222" s="38"/>
      <c r="J222" s="38">
        <v>44.7</v>
      </c>
      <c r="K222" s="38">
        <v>15.5</v>
      </c>
      <c r="L222" s="38">
        <v>3.4</v>
      </c>
      <c r="M222" s="38">
        <v>-8.1</v>
      </c>
      <c r="N222" s="38">
        <v>9.1</v>
      </c>
      <c r="O222" s="48" t="str">
        <f t="shared" si="3"/>
        <v>Y</v>
      </c>
      <c r="P222" s="38"/>
    </row>
    <row r="223" spans="1:16" x14ac:dyDescent="0.35">
      <c r="A223" s="40" t="str">
        <f>VLOOKUP(B223,Site_summary!A:G,7,0)</f>
        <v>B</v>
      </c>
      <c r="B223" s="40" t="s">
        <v>201</v>
      </c>
      <c r="C223" s="38" t="s">
        <v>228</v>
      </c>
      <c r="D223" s="38" t="s">
        <v>201</v>
      </c>
      <c r="E223" s="46" t="s">
        <v>204</v>
      </c>
      <c r="F223" s="38" t="s">
        <v>228</v>
      </c>
      <c r="G223" s="46"/>
      <c r="H223" s="46"/>
      <c r="I223" s="38"/>
      <c r="J223" s="38">
        <v>43.7</v>
      </c>
      <c r="K223" s="38">
        <v>15.8</v>
      </c>
      <c r="L223" s="38">
        <v>3.2</v>
      </c>
      <c r="M223" s="38">
        <v>-7.6</v>
      </c>
      <c r="N223" s="38">
        <v>8.3000000000000007</v>
      </c>
      <c r="O223" s="48" t="str">
        <f t="shared" si="3"/>
        <v>Y</v>
      </c>
      <c r="P223" s="38"/>
    </row>
    <row r="224" spans="1:16" x14ac:dyDescent="0.35">
      <c r="A224" s="40" t="str">
        <f>VLOOKUP(B224,Site_summary!A:G,7,0)</f>
        <v>B</v>
      </c>
      <c r="B224" s="40" t="s">
        <v>201</v>
      </c>
      <c r="C224" s="38" t="s">
        <v>229</v>
      </c>
      <c r="D224" s="38" t="s">
        <v>201</v>
      </c>
      <c r="E224" s="46" t="s">
        <v>204</v>
      </c>
      <c r="F224" s="38" t="s">
        <v>229</v>
      </c>
      <c r="G224" s="46"/>
      <c r="H224" s="46"/>
      <c r="I224" s="38"/>
      <c r="J224" s="38">
        <v>41.9</v>
      </c>
      <c r="K224" s="38">
        <v>15.2</v>
      </c>
      <c r="L224" s="38">
        <v>3.2</v>
      </c>
      <c r="M224" s="38">
        <v>-7.7</v>
      </c>
      <c r="N224" s="38">
        <v>8.3000000000000007</v>
      </c>
      <c r="O224" s="48" t="str">
        <f t="shared" si="3"/>
        <v>Y</v>
      </c>
      <c r="P224" s="38"/>
    </row>
    <row r="225" spans="1:16" x14ac:dyDescent="0.35">
      <c r="A225" s="40" t="str">
        <f>VLOOKUP(B225,Site_summary!A:G,7,0)</f>
        <v>B</v>
      </c>
      <c r="B225" s="40" t="s">
        <v>201</v>
      </c>
      <c r="C225" s="38" t="s">
        <v>230</v>
      </c>
      <c r="D225" s="38" t="s">
        <v>201</v>
      </c>
      <c r="E225" s="46" t="s">
        <v>204</v>
      </c>
      <c r="F225" s="38" t="s">
        <v>230</v>
      </c>
      <c r="G225" s="46"/>
      <c r="H225" s="46"/>
      <c r="I225" s="38"/>
      <c r="J225" s="38">
        <v>41.5</v>
      </c>
      <c r="K225" s="38">
        <v>15</v>
      </c>
      <c r="L225" s="38">
        <v>3.2</v>
      </c>
      <c r="M225" s="38">
        <v>-7.8</v>
      </c>
      <c r="N225" s="38">
        <v>8.8000000000000007</v>
      </c>
      <c r="O225" s="48" t="str">
        <f t="shared" si="3"/>
        <v>Y</v>
      </c>
      <c r="P225" s="38"/>
    </row>
    <row r="226" spans="1:16" x14ac:dyDescent="0.35">
      <c r="A226" s="40" t="str">
        <f>VLOOKUP(B226,Site_summary!A:G,7,0)</f>
        <v>B</v>
      </c>
      <c r="B226" s="40" t="s">
        <v>201</v>
      </c>
      <c r="C226" s="38" t="s">
        <v>231</v>
      </c>
      <c r="D226" s="38" t="s">
        <v>201</v>
      </c>
      <c r="E226" s="46" t="s">
        <v>204</v>
      </c>
      <c r="F226" s="38" t="s">
        <v>231</v>
      </c>
      <c r="G226" s="46"/>
      <c r="H226" s="46"/>
      <c r="I226" s="38"/>
      <c r="J226" s="38">
        <v>45.5</v>
      </c>
      <c r="K226" s="38">
        <v>15.7</v>
      </c>
      <c r="L226" s="38">
        <v>3.4</v>
      </c>
      <c r="M226" s="38">
        <v>-7.9</v>
      </c>
      <c r="N226" s="38">
        <v>8</v>
      </c>
      <c r="O226" s="48" t="str">
        <f t="shared" si="3"/>
        <v>Y</v>
      </c>
      <c r="P226" s="38"/>
    </row>
    <row r="227" spans="1:16" x14ac:dyDescent="0.35">
      <c r="A227" s="40" t="str">
        <f>VLOOKUP(B227,Site_summary!A:G,7,0)</f>
        <v>B</v>
      </c>
      <c r="B227" s="40" t="s">
        <v>232</v>
      </c>
      <c r="C227" s="38" t="s">
        <v>234</v>
      </c>
      <c r="D227" s="38" t="s">
        <v>235</v>
      </c>
      <c r="E227" s="46" t="s">
        <v>236</v>
      </c>
      <c r="F227" s="38" t="s">
        <v>234</v>
      </c>
      <c r="G227" s="46" t="s">
        <v>27</v>
      </c>
      <c r="H227" s="46" t="s">
        <v>31</v>
      </c>
      <c r="I227" s="38"/>
      <c r="J227" s="38">
        <v>41.48</v>
      </c>
      <c r="K227" s="38">
        <v>15.06</v>
      </c>
      <c r="L227" s="38">
        <v>3.21</v>
      </c>
      <c r="M227" s="38">
        <v>-7.67</v>
      </c>
      <c r="N227" s="38">
        <v>9.19</v>
      </c>
      <c r="O227" s="48" t="str">
        <f t="shared" si="3"/>
        <v>Y</v>
      </c>
      <c r="P227" s="38"/>
    </row>
    <row r="228" spans="1:16" x14ac:dyDescent="0.35">
      <c r="A228" s="40" t="str">
        <f>VLOOKUP(B228,Site_summary!A:G,7,0)</f>
        <v>B</v>
      </c>
      <c r="B228" s="40" t="s">
        <v>232</v>
      </c>
      <c r="C228" s="38" t="s">
        <v>237</v>
      </c>
      <c r="D228" s="38" t="s">
        <v>235</v>
      </c>
      <c r="E228" s="46" t="s">
        <v>236</v>
      </c>
      <c r="F228" s="38" t="s">
        <v>237</v>
      </c>
      <c r="G228" s="46" t="s">
        <v>23</v>
      </c>
      <c r="H228" s="46">
        <v>60</v>
      </c>
      <c r="I228" s="38"/>
      <c r="J228" s="38">
        <v>37.56</v>
      </c>
      <c r="K228" s="38">
        <v>13.45</v>
      </c>
      <c r="L228" s="38">
        <v>3.26</v>
      </c>
      <c r="M228" s="38">
        <v>-8.69</v>
      </c>
      <c r="N228" s="38">
        <v>9.4700000000000006</v>
      </c>
      <c r="O228" s="48" t="str">
        <f t="shared" si="3"/>
        <v>Y</v>
      </c>
      <c r="P228" s="38"/>
    </row>
    <row r="229" spans="1:16" x14ac:dyDescent="0.35">
      <c r="A229" s="40" t="str">
        <f>VLOOKUP(B229,Site_summary!A:G,7,0)</f>
        <v>B</v>
      </c>
      <c r="B229" s="40" t="s">
        <v>232</v>
      </c>
      <c r="C229" s="38" t="s">
        <v>238</v>
      </c>
      <c r="D229" s="38" t="s">
        <v>235</v>
      </c>
      <c r="E229" s="46" t="s">
        <v>236</v>
      </c>
      <c r="F229" s="38" t="s">
        <v>238</v>
      </c>
      <c r="G229" s="46" t="s">
        <v>27</v>
      </c>
      <c r="H229" s="46" t="s">
        <v>31</v>
      </c>
      <c r="I229" s="38"/>
      <c r="J229" s="38">
        <v>41.71</v>
      </c>
      <c r="K229" s="38">
        <v>15.13</v>
      </c>
      <c r="L229" s="38">
        <v>3.21</v>
      </c>
      <c r="M229" s="38">
        <v>-8.25</v>
      </c>
      <c r="N229" s="38">
        <v>9.31</v>
      </c>
      <c r="O229" s="48" t="str">
        <f t="shared" si="3"/>
        <v>Y</v>
      </c>
      <c r="P229" s="38"/>
    </row>
    <row r="230" spans="1:16" x14ac:dyDescent="0.35">
      <c r="A230" s="40" t="str">
        <f>VLOOKUP(B230,Site_summary!A:G,7,0)</f>
        <v>B</v>
      </c>
      <c r="B230" s="40" t="s">
        <v>232</v>
      </c>
      <c r="C230" s="38" t="s">
        <v>239</v>
      </c>
      <c r="D230" s="38" t="s">
        <v>235</v>
      </c>
      <c r="E230" s="46" t="s">
        <v>236</v>
      </c>
      <c r="F230" s="38" t="s">
        <v>239</v>
      </c>
      <c r="G230" s="46" t="s">
        <v>54</v>
      </c>
      <c r="H230" s="46">
        <v>16</v>
      </c>
      <c r="I230" s="38"/>
      <c r="J230" s="38">
        <v>35.5</v>
      </c>
      <c r="K230" s="38">
        <v>12.76</v>
      </c>
      <c r="L230" s="38">
        <v>3.24</v>
      </c>
      <c r="M230" s="38">
        <v>-8.0399999999999991</v>
      </c>
      <c r="N230" s="38">
        <v>9.66</v>
      </c>
      <c r="O230" s="48" t="str">
        <f t="shared" si="3"/>
        <v>Y</v>
      </c>
      <c r="P230" s="38"/>
    </row>
    <row r="231" spans="1:16" x14ac:dyDescent="0.35">
      <c r="A231" s="40" t="str">
        <f>VLOOKUP(B231,Site_summary!A:G,7,0)</f>
        <v>B</v>
      </c>
      <c r="B231" s="40" t="s">
        <v>232</v>
      </c>
      <c r="C231" s="38" t="s">
        <v>240</v>
      </c>
      <c r="D231" s="38" t="s">
        <v>235</v>
      </c>
      <c r="E231" s="46" t="s">
        <v>236</v>
      </c>
      <c r="F231" s="38" t="s">
        <v>240</v>
      </c>
      <c r="G231" s="46" t="s">
        <v>27</v>
      </c>
      <c r="H231" s="46">
        <v>60</v>
      </c>
      <c r="I231" s="38"/>
      <c r="J231" s="38">
        <v>37.409999999999997</v>
      </c>
      <c r="K231" s="38">
        <v>13.68</v>
      </c>
      <c r="L231" s="38">
        <v>3.19</v>
      </c>
      <c r="M231" s="38">
        <v>-8.73</v>
      </c>
      <c r="N231" s="38">
        <v>9.4</v>
      </c>
      <c r="O231" s="48" t="str">
        <f t="shared" si="3"/>
        <v>Y</v>
      </c>
      <c r="P231" s="38"/>
    </row>
    <row r="232" spans="1:16" x14ac:dyDescent="0.35">
      <c r="A232" s="40" t="str">
        <f>VLOOKUP(B232,Site_summary!A:G,7,0)</f>
        <v>B</v>
      </c>
      <c r="B232" s="40" t="s">
        <v>232</v>
      </c>
      <c r="C232" s="38" t="s">
        <v>241</v>
      </c>
      <c r="D232" s="38" t="s">
        <v>235</v>
      </c>
      <c r="E232" s="46" t="s">
        <v>236</v>
      </c>
      <c r="F232" s="38" t="s">
        <v>241</v>
      </c>
      <c r="G232" s="46" t="s">
        <v>23</v>
      </c>
      <c r="H232" s="46">
        <v>30</v>
      </c>
      <c r="I232" s="38"/>
      <c r="J232" s="38">
        <v>40.47</v>
      </c>
      <c r="K232" s="38">
        <v>14.7</v>
      </c>
      <c r="L232" s="38">
        <v>3.21</v>
      </c>
      <c r="M232" s="38">
        <v>-9.36</v>
      </c>
      <c r="N232" s="38">
        <v>9.39</v>
      </c>
      <c r="O232" s="48" t="str">
        <f t="shared" si="3"/>
        <v>Y</v>
      </c>
      <c r="P232" s="38"/>
    </row>
    <row r="233" spans="1:16" x14ac:dyDescent="0.35">
      <c r="A233" s="40" t="str">
        <f>VLOOKUP(B233,Site_summary!A:G,7,0)</f>
        <v>B</v>
      </c>
      <c r="B233" s="40" t="s">
        <v>232</v>
      </c>
      <c r="C233" s="38" t="s">
        <v>242</v>
      </c>
      <c r="D233" s="38" t="s">
        <v>235</v>
      </c>
      <c r="E233" s="46" t="s">
        <v>236</v>
      </c>
      <c r="F233" s="38" t="s">
        <v>243</v>
      </c>
      <c r="G233" s="46" t="s">
        <v>23</v>
      </c>
      <c r="H233" s="46" t="s">
        <v>187</v>
      </c>
      <c r="I233" s="38"/>
      <c r="J233" s="38">
        <v>42.39</v>
      </c>
      <c r="K233" s="38">
        <v>15.16</v>
      </c>
      <c r="L233" s="38">
        <v>3.26</v>
      </c>
      <c r="M233" s="38">
        <v>-8.65</v>
      </c>
      <c r="N233" s="38">
        <v>9.4</v>
      </c>
      <c r="O233" s="48" t="str">
        <f t="shared" si="3"/>
        <v>Y</v>
      </c>
      <c r="P233" s="38"/>
    </row>
    <row r="234" spans="1:16" x14ac:dyDescent="0.35">
      <c r="A234" s="40" t="str">
        <f>VLOOKUP(B234,Site_summary!A:G,7,0)</f>
        <v>B</v>
      </c>
      <c r="B234" s="40" t="s">
        <v>232</v>
      </c>
      <c r="C234" s="38" t="s">
        <v>244</v>
      </c>
      <c r="D234" s="38" t="s">
        <v>235</v>
      </c>
      <c r="E234" s="46" t="s">
        <v>236</v>
      </c>
      <c r="F234" s="38" t="s">
        <v>245</v>
      </c>
      <c r="G234" s="46" t="s">
        <v>23</v>
      </c>
      <c r="H234" s="46" t="s">
        <v>105</v>
      </c>
      <c r="I234" s="38"/>
      <c r="J234" s="38">
        <v>41.23</v>
      </c>
      <c r="K234" s="38">
        <v>14.95</v>
      </c>
      <c r="L234" s="38">
        <v>3.22</v>
      </c>
      <c r="M234" s="38">
        <v>-8.1300000000000008</v>
      </c>
      <c r="N234" s="38">
        <v>9.41</v>
      </c>
      <c r="O234" s="48" t="str">
        <f t="shared" si="3"/>
        <v>Y</v>
      </c>
      <c r="P234" s="38"/>
    </row>
    <row r="235" spans="1:16" x14ac:dyDescent="0.35">
      <c r="A235" s="40" t="str">
        <f>VLOOKUP(B235,Site_summary!A:G,7,0)</f>
        <v>B</v>
      </c>
      <c r="B235" s="40" t="s">
        <v>232</v>
      </c>
      <c r="C235" s="38" t="s">
        <v>246</v>
      </c>
      <c r="D235" s="38" t="s">
        <v>235</v>
      </c>
      <c r="E235" s="46" t="s">
        <v>236</v>
      </c>
      <c r="F235" s="38" t="s">
        <v>247</v>
      </c>
      <c r="G235" s="46" t="s">
        <v>23</v>
      </c>
      <c r="H235" s="46" t="s">
        <v>248</v>
      </c>
      <c r="I235" s="38"/>
      <c r="J235" s="38">
        <v>41.34</v>
      </c>
      <c r="K235" s="38">
        <v>14.99</v>
      </c>
      <c r="L235" s="38">
        <v>3.22</v>
      </c>
      <c r="M235" s="38">
        <v>-8.1</v>
      </c>
      <c r="N235" s="38">
        <v>9.14</v>
      </c>
      <c r="O235" s="48" t="str">
        <f t="shared" si="3"/>
        <v>Y</v>
      </c>
      <c r="P235" s="38"/>
    </row>
    <row r="236" spans="1:16" x14ac:dyDescent="0.35">
      <c r="A236" s="40" t="str">
        <f>VLOOKUP(B236,Site_summary!A:G,7,0)</f>
        <v>B</v>
      </c>
      <c r="B236" s="40" t="s">
        <v>232</v>
      </c>
      <c r="C236" s="38" t="s">
        <v>249</v>
      </c>
      <c r="D236" s="38" t="s">
        <v>235</v>
      </c>
      <c r="E236" s="46" t="s">
        <v>236</v>
      </c>
      <c r="F236" s="38" t="s">
        <v>250</v>
      </c>
      <c r="G236" s="46" t="s">
        <v>23</v>
      </c>
      <c r="H236" s="46" t="s">
        <v>251</v>
      </c>
      <c r="I236" s="38"/>
      <c r="J236" s="38">
        <v>40.590000000000003</v>
      </c>
      <c r="K236" s="38">
        <v>14.68</v>
      </c>
      <c r="L236" s="38">
        <v>3.22</v>
      </c>
      <c r="M236" s="38">
        <v>-8.33</v>
      </c>
      <c r="N236" s="38">
        <v>9.92</v>
      </c>
      <c r="O236" s="48" t="str">
        <f t="shared" si="3"/>
        <v>Y</v>
      </c>
      <c r="P236" s="38"/>
    </row>
    <row r="237" spans="1:16" x14ac:dyDescent="0.35">
      <c r="A237" s="40" t="str">
        <f>VLOOKUP(B237,Site_summary!A:G,7,0)</f>
        <v>B</v>
      </c>
      <c r="B237" s="40" t="s">
        <v>232</v>
      </c>
      <c r="C237" s="38" t="s">
        <v>252</v>
      </c>
      <c r="D237" s="38" t="s">
        <v>235</v>
      </c>
      <c r="E237" s="46" t="s">
        <v>236</v>
      </c>
      <c r="F237" s="38" t="s">
        <v>253</v>
      </c>
      <c r="G237" s="46" t="s">
        <v>23</v>
      </c>
      <c r="H237" s="46">
        <v>30</v>
      </c>
      <c r="I237" s="38"/>
      <c r="J237" s="38">
        <v>42.38</v>
      </c>
      <c r="K237" s="38">
        <v>15.25</v>
      </c>
      <c r="L237" s="38">
        <v>3.24</v>
      </c>
      <c r="M237" s="38">
        <v>-8.02</v>
      </c>
      <c r="N237" s="38">
        <v>9.1999999999999993</v>
      </c>
      <c r="O237" s="48" t="str">
        <f t="shared" si="3"/>
        <v>Y</v>
      </c>
      <c r="P237" s="38"/>
    </row>
    <row r="238" spans="1:16" x14ac:dyDescent="0.35">
      <c r="A238" s="40" t="str">
        <f>VLOOKUP(B238,Site_summary!A:G,7,0)</f>
        <v>B</v>
      </c>
      <c r="B238" s="40" t="s">
        <v>232</v>
      </c>
      <c r="C238" s="38" t="s">
        <v>254</v>
      </c>
      <c r="D238" s="38" t="s">
        <v>235</v>
      </c>
      <c r="E238" s="46" t="s">
        <v>236</v>
      </c>
      <c r="F238" s="38" t="s">
        <v>255</v>
      </c>
      <c r="G238" s="46" t="s">
        <v>27</v>
      </c>
      <c r="H238" s="46" t="s">
        <v>34</v>
      </c>
      <c r="I238" s="38"/>
      <c r="J238" s="38">
        <v>43.49</v>
      </c>
      <c r="K238" s="38">
        <v>15.65</v>
      </c>
      <c r="L238" s="38">
        <v>3.24</v>
      </c>
      <c r="M238" s="38">
        <v>-8.14</v>
      </c>
      <c r="N238" s="38">
        <v>9.1300000000000008</v>
      </c>
      <c r="O238" s="48" t="str">
        <f t="shared" si="3"/>
        <v>Y</v>
      </c>
      <c r="P238" s="38"/>
    </row>
    <row r="239" spans="1:16" x14ac:dyDescent="0.35">
      <c r="A239" s="40" t="str">
        <f>VLOOKUP(B239,Site_summary!A:G,7,0)</f>
        <v>B</v>
      </c>
      <c r="B239" s="40" t="s">
        <v>232</v>
      </c>
      <c r="C239" s="38" t="s">
        <v>256</v>
      </c>
      <c r="D239" s="38" t="s">
        <v>235</v>
      </c>
      <c r="E239" s="46" t="s">
        <v>236</v>
      </c>
      <c r="F239" s="38" t="s">
        <v>257</v>
      </c>
      <c r="G239" s="46" t="s">
        <v>23</v>
      </c>
      <c r="H239" s="46" t="s">
        <v>258</v>
      </c>
      <c r="I239" s="38"/>
      <c r="J239" s="38">
        <v>44.4</v>
      </c>
      <c r="K239" s="38">
        <v>15.91</v>
      </c>
      <c r="L239" s="38">
        <v>3.25</v>
      </c>
      <c r="M239" s="38">
        <v>-8.07</v>
      </c>
      <c r="N239" s="38">
        <v>9.16</v>
      </c>
      <c r="O239" s="48" t="str">
        <f t="shared" si="3"/>
        <v>Y</v>
      </c>
      <c r="P239" s="38"/>
    </row>
    <row r="240" spans="1:16" x14ac:dyDescent="0.35">
      <c r="A240" s="40" t="str">
        <f>VLOOKUP(B240,Site_summary!A:G,7,0)</f>
        <v>B</v>
      </c>
      <c r="B240" s="40" t="s">
        <v>232</v>
      </c>
      <c r="C240" s="38" t="s">
        <v>259</v>
      </c>
      <c r="D240" s="38" t="s">
        <v>235</v>
      </c>
      <c r="E240" s="46" t="s">
        <v>236</v>
      </c>
      <c r="F240" s="38" t="s">
        <v>260</v>
      </c>
      <c r="G240" s="46" t="s">
        <v>23</v>
      </c>
      <c r="H240" s="46" t="s">
        <v>261</v>
      </c>
      <c r="I240" s="38"/>
      <c r="J240" s="38">
        <v>37.049999999999997</v>
      </c>
      <c r="K240" s="38">
        <v>13.42</v>
      </c>
      <c r="L240" s="38">
        <v>3.22</v>
      </c>
      <c r="M240" s="38">
        <v>-14.45</v>
      </c>
      <c r="N240" s="38">
        <v>7.82</v>
      </c>
      <c r="O240" s="48" t="str">
        <f t="shared" si="3"/>
        <v>Y</v>
      </c>
      <c r="P240" s="38"/>
    </row>
    <row r="241" spans="1:16" x14ac:dyDescent="0.35">
      <c r="A241" s="40" t="str">
        <f>VLOOKUP(B241,Site_summary!A:G,7,0)</f>
        <v>B</v>
      </c>
      <c r="B241" s="40" t="s">
        <v>232</v>
      </c>
      <c r="C241" s="38" t="s">
        <v>259</v>
      </c>
      <c r="D241" s="38" t="s">
        <v>235</v>
      </c>
      <c r="E241" s="46" t="s">
        <v>236</v>
      </c>
      <c r="F241" s="38" t="s">
        <v>262</v>
      </c>
      <c r="G241" s="46" t="s">
        <v>27</v>
      </c>
      <c r="H241" s="46" t="s">
        <v>63</v>
      </c>
      <c r="I241" s="38"/>
      <c r="J241" s="38">
        <v>40.5</v>
      </c>
      <c r="K241" s="38">
        <v>14.58</v>
      </c>
      <c r="L241" s="38">
        <v>3.24</v>
      </c>
      <c r="M241" s="38">
        <v>-14.25</v>
      </c>
      <c r="N241" s="38">
        <v>8.2100000000000009</v>
      </c>
      <c r="O241" s="48" t="str">
        <f t="shared" si="3"/>
        <v>Y</v>
      </c>
      <c r="P241" s="38"/>
    </row>
    <row r="242" spans="1:16" x14ac:dyDescent="0.35">
      <c r="A242" s="40" t="str">
        <f>VLOOKUP(B242,Site_summary!A:G,7,0)</f>
        <v>B</v>
      </c>
      <c r="B242" s="40" t="s">
        <v>232</v>
      </c>
      <c r="C242" s="38" t="s">
        <v>263</v>
      </c>
      <c r="D242" s="38" t="s">
        <v>235</v>
      </c>
      <c r="E242" s="46" t="s">
        <v>236</v>
      </c>
      <c r="F242" s="38" t="s">
        <v>264</v>
      </c>
      <c r="G242" s="46" t="s">
        <v>27</v>
      </c>
      <c r="H242" s="46" t="s">
        <v>265</v>
      </c>
      <c r="I242" s="38"/>
      <c r="J242" s="38">
        <v>41.44</v>
      </c>
      <c r="K242" s="38">
        <v>14.75</v>
      </c>
      <c r="L242" s="38">
        <v>3.28</v>
      </c>
      <c r="M242" s="38">
        <v>-8.08</v>
      </c>
      <c r="N242" s="38">
        <v>10.09</v>
      </c>
      <c r="O242" s="48" t="str">
        <f t="shared" si="3"/>
        <v>Y</v>
      </c>
      <c r="P242" s="38"/>
    </row>
    <row r="243" spans="1:16" x14ac:dyDescent="0.35">
      <c r="A243" s="40" t="str">
        <f>VLOOKUP(B243,Site_summary!A:G,7,0)</f>
        <v>B</v>
      </c>
      <c r="B243" s="40" t="s">
        <v>232</v>
      </c>
      <c r="C243" s="38" t="s">
        <v>266</v>
      </c>
      <c r="D243" s="38" t="s">
        <v>235</v>
      </c>
      <c r="E243" s="46" t="s">
        <v>236</v>
      </c>
      <c r="F243" s="38" t="s">
        <v>267</v>
      </c>
      <c r="G243" s="46" t="s">
        <v>23</v>
      </c>
      <c r="H243" s="46" t="s">
        <v>268</v>
      </c>
      <c r="I243" s="38"/>
      <c r="J243" s="38">
        <v>42.21</v>
      </c>
      <c r="K243" s="38">
        <v>15.02</v>
      </c>
      <c r="L243" s="38">
        <v>3.28</v>
      </c>
      <c r="M243" s="38">
        <v>-8.25</v>
      </c>
      <c r="N243" s="38">
        <v>9.51</v>
      </c>
      <c r="O243" s="48" t="str">
        <f t="shared" si="3"/>
        <v>Y</v>
      </c>
      <c r="P243" s="38"/>
    </row>
    <row r="244" spans="1:16" x14ac:dyDescent="0.35">
      <c r="A244" s="40" t="str">
        <f>VLOOKUP(B244,Site_summary!A:G,7,0)</f>
        <v>B</v>
      </c>
      <c r="B244" s="40" t="s">
        <v>232</v>
      </c>
      <c r="C244" s="38" t="s">
        <v>269</v>
      </c>
      <c r="D244" s="38" t="s">
        <v>235</v>
      </c>
      <c r="E244" s="46" t="s">
        <v>236</v>
      </c>
      <c r="F244" s="38" t="s">
        <v>270</v>
      </c>
      <c r="G244" s="46" t="s">
        <v>23</v>
      </c>
      <c r="H244" s="46" t="s">
        <v>271</v>
      </c>
      <c r="I244" s="38"/>
      <c r="J244" s="38">
        <v>40.33</v>
      </c>
      <c r="K244" s="38">
        <v>14.35</v>
      </c>
      <c r="L244" s="38">
        <v>3.28</v>
      </c>
      <c r="M244" s="38">
        <v>-7.93</v>
      </c>
      <c r="N244" s="38">
        <v>8.93</v>
      </c>
      <c r="O244" s="48" t="str">
        <f t="shared" si="3"/>
        <v>Y</v>
      </c>
      <c r="P244" s="38"/>
    </row>
    <row r="245" spans="1:16" x14ac:dyDescent="0.35">
      <c r="A245" s="40" t="str">
        <f>VLOOKUP(B245,Site_summary!A:G,7,0)</f>
        <v>B</v>
      </c>
      <c r="B245" s="40" t="s">
        <v>232</v>
      </c>
      <c r="C245" s="38" t="s">
        <v>272</v>
      </c>
      <c r="D245" s="38" t="s">
        <v>235</v>
      </c>
      <c r="E245" s="46" t="s">
        <v>236</v>
      </c>
      <c r="F245" s="38" t="s">
        <v>272</v>
      </c>
      <c r="G245" s="46" t="s">
        <v>23</v>
      </c>
      <c r="H245" s="46" t="s">
        <v>261</v>
      </c>
      <c r="I245" s="38"/>
      <c r="J245" s="38">
        <v>42.65</v>
      </c>
      <c r="K245" s="38">
        <v>15.27</v>
      </c>
      <c r="L245" s="38">
        <v>3.26</v>
      </c>
      <c r="M245" s="38">
        <v>-8.3699999999999992</v>
      </c>
      <c r="N245" s="38">
        <v>10.74</v>
      </c>
      <c r="O245" s="48" t="str">
        <f t="shared" si="3"/>
        <v>Y</v>
      </c>
      <c r="P245" s="38"/>
    </row>
    <row r="246" spans="1:16" x14ac:dyDescent="0.35">
      <c r="A246" s="40" t="str">
        <f>VLOOKUP(B246,Site_summary!A:G,7,0)</f>
        <v>B</v>
      </c>
      <c r="B246" s="40" t="s">
        <v>232</v>
      </c>
      <c r="C246" s="38" t="s">
        <v>273</v>
      </c>
      <c r="D246" s="38" t="s">
        <v>235</v>
      </c>
      <c r="E246" s="46" t="s">
        <v>236</v>
      </c>
      <c r="F246" s="38" t="s">
        <v>274</v>
      </c>
      <c r="G246" s="46" t="s">
        <v>27</v>
      </c>
      <c r="H246" s="46" t="s">
        <v>261</v>
      </c>
      <c r="I246" s="38"/>
      <c r="J246" s="38">
        <v>39.729999999999997</v>
      </c>
      <c r="K246" s="38">
        <v>14.88</v>
      </c>
      <c r="L246" s="38">
        <v>3.11</v>
      </c>
      <c r="M246" s="38">
        <v>-9.0299999999999994</v>
      </c>
      <c r="N246" s="38">
        <v>10.220000000000001</v>
      </c>
      <c r="O246" s="48" t="str">
        <f t="shared" si="3"/>
        <v>Y</v>
      </c>
      <c r="P246" s="38"/>
    </row>
    <row r="247" spans="1:16" x14ac:dyDescent="0.35">
      <c r="A247" s="40" t="str">
        <f>VLOOKUP(B247,Site_summary!A:G,7,0)</f>
        <v>B</v>
      </c>
      <c r="B247" s="40" t="s">
        <v>232</v>
      </c>
      <c r="C247" s="38" t="s">
        <v>275</v>
      </c>
      <c r="D247" s="38" t="s">
        <v>235</v>
      </c>
      <c r="E247" s="46" t="s">
        <v>236</v>
      </c>
      <c r="F247" s="38" t="s">
        <v>276</v>
      </c>
      <c r="G247" s="46" t="s">
        <v>27</v>
      </c>
      <c r="H247" s="46">
        <v>35</v>
      </c>
      <c r="I247" s="38"/>
      <c r="J247" s="38">
        <v>38.94</v>
      </c>
      <c r="K247" s="38">
        <v>14.22</v>
      </c>
      <c r="L247" s="38">
        <v>3.19</v>
      </c>
      <c r="M247" s="38">
        <v>-8.1300000000000008</v>
      </c>
      <c r="N247" s="38">
        <v>7.8</v>
      </c>
      <c r="O247" s="48" t="str">
        <f t="shared" si="3"/>
        <v>Y</v>
      </c>
      <c r="P247" s="38"/>
    </row>
    <row r="248" spans="1:16" x14ac:dyDescent="0.35">
      <c r="A248" s="40" t="str">
        <f>VLOOKUP(B248,Site_summary!A:G,7,0)</f>
        <v>B</v>
      </c>
      <c r="B248" s="40" t="s">
        <v>232</v>
      </c>
      <c r="C248" s="38" t="s">
        <v>277</v>
      </c>
      <c r="D248" s="38" t="s">
        <v>235</v>
      </c>
      <c r="E248" s="46" t="s">
        <v>236</v>
      </c>
      <c r="F248" s="38" t="s">
        <v>278</v>
      </c>
      <c r="G248" s="46" t="s">
        <v>23</v>
      </c>
      <c r="H248" s="46" t="s">
        <v>258</v>
      </c>
      <c r="I248" s="38"/>
      <c r="J248" s="38">
        <v>41.33</v>
      </c>
      <c r="K248" s="38">
        <v>15.93</v>
      </c>
      <c r="L248" s="38">
        <v>3.03</v>
      </c>
      <c r="M248" s="38">
        <v>-8.2799999999999994</v>
      </c>
      <c r="N248" s="38">
        <v>11.29</v>
      </c>
      <c r="O248" s="48" t="str">
        <f t="shared" si="3"/>
        <v>Y</v>
      </c>
      <c r="P248" s="38"/>
    </row>
    <row r="249" spans="1:16" x14ac:dyDescent="0.35">
      <c r="A249" s="40" t="str">
        <f>VLOOKUP(B249,Site_summary!A:G,7,0)</f>
        <v>B</v>
      </c>
      <c r="B249" s="40" t="s">
        <v>232</v>
      </c>
      <c r="C249" s="38" t="s">
        <v>279</v>
      </c>
      <c r="D249" s="38" t="s">
        <v>235</v>
      </c>
      <c r="E249" s="46" t="s">
        <v>236</v>
      </c>
      <c r="F249" s="38" t="s">
        <v>280</v>
      </c>
      <c r="G249" s="46" t="s">
        <v>54</v>
      </c>
      <c r="H249" s="46" t="s">
        <v>281</v>
      </c>
      <c r="I249" s="38"/>
      <c r="J249" s="38">
        <v>39.72</v>
      </c>
      <c r="K249" s="38">
        <v>14.48</v>
      </c>
      <c r="L249" s="38">
        <v>3.2</v>
      </c>
      <c r="M249" s="38">
        <v>-8.4</v>
      </c>
      <c r="N249" s="38">
        <v>9.81</v>
      </c>
      <c r="O249" s="48" t="str">
        <f t="shared" si="3"/>
        <v>Y</v>
      </c>
      <c r="P249" s="38"/>
    </row>
    <row r="250" spans="1:16" x14ac:dyDescent="0.35">
      <c r="A250" s="40" t="str">
        <f>VLOOKUP(B250,Site_summary!A:G,7,0)</f>
        <v>B</v>
      </c>
      <c r="B250" s="40" t="s">
        <v>232</v>
      </c>
      <c r="C250" s="38" t="s">
        <v>282</v>
      </c>
      <c r="D250" s="38" t="s">
        <v>235</v>
      </c>
      <c r="E250" s="46" t="s">
        <v>236</v>
      </c>
      <c r="F250" s="38" t="s">
        <v>283</v>
      </c>
      <c r="G250" s="46" t="s">
        <v>23</v>
      </c>
      <c r="H250" s="46" t="s">
        <v>284</v>
      </c>
      <c r="I250" s="38"/>
      <c r="J250" s="38">
        <v>39.33</v>
      </c>
      <c r="K250" s="38">
        <v>15.58</v>
      </c>
      <c r="L250" s="38">
        <v>2.94</v>
      </c>
      <c r="M250" s="38">
        <v>-8.31</v>
      </c>
      <c r="N250" s="38">
        <v>10.01</v>
      </c>
      <c r="O250" s="48" t="str">
        <f t="shared" si="3"/>
        <v>Y</v>
      </c>
      <c r="P250" s="38"/>
    </row>
    <row r="251" spans="1:16" x14ac:dyDescent="0.35">
      <c r="A251" s="40" t="str">
        <f>VLOOKUP(B251,Site_summary!A:G,7,0)</f>
        <v>B</v>
      </c>
      <c r="B251" s="40" t="s">
        <v>232</v>
      </c>
      <c r="C251" s="38" t="s">
        <v>285</v>
      </c>
      <c r="D251" s="38" t="s">
        <v>235</v>
      </c>
      <c r="E251" s="46" t="s">
        <v>236</v>
      </c>
      <c r="F251" s="38" t="s">
        <v>286</v>
      </c>
      <c r="G251" s="46" t="s">
        <v>27</v>
      </c>
      <c r="H251" s="46" t="s">
        <v>287</v>
      </c>
      <c r="I251" s="38"/>
      <c r="J251" s="38">
        <v>40.57</v>
      </c>
      <c r="K251" s="38">
        <v>14.57</v>
      </c>
      <c r="L251" s="38">
        <v>3.25</v>
      </c>
      <c r="M251" s="38">
        <v>-9.44</v>
      </c>
      <c r="N251" s="38">
        <v>8.4499999999999993</v>
      </c>
      <c r="O251" s="48" t="str">
        <f t="shared" si="3"/>
        <v>Y</v>
      </c>
      <c r="P251" s="38"/>
    </row>
    <row r="252" spans="1:16" x14ac:dyDescent="0.35">
      <c r="A252" s="40" t="str">
        <f>VLOOKUP(B252,Site_summary!A:G,7,0)</f>
        <v>B</v>
      </c>
      <c r="B252" s="40" t="s">
        <v>288</v>
      </c>
      <c r="C252" s="38" t="s">
        <v>162</v>
      </c>
      <c r="D252" s="38" t="s">
        <v>288</v>
      </c>
      <c r="E252" s="46" t="s">
        <v>290</v>
      </c>
      <c r="F252" s="38" t="s">
        <v>162</v>
      </c>
      <c r="G252" s="46" t="s">
        <v>54</v>
      </c>
      <c r="H252" s="46">
        <v>60</v>
      </c>
      <c r="I252" s="38"/>
      <c r="J252" s="38">
        <v>43.25</v>
      </c>
      <c r="K252" s="38">
        <v>15.69</v>
      </c>
      <c r="L252" s="38">
        <v>3.22</v>
      </c>
      <c r="M252" s="38">
        <v>-8.1</v>
      </c>
      <c r="N252" s="38">
        <v>9</v>
      </c>
      <c r="O252" s="48" t="str">
        <f t="shared" si="3"/>
        <v>Y</v>
      </c>
      <c r="P252" s="38" t="s">
        <v>291</v>
      </c>
    </row>
    <row r="253" spans="1:16" x14ac:dyDescent="0.35">
      <c r="A253" s="40" t="str">
        <f>VLOOKUP(B253,Site_summary!A:G,7,0)</f>
        <v>B</v>
      </c>
      <c r="B253" s="40" t="s">
        <v>288</v>
      </c>
      <c r="C253" s="38" t="s">
        <v>292</v>
      </c>
      <c r="D253" s="38" t="s">
        <v>288</v>
      </c>
      <c r="E253" s="46" t="s">
        <v>290</v>
      </c>
      <c r="F253" s="38" t="s">
        <v>292</v>
      </c>
      <c r="G253" s="46" t="s">
        <v>23</v>
      </c>
      <c r="H253" s="46" t="s">
        <v>124</v>
      </c>
      <c r="I253" s="38"/>
      <c r="J253" s="38">
        <v>41.59</v>
      </c>
      <c r="K253" s="38">
        <v>15.41</v>
      </c>
      <c r="L253" s="38">
        <v>3.15</v>
      </c>
      <c r="M253" s="38">
        <v>-10.4</v>
      </c>
      <c r="N253" s="38">
        <v>7.8</v>
      </c>
      <c r="O253" s="48" t="str">
        <f t="shared" si="3"/>
        <v>Y</v>
      </c>
      <c r="P253" s="38" t="s">
        <v>293</v>
      </c>
    </row>
    <row r="254" spans="1:16" x14ac:dyDescent="0.35">
      <c r="A254" s="40" t="str">
        <f>VLOOKUP(B254,Site_summary!A:G,7,0)</f>
        <v>B</v>
      </c>
      <c r="B254" s="40" t="s">
        <v>288</v>
      </c>
      <c r="C254" s="38" t="s">
        <v>294</v>
      </c>
      <c r="D254" s="38" t="s">
        <v>288</v>
      </c>
      <c r="E254" s="46" t="s">
        <v>290</v>
      </c>
      <c r="F254" s="38" t="s">
        <v>294</v>
      </c>
      <c r="G254" s="46" t="s">
        <v>54</v>
      </c>
      <c r="H254" s="46" t="s">
        <v>31</v>
      </c>
      <c r="I254" s="38"/>
      <c r="J254" s="38">
        <v>37.869999999999997</v>
      </c>
      <c r="K254" s="38">
        <v>13.75</v>
      </c>
      <c r="L254" s="38">
        <v>3.21</v>
      </c>
      <c r="M254" s="38">
        <v>-8.3000000000000007</v>
      </c>
      <c r="N254" s="38">
        <v>8.9</v>
      </c>
      <c r="O254" s="48" t="str">
        <f t="shared" si="3"/>
        <v>Y</v>
      </c>
      <c r="P254" s="38" t="s">
        <v>291</v>
      </c>
    </row>
    <row r="255" spans="1:16" x14ac:dyDescent="0.35">
      <c r="A255" s="40" t="str">
        <f>VLOOKUP(B255,Site_summary!A:G,7,0)</f>
        <v>B</v>
      </c>
      <c r="B255" s="40" t="s">
        <v>295</v>
      </c>
      <c r="C255" s="38" t="s">
        <v>297</v>
      </c>
      <c r="D255" s="38" t="s">
        <v>298</v>
      </c>
      <c r="E255" s="46" t="s">
        <v>299</v>
      </c>
      <c r="F255" s="38" t="s">
        <v>297</v>
      </c>
      <c r="G255" s="46" t="s">
        <v>23</v>
      </c>
      <c r="H255" s="46" t="s">
        <v>31</v>
      </c>
      <c r="I255" s="38"/>
      <c r="J255" s="38">
        <v>37.67</v>
      </c>
      <c r="K255" s="38">
        <v>14.51</v>
      </c>
      <c r="L255" s="38">
        <v>3.03</v>
      </c>
      <c r="M255" s="38">
        <v>-8.59</v>
      </c>
      <c r="N255" s="38">
        <v>8.39</v>
      </c>
      <c r="O255" s="48" t="str">
        <f t="shared" si="3"/>
        <v>Y</v>
      </c>
      <c r="P255" s="38"/>
    </row>
    <row r="256" spans="1:16" x14ac:dyDescent="0.35">
      <c r="A256" s="40" t="str">
        <f>VLOOKUP(B256,Site_summary!A:G,7,0)</f>
        <v>B</v>
      </c>
      <c r="B256" s="40" t="s">
        <v>295</v>
      </c>
      <c r="C256" s="38" t="s">
        <v>300</v>
      </c>
      <c r="D256" s="38" t="s">
        <v>298</v>
      </c>
      <c r="E256" s="46" t="s">
        <v>299</v>
      </c>
      <c r="F256" s="38" t="s">
        <v>300</v>
      </c>
      <c r="G256" s="46" t="s">
        <v>23</v>
      </c>
      <c r="H256" s="46" t="s">
        <v>301</v>
      </c>
      <c r="I256" s="38"/>
      <c r="J256" s="38">
        <v>39.450000000000003</v>
      </c>
      <c r="K256" s="38">
        <v>14.93</v>
      </c>
      <c r="L256" s="38">
        <v>3.08</v>
      </c>
      <c r="M256" s="38">
        <v>-8.1</v>
      </c>
      <c r="N256" s="38">
        <v>10.1</v>
      </c>
      <c r="O256" s="48" t="str">
        <f t="shared" si="3"/>
        <v>Y</v>
      </c>
      <c r="P256" s="38"/>
    </row>
    <row r="257" spans="1:16" x14ac:dyDescent="0.35">
      <c r="A257" s="40" t="str">
        <f>VLOOKUP(B257,Site_summary!A:G,7,0)</f>
        <v>B</v>
      </c>
      <c r="B257" s="40" t="s">
        <v>295</v>
      </c>
      <c r="C257" s="38" t="s">
        <v>302</v>
      </c>
      <c r="D257" s="38" t="s">
        <v>298</v>
      </c>
      <c r="E257" s="46" t="s">
        <v>299</v>
      </c>
      <c r="F257" s="38" t="s">
        <v>302</v>
      </c>
      <c r="G257" s="46" t="s">
        <v>23</v>
      </c>
      <c r="H257" s="46" t="s">
        <v>1042</v>
      </c>
      <c r="I257" s="38"/>
      <c r="J257" s="38">
        <v>39.090000000000003</v>
      </c>
      <c r="K257" s="38">
        <v>14.94</v>
      </c>
      <c r="L257" s="38">
        <v>3.05</v>
      </c>
      <c r="M257" s="38">
        <v>-8.3800000000000008</v>
      </c>
      <c r="N257" s="38">
        <v>10.08</v>
      </c>
      <c r="O257" s="48" t="str">
        <f t="shared" si="3"/>
        <v>Y</v>
      </c>
      <c r="P257" s="38"/>
    </row>
    <row r="258" spans="1:16" x14ac:dyDescent="0.35">
      <c r="A258" s="40" t="str">
        <f>VLOOKUP(B258,Site_summary!A:G,7,0)</f>
        <v>B</v>
      </c>
      <c r="B258" s="40" t="s">
        <v>295</v>
      </c>
      <c r="C258" s="38" t="s">
        <v>303</v>
      </c>
      <c r="D258" s="38" t="s">
        <v>298</v>
      </c>
      <c r="E258" s="46" t="s">
        <v>299</v>
      </c>
      <c r="F258" s="38" t="s">
        <v>303</v>
      </c>
      <c r="G258" s="46" t="s">
        <v>23</v>
      </c>
      <c r="H258" s="46" t="s">
        <v>304</v>
      </c>
      <c r="I258" s="38"/>
      <c r="J258" s="38">
        <v>37.590000000000003</v>
      </c>
      <c r="K258" s="38">
        <v>14.57</v>
      </c>
      <c r="L258" s="38">
        <v>3.01</v>
      </c>
      <c r="M258" s="38">
        <v>-8.1300000000000008</v>
      </c>
      <c r="N258" s="38">
        <v>8.83</v>
      </c>
      <c r="O258" s="48" t="str">
        <f t="shared" si="3"/>
        <v>Y</v>
      </c>
      <c r="P258" s="38"/>
    </row>
    <row r="259" spans="1:16" x14ac:dyDescent="0.35">
      <c r="A259" s="40" t="str">
        <f>VLOOKUP(B259,Site_summary!A:G,7,0)</f>
        <v>B</v>
      </c>
      <c r="B259" s="40" t="s">
        <v>295</v>
      </c>
      <c r="C259" s="38" t="s">
        <v>305</v>
      </c>
      <c r="D259" s="38" t="s">
        <v>298</v>
      </c>
      <c r="E259" s="46" t="s">
        <v>299</v>
      </c>
      <c r="F259" s="38" t="s">
        <v>305</v>
      </c>
      <c r="G259" s="46" t="s">
        <v>27</v>
      </c>
      <c r="H259" s="46" t="s">
        <v>301</v>
      </c>
      <c r="I259" s="38"/>
      <c r="J259" s="38">
        <v>35.96</v>
      </c>
      <c r="K259" s="38">
        <v>13.83</v>
      </c>
      <c r="L259" s="38">
        <v>3.03</v>
      </c>
      <c r="M259" s="38">
        <v>-7.5</v>
      </c>
      <c r="N259" s="38">
        <v>11.7</v>
      </c>
      <c r="O259" s="48" t="str">
        <f t="shared" si="3"/>
        <v>Y</v>
      </c>
      <c r="P259" s="38"/>
    </row>
    <row r="260" spans="1:16" x14ac:dyDescent="0.35">
      <c r="A260" s="40" t="str">
        <f>VLOOKUP(B260,Site_summary!A:G,7,0)</f>
        <v>B</v>
      </c>
      <c r="B260" s="40" t="s">
        <v>295</v>
      </c>
      <c r="C260" s="38" t="s">
        <v>306</v>
      </c>
      <c r="D260" s="38" t="s">
        <v>298</v>
      </c>
      <c r="E260" s="46" t="s">
        <v>299</v>
      </c>
      <c r="F260" s="38" t="s">
        <v>306</v>
      </c>
      <c r="G260" s="46" t="s">
        <v>23</v>
      </c>
      <c r="H260" s="46" t="s">
        <v>284</v>
      </c>
      <c r="I260" s="38"/>
      <c r="J260" s="38">
        <v>39.799999999999997</v>
      </c>
      <c r="K260" s="38">
        <v>15.37</v>
      </c>
      <c r="L260" s="38">
        <v>3.03</v>
      </c>
      <c r="M260" s="38">
        <v>-8.1199999999999992</v>
      </c>
      <c r="N260" s="38">
        <v>10.3</v>
      </c>
      <c r="O260" s="48" t="str">
        <f t="shared" si="3"/>
        <v>Y</v>
      </c>
      <c r="P260" s="38"/>
    </row>
    <row r="261" spans="1:16" x14ac:dyDescent="0.35">
      <c r="A261" s="40" t="str">
        <f>VLOOKUP(B261,Site_summary!A:G,7,0)</f>
        <v>B</v>
      </c>
      <c r="B261" s="40" t="s">
        <v>295</v>
      </c>
      <c r="C261" s="38" t="s">
        <v>307</v>
      </c>
      <c r="D261" s="38" t="s">
        <v>298</v>
      </c>
      <c r="E261" s="46" t="s">
        <v>299</v>
      </c>
      <c r="F261" s="38" t="s">
        <v>307</v>
      </c>
      <c r="G261" s="46" t="s">
        <v>27</v>
      </c>
      <c r="H261" s="46">
        <v>30</v>
      </c>
      <c r="I261" s="38"/>
      <c r="J261" s="38">
        <v>37.6</v>
      </c>
      <c r="K261" s="38">
        <v>14.53</v>
      </c>
      <c r="L261" s="38">
        <v>3.02</v>
      </c>
      <c r="M261" s="38">
        <v>-8.3699999999999992</v>
      </c>
      <c r="N261" s="38">
        <v>8.8000000000000007</v>
      </c>
      <c r="O261" s="48" t="str">
        <f t="shared" si="3"/>
        <v>Y</v>
      </c>
      <c r="P261" s="38"/>
    </row>
    <row r="262" spans="1:16" x14ac:dyDescent="0.35">
      <c r="A262" s="40" t="str">
        <f>VLOOKUP(B262,Site_summary!A:G,7,0)</f>
        <v>B</v>
      </c>
      <c r="B262" s="40" t="s">
        <v>295</v>
      </c>
      <c r="C262" s="38" t="s">
        <v>308</v>
      </c>
      <c r="D262" s="38" t="s">
        <v>298</v>
      </c>
      <c r="E262" s="46" t="s">
        <v>299</v>
      </c>
      <c r="F262" s="38" t="s">
        <v>308</v>
      </c>
      <c r="G262" s="46" t="s">
        <v>27</v>
      </c>
      <c r="H262" s="46" t="s">
        <v>284</v>
      </c>
      <c r="I262" s="38"/>
      <c r="J262" s="38">
        <v>37.4</v>
      </c>
      <c r="K262" s="38">
        <v>14.39</v>
      </c>
      <c r="L262" s="38">
        <v>3.04</v>
      </c>
      <c r="M262" s="38">
        <v>-8.3000000000000007</v>
      </c>
      <c r="N262" s="38">
        <v>9.41</v>
      </c>
      <c r="O262" s="48" t="str">
        <f t="shared" si="3"/>
        <v>Y</v>
      </c>
      <c r="P262" s="38"/>
    </row>
    <row r="263" spans="1:16" x14ac:dyDescent="0.35">
      <c r="A263" s="40" t="str">
        <f>VLOOKUP(B263,Site_summary!A:G,7,0)</f>
        <v>B</v>
      </c>
      <c r="B263" s="40" t="s">
        <v>295</v>
      </c>
      <c r="C263" s="38" t="s">
        <v>309</v>
      </c>
      <c r="D263" s="38" t="s">
        <v>298</v>
      </c>
      <c r="E263" s="46" t="s">
        <v>299</v>
      </c>
      <c r="F263" s="38" t="s">
        <v>309</v>
      </c>
      <c r="G263" s="46" t="s">
        <v>27</v>
      </c>
      <c r="H263" s="46" t="s">
        <v>310</v>
      </c>
      <c r="I263" s="38"/>
      <c r="J263" s="38">
        <v>41.06</v>
      </c>
      <c r="K263" s="38">
        <v>15.7</v>
      </c>
      <c r="L263" s="38">
        <v>3.05</v>
      </c>
      <c r="M263" s="38">
        <v>-7.59</v>
      </c>
      <c r="N263" s="38">
        <v>10.18</v>
      </c>
      <c r="O263" s="48" t="str">
        <f t="shared" si="3"/>
        <v>Y</v>
      </c>
      <c r="P263" s="38"/>
    </row>
    <row r="264" spans="1:16" x14ac:dyDescent="0.35">
      <c r="A264" s="40" t="str">
        <f>VLOOKUP(B264,Site_summary!A:G,7,0)</f>
        <v>B</v>
      </c>
      <c r="B264" s="40" t="s">
        <v>295</v>
      </c>
      <c r="C264" s="38" t="s">
        <v>300</v>
      </c>
      <c r="D264" s="38" t="s">
        <v>298</v>
      </c>
      <c r="E264" s="46" t="s">
        <v>299</v>
      </c>
      <c r="F264" s="38" t="s">
        <v>300</v>
      </c>
      <c r="G264" s="46" t="s">
        <v>23</v>
      </c>
      <c r="H264" s="46" t="s">
        <v>31</v>
      </c>
      <c r="I264" s="38"/>
      <c r="J264" s="38">
        <v>37.700000000000003</v>
      </c>
      <c r="K264" s="38">
        <v>14.68</v>
      </c>
      <c r="L264" s="38">
        <v>3</v>
      </c>
      <c r="M264" s="38">
        <v>-8.98</v>
      </c>
      <c r="N264" s="38">
        <v>7.93</v>
      </c>
      <c r="O264" s="48" t="str">
        <f t="shared" ref="O264:O327" si="4">IF(OR(AND(J264&gt;=35,K264&gt;11,K264&lt;16,L264&gt;=2.8,L264&lt;=3.9),AND(J264="",K264="",L264&gt;=2.8,L264&lt;=3.9),AND(J264="",K264="",L264="",M264&lt;&gt;"",N264&lt;&gt;""))=TRUE, "Y","")</f>
        <v>Y</v>
      </c>
      <c r="P264" s="38"/>
    </row>
    <row r="265" spans="1:16" x14ac:dyDescent="0.35">
      <c r="A265" s="40" t="str">
        <f>VLOOKUP(B265,Site_summary!A:G,7,0)</f>
        <v>B</v>
      </c>
      <c r="B265" s="40" t="s">
        <v>311</v>
      </c>
      <c r="C265" s="38" t="s">
        <v>313</v>
      </c>
      <c r="D265" s="38" t="s">
        <v>314</v>
      </c>
      <c r="E265" s="46" t="s">
        <v>315</v>
      </c>
      <c r="F265" s="38" t="s">
        <v>313</v>
      </c>
      <c r="G265" s="46" t="s">
        <v>27</v>
      </c>
      <c r="H265" s="46" t="s">
        <v>265</v>
      </c>
      <c r="I265" s="38"/>
      <c r="J265" s="38">
        <v>41.54</v>
      </c>
      <c r="K265" s="38">
        <v>15.02</v>
      </c>
      <c r="L265" s="38">
        <v>3.22</v>
      </c>
      <c r="M265" s="38">
        <v>-8.42</v>
      </c>
      <c r="N265" s="38">
        <v>8.75</v>
      </c>
      <c r="O265" s="48" t="str">
        <f t="shared" si="4"/>
        <v>Y</v>
      </c>
      <c r="P265" s="38"/>
    </row>
    <row r="266" spans="1:16" x14ac:dyDescent="0.35">
      <c r="A266" s="40" t="str">
        <f>VLOOKUP(B266,Site_summary!A:G,7,0)</f>
        <v>B</v>
      </c>
      <c r="B266" s="40" t="s">
        <v>311</v>
      </c>
      <c r="C266" s="38" t="s">
        <v>316</v>
      </c>
      <c r="D266" s="38" t="s">
        <v>314</v>
      </c>
      <c r="E266" s="46" t="s">
        <v>315</v>
      </c>
      <c r="F266" s="38" t="s">
        <v>316</v>
      </c>
      <c r="G266" s="46" t="s">
        <v>54</v>
      </c>
      <c r="H266" s="46" t="s">
        <v>54</v>
      </c>
      <c r="I266" s="38"/>
      <c r="J266" s="38">
        <v>41.52</v>
      </c>
      <c r="K266" s="38">
        <v>14.72</v>
      </c>
      <c r="L266" s="38">
        <v>3.29</v>
      </c>
      <c r="M266" s="38">
        <v>-9.2899999999999991</v>
      </c>
      <c r="N266" s="38">
        <v>8.1</v>
      </c>
      <c r="O266" s="48" t="str">
        <f t="shared" si="4"/>
        <v>Y</v>
      </c>
      <c r="P266" s="38"/>
    </row>
    <row r="267" spans="1:16" x14ac:dyDescent="0.35">
      <c r="A267" s="40" t="str">
        <f>VLOOKUP(B267,Site_summary!A:G,7,0)</f>
        <v>B</v>
      </c>
      <c r="B267" s="40" t="s">
        <v>311</v>
      </c>
      <c r="C267" s="38" t="s">
        <v>317</v>
      </c>
      <c r="D267" s="38" t="s">
        <v>314</v>
      </c>
      <c r="E267" s="46" t="s">
        <v>315</v>
      </c>
      <c r="F267" s="38" t="s">
        <v>317</v>
      </c>
      <c r="G267" s="46" t="s">
        <v>27</v>
      </c>
      <c r="H267" s="46" t="s">
        <v>265</v>
      </c>
      <c r="I267" s="38"/>
      <c r="J267" s="38">
        <v>41.47</v>
      </c>
      <c r="K267" s="38">
        <v>14.79</v>
      </c>
      <c r="L267" s="38">
        <v>3.27</v>
      </c>
      <c r="M267" s="38">
        <v>-8.09</v>
      </c>
      <c r="N267" s="38">
        <v>8.5500000000000007</v>
      </c>
      <c r="O267" s="48" t="str">
        <f t="shared" si="4"/>
        <v>Y</v>
      </c>
      <c r="P267" s="38"/>
    </row>
    <row r="268" spans="1:16" x14ac:dyDescent="0.35">
      <c r="A268" s="40" t="str">
        <f>VLOOKUP(B268,Site_summary!A:G,7,0)</f>
        <v>B</v>
      </c>
      <c r="B268" s="40" t="s">
        <v>311</v>
      </c>
      <c r="C268" s="38" t="s">
        <v>318</v>
      </c>
      <c r="D268" s="38" t="s">
        <v>314</v>
      </c>
      <c r="E268" s="46" t="s">
        <v>315</v>
      </c>
      <c r="F268" s="38" t="s">
        <v>318</v>
      </c>
      <c r="G268" s="46" t="s">
        <v>27</v>
      </c>
      <c r="H268" s="46" t="s">
        <v>319</v>
      </c>
      <c r="I268" s="38"/>
      <c r="J268" s="38">
        <v>42</v>
      </c>
      <c r="K268" s="38">
        <v>15.23</v>
      </c>
      <c r="L268" s="38">
        <v>3.22</v>
      </c>
      <c r="M268" s="38">
        <v>-8.83</v>
      </c>
      <c r="N268" s="38">
        <v>7.75</v>
      </c>
      <c r="O268" s="48" t="str">
        <f t="shared" si="4"/>
        <v>Y</v>
      </c>
      <c r="P268" s="38"/>
    </row>
    <row r="269" spans="1:16" x14ac:dyDescent="0.35">
      <c r="A269" s="40" t="str">
        <f>VLOOKUP(B269,Site_summary!A:G,7,0)</f>
        <v>B</v>
      </c>
      <c r="B269" s="40" t="s">
        <v>311</v>
      </c>
      <c r="C269" s="38" t="s">
        <v>320</v>
      </c>
      <c r="D269" s="38" t="s">
        <v>321</v>
      </c>
      <c r="E269" s="46" t="s">
        <v>156</v>
      </c>
      <c r="F269" s="38" t="s">
        <v>320</v>
      </c>
      <c r="G269" s="46" t="s">
        <v>27</v>
      </c>
      <c r="H269" s="46" t="s">
        <v>105</v>
      </c>
      <c r="I269" s="38"/>
      <c r="J269" s="38">
        <v>41.97</v>
      </c>
      <c r="K269" s="38">
        <v>15.24</v>
      </c>
      <c r="L269" s="38">
        <v>3.21</v>
      </c>
      <c r="M269" s="38">
        <v>-8.9600000000000009</v>
      </c>
      <c r="N269" s="38">
        <v>8.7899999999999991</v>
      </c>
      <c r="O269" s="48" t="str">
        <f t="shared" si="4"/>
        <v>Y</v>
      </c>
      <c r="P269" s="38"/>
    </row>
    <row r="270" spans="1:16" x14ac:dyDescent="0.35">
      <c r="A270" s="40" t="str">
        <f>VLOOKUP(B270,Site_summary!A:G,7,0)</f>
        <v>B</v>
      </c>
      <c r="B270" s="40" t="s">
        <v>311</v>
      </c>
      <c r="C270" s="38" t="s">
        <v>322</v>
      </c>
      <c r="D270" s="38" t="s">
        <v>321</v>
      </c>
      <c r="E270" s="46" t="s">
        <v>156</v>
      </c>
      <c r="F270" s="38" t="s">
        <v>322</v>
      </c>
      <c r="G270" s="46" t="s">
        <v>27</v>
      </c>
      <c r="H270" s="46" t="s">
        <v>54</v>
      </c>
      <c r="I270" s="38"/>
      <c r="J270" s="38">
        <v>41.4</v>
      </c>
      <c r="K270" s="38">
        <v>14.86</v>
      </c>
      <c r="L270" s="38">
        <v>3.25</v>
      </c>
      <c r="M270" s="38">
        <v>-8.4</v>
      </c>
      <c r="N270" s="38">
        <v>8.0299999999999994</v>
      </c>
      <c r="O270" s="48" t="str">
        <f t="shared" si="4"/>
        <v>Y</v>
      </c>
      <c r="P270" s="38"/>
    </row>
    <row r="271" spans="1:16" x14ac:dyDescent="0.35">
      <c r="A271" s="40" t="str">
        <f>VLOOKUP(B271,Site_summary!A:G,7,0)</f>
        <v>B</v>
      </c>
      <c r="B271" s="40" t="s">
        <v>311</v>
      </c>
      <c r="C271" s="38" t="s">
        <v>323</v>
      </c>
      <c r="D271" s="38" t="s">
        <v>314</v>
      </c>
      <c r="E271" s="46" t="s">
        <v>315</v>
      </c>
      <c r="F271" s="38" t="s">
        <v>323</v>
      </c>
      <c r="G271" s="46" t="s">
        <v>27</v>
      </c>
      <c r="H271" s="46" t="s">
        <v>324</v>
      </c>
      <c r="I271" s="38"/>
      <c r="J271" s="38">
        <v>40.9</v>
      </c>
      <c r="K271" s="38">
        <v>14.79</v>
      </c>
      <c r="L271" s="38">
        <v>3.2</v>
      </c>
      <c r="M271" s="38">
        <v>-8.1300000000000008</v>
      </c>
      <c r="N271" s="38">
        <v>9.1999999999999993</v>
      </c>
      <c r="O271" s="48" t="str">
        <f t="shared" si="4"/>
        <v>Y</v>
      </c>
      <c r="P271" s="38"/>
    </row>
    <row r="272" spans="1:16" x14ac:dyDescent="0.35">
      <c r="A272" s="40" t="str">
        <f>VLOOKUP(B272,Site_summary!A:G,7,0)</f>
        <v>B</v>
      </c>
      <c r="B272" s="40" t="s">
        <v>311</v>
      </c>
      <c r="C272" s="38" t="s">
        <v>325</v>
      </c>
      <c r="D272" s="38" t="s">
        <v>314</v>
      </c>
      <c r="E272" s="46" t="s">
        <v>315</v>
      </c>
      <c r="F272" s="38" t="s">
        <v>325</v>
      </c>
      <c r="G272" s="46" t="s">
        <v>27</v>
      </c>
      <c r="H272" s="46" t="s">
        <v>54</v>
      </c>
      <c r="I272" s="38"/>
      <c r="J272" s="38">
        <v>41.04</v>
      </c>
      <c r="K272" s="38">
        <v>15.28</v>
      </c>
      <c r="L272" s="38">
        <v>3.13</v>
      </c>
      <c r="M272" s="38">
        <v>-8.69</v>
      </c>
      <c r="N272" s="38">
        <v>9.56</v>
      </c>
      <c r="O272" s="48" t="str">
        <f t="shared" si="4"/>
        <v>Y</v>
      </c>
      <c r="P272" s="38"/>
    </row>
    <row r="273" spans="1:16" x14ac:dyDescent="0.35">
      <c r="A273" s="40" t="str">
        <f>VLOOKUP(B273,Site_summary!A:G,7,0)</f>
        <v>B</v>
      </c>
      <c r="B273" s="40" t="s">
        <v>311</v>
      </c>
      <c r="C273" s="38" t="s">
        <v>326</v>
      </c>
      <c r="D273" s="38" t="s">
        <v>321</v>
      </c>
      <c r="E273" s="46" t="s">
        <v>156</v>
      </c>
      <c r="F273" s="38" t="s">
        <v>326</v>
      </c>
      <c r="G273" s="46" t="s">
        <v>27</v>
      </c>
      <c r="H273" s="46" t="s">
        <v>54</v>
      </c>
      <c r="I273" s="38"/>
      <c r="J273" s="38">
        <v>41.09</v>
      </c>
      <c r="K273" s="38">
        <v>14.55</v>
      </c>
      <c r="L273" s="38">
        <v>3.29</v>
      </c>
      <c r="M273" s="38">
        <v>-8.98</v>
      </c>
      <c r="N273" s="38">
        <v>8.2100000000000009</v>
      </c>
      <c r="O273" s="48" t="str">
        <f t="shared" si="4"/>
        <v>Y</v>
      </c>
      <c r="P273" s="38"/>
    </row>
    <row r="274" spans="1:16" x14ac:dyDescent="0.35">
      <c r="A274" s="40" t="str">
        <f>VLOOKUP(B274,Site_summary!A:G,7,0)</f>
        <v>B</v>
      </c>
      <c r="B274" s="40" t="s">
        <v>311</v>
      </c>
      <c r="C274" s="38" t="s">
        <v>327</v>
      </c>
      <c r="D274" s="38" t="s">
        <v>314</v>
      </c>
      <c r="E274" s="46" t="s">
        <v>315</v>
      </c>
      <c r="F274" s="38" t="s">
        <v>327</v>
      </c>
      <c r="G274" s="46" t="s">
        <v>27</v>
      </c>
      <c r="H274" s="46" t="s">
        <v>324</v>
      </c>
      <c r="I274" s="38"/>
      <c r="J274" s="38">
        <v>41.92</v>
      </c>
      <c r="K274" s="38">
        <v>15.13</v>
      </c>
      <c r="L274" s="38">
        <v>3.23</v>
      </c>
      <c r="M274" s="38">
        <v>-8.4</v>
      </c>
      <c r="N274" s="38">
        <v>8.5399999999999991</v>
      </c>
      <c r="O274" s="48" t="str">
        <f t="shared" si="4"/>
        <v>Y</v>
      </c>
      <c r="P274" s="38"/>
    </row>
    <row r="275" spans="1:16" x14ac:dyDescent="0.35">
      <c r="A275" s="40" t="str">
        <f>VLOOKUP(B275,Site_summary!A:G,7,0)</f>
        <v>B</v>
      </c>
      <c r="B275" s="40" t="s">
        <v>311</v>
      </c>
      <c r="C275" s="38" t="s">
        <v>328</v>
      </c>
      <c r="D275" s="38" t="s">
        <v>321</v>
      </c>
      <c r="E275" s="46" t="s">
        <v>156</v>
      </c>
      <c r="F275" s="38" t="s">
        <v>328</v>
      </c>
      <c r="G275" s="46" t="s">
        <v>27</v>
      </c>
      <c r="H275" s="46" t="s">
        <v>329</v>
      </c>
      <c r="I275" s="38"/>
      <c r="J275" s="38">
        <v>41.44</v>
      </c>
      <c r="K275" s="38">
        <v>14.75</v>
      </c>
      <c r="L275" s="38">
        <v>3.28</v>
      </c>
      <c r="M275" s="38">
        <v>-8.1</v>
      </c>
      <c r="N275" s="38">
        <v>7.9</v>
      </c>
      <c r="O275" s="48" t="str">
        <f t="shared" si="4"/>
        <v>Y</v>
      </c>
      <c r="P275" s="38"/>
    </row>
    <row r="276" spans="1:16" x14ac:dyDescent="0.35">
      <c r="A276" s="40" t="str">
        <f>VLOOKUP(B276,Site_summary!A:G,7,0)</f>
        <v>B</v>
      </c>
      <c r="B276" s="40" t="s">
        <v>311</v>
      </c>
      <c r="C276" s="38" t="s">
        <v>330</v>
      </c>
      <c r="D276" s="38" t="s">
        <v>321</v>
      </c>
      <c r="E276" s="46" t="s">
        <v>156</v>
      </c>
      <c r="F276" s="38" t="s">
        <v>330</v>
      </c>
      <c r="G276" s="46" t="s">
        <v>27</v>
      </c>
      <c r="H276" s="46" t="s">
        <v>54</v>
      </c>
      <c r="I276" s="38"/>
      <c r="J276" s="38">
        <v>41.79</v>
      </c>
      <c r="K276" s="38">
        <v>14.96</v>
      </c>
      <c r="L276" s="38">
        <v>3.26</v>
      </c>
      <c r="M276" s="38">
        <v>-8.2799999999999994</v>
      </c>
      <c r="N276" s="38">
        <v>7.41</v>
      </c>
      <c r="O276" s="48" t="str">
        <f t="shared" si="4"/>
        <v>Y</v>
      </c>
      <c r="P276" s="38"/>
    </row>
    <row r="277" spans="1:16" x14ac:dyDescent="0.35">
      <c r="A277" s="40" t="str">
        <f>VLOOKUP(B277,Site_summary!A:G,7,0)</f>
        <v>B</v>
      </c>
      <c r="B277" s="40" t="s">
        <v>311</v>
      </c>
      <c r="C277" s="38" t="s">
        <v>331</v>
      </c>
      <c r="D277" s="38" t="s">
        <v>314</v>
      </c>
      <c r="E277" s="46" t="s">
        <v>315</v>
      </c>
      <c r="F277" s="38" t="s">
        <v>331</v>
      </c>
      <c r="G277" s="46" t="s">
        <v>23</v>
      </c>
      <c r="H277" s="46" t="s">
        <v>258</v>
      </c>
      <c r="I277" s="38"/>
      <c r="J277" s="38">
        <v>41.64</v>
      </c>
      <c r="K277" s="38">
        <v>15.13</v>
      </c>
      <c r="L277" s="38">
        <v>3.21</v>
      </c>
      <c r="M277" s="38">
        <v>-8.15</v>
      </c>
      <c r="N277" s="38">
        <v>8.32</v>
      </c>
      <c r="O277" s="48" t="str">
        <f t="shared" si="4"/>
        <v>Y</v>
      </c>
      <c r="P277" s="38"/>
    </row>
    <row r="278" spans="1:16" x14ac:dyDescent="0.35">
      <c r="A278" s="40" t="str">
        <f>VLOOKUP(B278,Site_summary!A:G,7,0)</f>
        <v>B</v>
      </c>
      <c r="B278" s="40" t="s">
        <v>311</v>
      </c>
      <c r="C278" s="38" t="s">
        <v>332</v>
      </c>
      <c r="D278" s="38" t="s">
        <v>314</v>
      </c>
      <c r="E278" s="46" t="s">
        <v>315</v>
      </c>
      <c r="F278" s="38" t="s">
        <v>332</v>
      </c>
      <c r="G278" s="46" t="s">
        <v>27</v>
      </c>
      <c r="H278" s="46" t="s">
        <v>333</v>
      </c>
      <c r="I278" s="38"/>
      <c r="J278" s="38">
        <v>41.19</v>
      </c>
      <c r="K278" s="38">
        <v>15.07</v>
      </c>
      <c r="L278" s="38">
        <v>3.19</v>
      </c>
      <c r="M278" s="38">
        <v>-8.6</v>
      </c>
      <c r="N278" s="38">
        <v>7.7</v>
      </c>
      <c r="O278" s="48" t="str">
        <f t="shared" si="4"/>
        <v>Y</v>
      </c>
      <c r="P278" s="38"/>
    </row>
    <row r="279" spans="1:16" x14ac:dyDescent="0.35">
      <c r="A279" s="40" t="str">
        <f>VLOOKUP(B279,Site_summary!A:G,7,0)</f>
        <v>B</v>
      </c>
      <c r="B279" s="40" t="s">
        <v>311</v>
      </c>
      <c r="C279" s="38" t="s">
        <v>334</v>
      </c>
      <c r="D279" s="38" t="s">
        <v>321</v>
      </c>
      <c r="E279" s="46" t="s">
        <v>156</v>
      </c>
      <c r="F279" s="38" t="s">
        <v>334</v>
      </c>
      <c r="G279" s="46" t="s">
        <v>23</v>
      </c>
      <c r="H279" s="46" t="s">
        <v>324</v>
      </c>
      <c r="I279" s="38"/>
      <c r="J279" s="38">
        <v>40.94</v>
      </c>
      <c r="K279" s="38">
        <v>14.74</v>
      </c>
      <c r="L279" s="38">
        <v>3.24</v>
      </c>
      <c r="M279" s="38">
        <v>-8.18</v>
      </c>
      <c r="N279" s="38">
        <v>8.1300000000000008</v>
      </c>
      <c r="O279" s="48" t="str">
        <f t="shared" si="4"/>
        <v>Y</v>
      </c>
      <c r="P279" s="38"/>
    </row>
    <row r="280" spans="1:16" x14ac:dyDescent="0.35">
      <c r="A280" s="40" t="str">
        <f>VLOOKUP(B280,Site_summary!A:G,7,0)</f>
        <v>B</v>
      </c>
      <c r="B280" s="40" t="s">
        <v>311</v>
      </c>
      <c r="C280" s="38" t="s">
        <v>335</v>
      </c>
      <c r="D280" s="38" t="s">
        <v>314</v>
      </c>
      <c r="E280" s="46" t="s">
        <v>315</v>
      </c>
      <c r="F280" s="38" t="s">
        <v>335</v>
      </c>
      <c r="G280" s="46" t="s">
        <v>27</v>
      </c>
      <c r="H280" s="46" t="s">
        <v>329</v>
      </c>
      <c r="I280" s="38"/>
      <c r="J280" s="38">
        <v>41.28</v>
      </c>
      <c r="K280" s="38">
        <v>14.91</v>
      </c>
      <c r="L280" s="38">
        <v>3.23</v>
      </c>
      <c r="M280" s="38">
        <v>-9.07</v>
      </c>
      <c r="N280" s="38">
        <v>8.15</v>
      </c>
      <c r="O280" s="48" t="str">
        <f t="shared" si="4"/>
        <v>Y</v>
      </c>
      <c r="P280" s="38"/>
    </row>
    <row r="281" spans="1:16" x14ac:dyDescent="0.35">
      <c r="A281" s="40" t="str">
        <f>VLOOKUP(B281,Site_summary!A:G,7,0)</f>
        <v>B</v>
      </c>
      <c r="B281" s="40" t="s">
        <v>311</v>
      </c>
      <c r="C281" s="38" t="s">
        <v>336</v>
      </c>
      <c r="D281" s="38" t="s">
        <v>314</v>
      </c>
      <c r="E281" s="46" t="s">
        <v>315</v>
      </c>
      <c r="F281" s="38" t="s">
        <v>336</v>
      </c>
      <c r="G281" s="46" t="s">
        <v>23</v>
      </c>
      <c r="H281" s="46" t="s">
        <v>324</v>
      </c>
      <c r="I281" s="38"/>
      <c r="J281" s="38">
        <v>42.03</v>
      </c>
      <c r="K281" s="38">
        <v>15.24</v>
      </c>
      <c r="L281" s="38">
        <v>3.22</v>
      </c>
      <c r="M281" s="38">
        <v>-9.8699999999999992</v>
      </c>
      <c r="N281" s="38">
        <v>8.4499999999999993</v>
      </c>
      <c r="O281" s="48" t="str">
        <f t="shared" si="4"/>
        <v>Y</v>
      </c>
      <c r="P281" s="38"/>
    </row>
    <row r="282" spans="1:16" x14ac:dyDescent="0.35">
      <c r="A282" s="40" t="str">
        <f>VLOOKUP(B282,Site_summary!A:G,7,0)</f>
        <v>B</v>
      </c>
      <c r="B282" s="40" t="s">
        <v>311</v>
      </c>
      <c r="C282" s="38" t="s">
        <v>337</v>
      </c>
      <c r="D282" s="38" t="s">
        <v>314</v>
      </c>
      <c r="E282" s="46" t="s">
        <v>315</v>
      </c>
      <c r="F282" s="38" t="s">
        <v>337</v>
      </c>
      <c r="G282" s="46" t="s">
        <v>23</v>
      </c>
      <c r="H282" s="46" t="s">
        <v>258</v>
      </c>
      <c r="I282" s="38"/>
      <c r="J282" s="38">
        <v>42</v>
      </c>
      <c r="K282" s="38">
        <v>14.94</v>
      </c>
      <c r="L282" s="38">
        <v>3.28</v>
      </c>
      <c r="M282" s="38">
        <v>-8.3699999999999992</v>
      </c>
      <c r="N282" s="38">
        <v>8.34</v>
      </c>
      <c r="O282" s="48" t="str">
        <f t="shared" si="4"/>
        <v>Y</v>
      </c>
      <c r="P282" s="38"/>
    </row>
    <row r="283" spans="1:16" x14ac:dyDescent="0.35">
      <c r="A283" s="40" t="str">
        <f>VLOOKUP(B283,Site_summary!A:G,7,0)</f>
        <v>B</v>
      </c>
      <c r="B283" s="40" t="s">
        <v>311</v>
      </c>
      <c r="C283" s="38" t="s">
        <v>338</v>
      </c>
      <c r="D283" s="38" t="s">
        <v>321</v>
      </c>
      <c r="E283" s="46" t="s">
        <v>156</v>
      </c>
      <c r="F283" s="38" t="s">
        <v>338</v>
      </c>
      <c r="G283" s="46" t="s">
        <v>54</v>
      </c>
      <c r="H283" s="46" t="s">
        <v>54</v>
      </c>
      <c r="I283" s="38"/>
      <c r="J283" s="38">
        <v>41.35</v>
      </c>
      <c r="K283" s="38">
        <v>14.82</v>
      </c>
      <c r="L283" s="38">
        <v>3.26</v>
      </c>
      <c r="M283" s="38">
        <v>-7.93</v>
      </c>
      <c r="N283" s="38">
        <v>8.3000000000000007</v>
      </c>
      <c r="O283" s="48" t="str">
        <f t="shared" si="4"/>
        <v>Y</v>
      </c>
      <c r="P283" s="38"/>
    </row>
    <row r="284" spans="1:16" x14ac:dyDescent="0.35">
      <c r="A284" s="40" t="str">
        <f>VLOOKUP(B284,Site_summary!A:G,7,0)</f>
        <v>B</v>
      </c>
      <c r="B284" s="40" t="s">
        <v>311</v>
      </c>
      <c r="C284" s="38" t="s">
        <v>339</v>
      </c>
      <c r="D284" s="38" t="s">
        <v>314</v>
      </c>
      <c r="E284" s="46" t="s">
        <v>315</v>
      </c>
      <c r="F284" s="38" t="s">
        <v>339</v>
      </c>
      <c r="G284" s="46" t="s">
        <v>27</v>
      </c>
      <c r="H284" s="46" t="s">
        <v>258</v>
      </c>
      <c r="I284" s="38"/>
      <c r="J284" s="38">
        <v>41.29</v>
      </c>
      <c r="K284" s="38">
        <v>14.89</v>
      </c>
      <c r="L284" s="38">
        <v>3.24</v>
      </c>
      <c r="M284" s="38">
        <v>-8.2200000000000006</v>
      </c>
      <c r="N284" s="38">
        <v>7.75</v>
      </c>
      <c r="O284" s="48" t="str">
        <f t="shared" si="4"/>
        <v>Y</v>
      </c>
      <c r="P284" s="38"/>
    </row>
    <row r="285" spans="1:16" x14ac:dyDescent="0.35">
      <c r="A285" s="40" t="str">
        <f>VLOOKUP(B285,Site_summary!A:G,7,0)</f>
        <v>B</v>
      </c>
      <c r="B285" s="40" t="s">
        <v>311</v>
      </c>
      <c r="C285" s="38" t="s">
        <v>340</v>
      </c>
      <c r="D285" s="38" t="s">
        <v>321</v>
      </c>
      <c r="E285" s="46" t="s">
        <v>156</v>
      </c>
      <c r="F285" s="38" t="s">
        <v>340</v>
      </c>
      <c r="G285" s="46" t="s">
        <v>27</v>
      </c>
      <c r="H285" s="46" t="s">
        <v>329</v>
      </c>
      <c r="I285" s="38"/>
      <c r="J285" s="38">
        <v>41.3</v>
      </c>
      <c r="K285" s="38">
        <v>15.1</v>
      </c>
      <c r="L285" s="38">
        <v>3.19</v>
      </c>
      <c r="M285" s="38">
        <v>-8.24</v>
      </c>
      <c r="N285" s="38">
        <v>8.7200000000000006</v>
      </c>
      <c r="O285" s="48" t="str">
        <f t="shared" si="4"/>
        <v>Y</v>
      </c>
      <c r="P285" s="38"/>
    </row>
    <row r="286" spans="1:16" x14ac:dyDescent="0.35">
      <c r="A286" s="40" t="str">
        <f>VLOOKUP(B286,Site_summary!A:G,7,0)</f>
        <v>B</v>
      </c>
      <c r="B286" s="40" t="s">
        <v>311</v>
      </c>
      <c r="C286" s="38" t="s">
        <v>341</v>
      </c>
      <c r="D286" s="38" t="s">
        <v>321</v>
      </c>
      <c r="E286" s="46" t="s">
        <v>156</v>
      </c>
      <c r="F286" s="38" t="s">
        <v>341</v>
      </c>
      <c r="G286" s="46" t="s">
        <v>27</v>
      </c>
      <c r="H286" s="46" t="s">
        <v>105</v>
      </c>
      <c r="I286" s="38"/>
      <c r="J286" s="38">
        <v>41.95</v>
      </c>
      <c r="K286" s="38">
        <v>15.03</v>
      </c>
      <c r="L286" s="38">
        <v>3.26</v>
      </c>
      <c r="M286" s="38">
        <v>-8.33</v>
      </c>
      <c r="N286" s="38">
        <v>7.83</v>
      </c>
      <c r="O286" s="48" t="str">
        <f t="shared" si="4"/>
        <v>Y</v>
      </c>
      <c r="P286" s="38"/>
    </row>
    <row r="287" spans="1:16" x14ac:dyDescent="0.35">
      <c r="A287" s="40" t="str">
        <f>VLOOKUP(B287,Site_summary!A:G,7,0)</f>
        <v>B</v>
      </c>
      <c r="B287" s="40" t="s">
        <v>311</v>
      </c>
      <c r="C287" s="38" t="s">
        <v>342</v>
      </c>
      <c r="D287" s="38" t="s">
        <v>314</v>
      </c>
      <c r="E287" s="46" t="s">
        <v>315</v>
      </c>
      <c r="F287" s="38" t="s">
        <v>342</v>
      </c>
      <c r="G287" s="46" t="s">
        <v>27</v>
      </c>
      <c r="H287" s="46" t="s">
        <v>105</v>
      </c>
      <c r="I287" s="38"/>
      <c r="J287" s="38">
        <v>41.88</v>
      </c>
      <c r="K287" s="38">
        <v>15</v>
      </c>
      <c r="L287" s="38">
        <v>3.26</v>
      </c>
      <c r="M287" s="38">
        <v>-8.68</v>
      </c>
      <c r="N287" s="38">
        <v>7.87</v>
      </c>
      <c r="O287" s="48" t="str">
        <f t="shared" si="4"/>
        <v>Y</v>
      </c>
      <c r="P287" s="38"/>
    </row>
    <row r="288" spans="1:16" x14ac:dyDescent="0.35">
      <c r="A288" s="40" t="str">
        <f>VLOOKUP(B288,Site_summary!A:G,7,0)</f>
        <v>B</v>
      </c>
      <c r="B288" s="40" t="s">
        <v>311</v>
      </c>
      <c r="C288" s="38" t="s">
        <v>343</v>
      </c>
      <c r="D288" s="38" t="s">
        <v>314</v>
      </c>
      <c r="E288" s="46" t="s">
        <v>315</v>
      </c>
      <c r="F288" s="38" t="s">
        <v>343</v>
      </c>
      <c r="G288" s="46" t="s">
        <v>54</v>
      </c>
      <c r="H288" s="46" t="s">
        <v>54</v>
      </c>
      <c r="I288" s="38"/>
      <c r="J288" s="38">
        <v>41.84</v>
      </c>
      <c r="K288" s="38">
        <v>15.06</v>
      </c>
      <c r="L288" s="38">
        <v>3.24</v>
      </c>
      <c r="M288" s="38">
        <v>-8.35</v>
      </c>
      <c r="N288" s="38">
        <v>8.16</v>
      </c>
      <c r="O288" s="48" t="str">
        <f t="shared" si="4"/>
        <v>Y</v>
      </c>
      <c r="P288" s="38"/>
    </row>
    <row r="289" spans="1:16" x14ac:dyDescent="0.35">
      <c r="A289" s="40" t="str">
        <f>VLOOKUP(B289,Site_summary!A:G,7,0)</f>
        <v>B</v>
      </c>
      <c r="B289" s="40" t="s">
        <v>311</v>
      </c>
      <c r="C289" s="38" t="s">
        <v>344</v>
      </c>
      <c r="D289" s="38" t="s">
        <v>314</v>
      </c>
      <c r="E289" s="46" t="s">
        <v>315</v>
      </c>
      <c r="F289" s="38" t="s">
        <v>344</v>
      </c>
      <c r="G289" s="46" t="s">
        <v>27</v>
      </c>
      <c r="H289" s="46" t="s">
        <v>105</v>
      </c>
      <c r="I289" s="38"/>
      <c r="J289" s="38">
        <v>41.29</v>
      </c>
      <c r="K289" s="38">
        <v>14.91</v>
      </c>
      <c r="L289" s="38">
        <v>3.23</v>
      </c>
      <c r="M289" s="38">
        <v>-8.15</v>
      </c>
      <c r="N289" s="38">
        <v>8.1</v>
      </c>
      <c r="O289" s="48" t="str">
        <f t="shared" si="4"/>
        <v>Y</v>
      </c>
      <c r="P289" s="38"/>
    </row>
    <row r="290" spans="1:16" x14ac:dyDescent="0.35">
      <c r="A290" s="40" t="str">
        <f>VLOOKUP(B290,Site_summary!A:G,7,0)</f>
        <v>B</v>
      </c>
      <c r="B290" s="40" t="s">
        <v>311</v>
      </c>
      <c r="C290" s="38" t="s">
        <v>345</v>
      </c>
      <c r="D290" s="38" t="s">
        <v>314</v>
      </c>
      <c r="E290" s="46" t="s">
        <v>315</v>
      </c>
      <c r="F290" s="38" t="s">
        <v>345</v>
      </c>
      <c r="G290" s="46" t="s">
        <v>27</v>
      </c>
      <c r="H290" s="46" t="s">
        <v>346</v>
      </c>
      <c r="I290" s="38"/>
      <c r="J290" s="38">
        <v>40.97</v>
      </c>
      <c r="K290" s="38">
        <v>14.84</v>
      </c>
      <c r="L290" s="38">
        <v>3.22</v>
      </c>
      <c r="M290" s="38">
        <v>-8.2899999999999991</v>
      </c>
      <c r="N290" s="38">
        <v>7.78</v>
      </c>
      <c r="O290" s="48" t="str">
        <f t="shared" si="4"/>
        <v>Y</v>
      </c>
      <c r="P290" s="38"/>
    </row>
    <row r="291" spans="1:16" x14ac:dyDescent="0.35">
      <c r="A291" s="40" t="str">
        <f>VLOOKUP(B291,Site_summary!A:G,7,0)</f>
        <v>B</v>
      </c>
      <c r="B291" s="40" t="s">
        <v>347</v>
      </c>
      <c r="C291" s="38" t="s">
        <v>349</v>
      </c>
      <c r="D291" s="38" t="s">
        <v>347</v>
      </c>
      <c r="E291" s="46" t="s">
        <v>117</v>
      </c>
      <c r="F291" s="38" t="s">
        <v>349</v>
      </c>
      <c r="G291" s="46" t="s">
        <v>27</v>
      </c>
      <c r="H291" s="46" t="s">
        <v>24</v>
      </c>
      <c r="I291" s="38"/>
      <c r="J291" s="38">
        <v>41.4</v>
      </c>
      <c r="K291" s="38">
        <v>15.6</v>
      </c>
      <c r="L291" s="38">
        <v>3.1</v>
      </c>
      <c r="M291" s="38">
        <v>-7.7</v>
      </c>
      <c r="N291" s="38">
        <v>9.1</v>
      </c>
      <c r="O291" s="48" t="str">
        <f t="shared" si="4"/>
        <v>Y</v>
      </c>
      <c r="P291" s="38"/>
    </row>
    <row r="292" spans="1:16" x14ac:dyDescent="0.35">
      <c r="A292" s="40" t="str">
        <f>VLOOKUP(B292,Site_summary!A:G,7,0)</f>
        <v>B</v>
      </c>
      <c r="B292" s="40" t="s">
        <v>347</v>
      </c>
      <c r="C292" s="38" t="s">
        <v>350</v>
      </c>
      <c r="D292" s="38" t="s">
        <v>347</v>
      </c>
      <c r="E292" s="46" t="s">
        <v>117</v>
      </c>
      <c r="F292" s="38" t="s">
        <v>350</v>
      </c>
      <c r="G292" s="46" t="s">
        <v>27</v>
      </c>
      <c r="H292" s="46" t="s">
        <v>24</v>
      </c>
      <c r="I292" s="38"/>
      <c r="J292" s="38">
        <v>40.5</v>
      </c>
      <c r="K292" s="38">
        <v>15.3</v>
      </c>
      <c r="L292" s="38">
        <v>3.1</v>
      </c>
      <c r="M292" s="38">
        <v>-7.9</v>
      </c>
      <c r="N292" s="38">
        <v>9.3000000000000007</v>
      </c>
      <c r="O292" s="48" t="str">
        <f t="shared" si="4"/>
        <v>Y</v>
      </c>
      <c r="P292" s="38"/>
    </row>
    <row r="293" spans="1:16" x14ac:dyDescent="0.35">
      <c r="A293" s="40" t="str">
        <f>VLOOKUP(B293,Site_summary!A:G,7,0)</f>
        <v>B</v>
      </c>
      <c r="B293" s="40" t="s">
        <v>347</v>
      </c>
      <c r="C293" s="38" t="s">
        <v>351</v>
      </c>
      <c r="D293" s="38" t="s">
        <v>347</v>
      </c>
      <c r="E293" s="46" t="s">
        <v>117</v>
      </c>
      <c r="F293" s="38" t="s">
        <v>351</v>
      </c>
      <c r="G293" s="46" t="s">
        <v>27</v>
      </c>
      <c r="H293" s="46" t="s">
        <v>63</v>
      </c>
      <c r="I293" s="38"/>
      <c r="J293" s="38">
        <v>41.3</v>
      </c>
      <c r="K293" s="38">
        <v>15.4</v>
      </c>
      <c r="L293" s="38">
        <v>3.1</v>
      </c>
      <c r="M293" s="38">
        <v>-7.5</v>
      </c>
      <c r="N293" s="38">
        <v>9.6999999999999993</v>
      </c>
      <c r="O293" s="48" t="str">
        <f t="shared" si="4"/>
        <v>Y</v>
      </c>
      <c r="P293" s="38"/>
    </row>
    <row r="294" spans="1:16" x14ac:dyDescent="0.35">
      <c r="A294" s="40" t="str">
        <f>VLOOKUP(B294,Site_summary!A:G,7,0)</f>
        <v>B</v>
      </c>
      <c r="B294" s="40" t="s">
        <v>347</v>
      </c>
      <c r="C294" s="38" t="s">
        <v>352</v>
      </c>
      <c r="D294" s="38" t="s">
        <v>347</v>
      </c>
      <c r="E294" s="46" t="s">
        <v>117</v>
      </c>
      <c r="F294" s="38" t="s">
        <v>352</v>
      </c>
      <c r="G294" s="46" t="s">
        <v>23</v>
      </c>
      <c r="H294" s="46" t="s">
        <v>36</v>
      </c>
      <c r="I294" s="38"/>
      <c r="J294" s="38">
        <v>40.9</v>
      </c>
      <c r="K294" s="38">
        <v>15.2</v>
      </c>
      <c r="L294" s="38">
        <v>3.1</v>
      </c>
      <c r="M294" s="38">
        <v>-7.8</v>
      </c>
      <c r="N294" s="38">
        <v>9.6</v>
      </c>
      <c r="O294" s="48" t="str">
        <f t="shared" si="4"/>
        <v>Y</v>
      </c>
      <c r="P294" s="38"/>
    </row>
    <row r="295" spans="1:16" x14ac:dyDescent="0.35">
      <c r="A295" s="40" t="str">
        <f>VLOOKUP(B295,Site_summary!A:G,7,0)</f>
        <v>B</v>
      </c>
      <c r="B295" s="40" t="s">
        <v>347</v>
      </c>
      <c r="C295" s="38" t="s">
        <v>353</v>
      </c>
      <c r="D295" s="38" t="s">
        <v>347</v>
      </c>
      <c r="E295" s="46" t="s">
        <v>117</v>
      </c>
      <c r="F295" s="38" t="s">
        <v>353</v>
      </c>
      <c r="G295" s="46" t="s">
        <v>23</v>
      </c>
      <c r="H295" s="46" t="s">
        <v>34</v>
      </c>
      <c r="I295" s="38"/>
      <c r="J295" s="38">
        <v>41.4</v>
      </c>
      <c r="K295" s="38">
        <v>15.5</v>
      </c>
      <c r="L295" s="38">
        <v>3.1</v>
      </c>
      <c r="M295" s="38">
        <v>-8.1999999999999993</v>
      </c>
      <c r="N295" s="38">
        <v>10.4</v>
      </c>
      <c r="O295" s="48" t="str">
        <f t="shared" si="4"/>
        <v>Y</v>
      </c>
      <c r="P295" s="38"/>
    </row>
    <row r="296" spans="1:16" x14ac:dyDescent="0.35">
      <c r="A296" s="40" t="str">
        <f>VLOOKUP(B296,Site_summary!A:G,7,0)</f>
        <v>B</v>
      </c>
      <c r="B296" s="40" t="s">
        <v>347</v>
      </c>
      <c r="C296" s="38" t="s">
        <v>354</v>
      </c>
      <c r="D296" s="38" t="s">
        <v>347</v>
      </c>
      <c r="E296" s="46" t="s">
        <v>117</v>
      </c>
      <c r="F296" s="38" t="s">
        <v>354</v>
      </c>
      <c r="G296" s="46" t="s">
        <v>27</v>
      </c>
      <c r="H296" s="46" t="s">
        <v>31</v>
      </c>
      <c r="I296" s="38"/>
      <c r="J296" s="38">
        <v>36.9</v>
      </c>
      <c r="K296" s="38">
        <v>13.8</v>
      </c>
      <c r="L296" s="38">
        <v>3.1</v>
      </c>
      <c r="M296" s="38">
        <v>-7.6</v>
      </c>
      <c r="N296" s="38">
        <v>9</v>
      </c>
      <c r="O296" s="48" t="str">
        <f t="shared" si="4"/>
        <v>Y</v>
      </c>
      <c r="P296" s="38"/>
    </row>
    <row r="297" spans="1:16" x14ac:dyDescent="0.35">
      <c r="A297" s="40" t="str">
        <f>VLOOKUP(B297,Site_summary!A:G,7,0)</f>
        <v>B</v>
      </c>
      <c r="B297" s="40" t="s">
        <v>347</v>
      </c>
      <c r="C297" s="38" t="s">
        <v>355</v>
      </c>
      <c r="D297" s="38" t="s">
        <v>347</v>
      </c>
      <c r="E297" s="46" t="s">
        <v>117</v>
      </c>
      <c r="F297" s="38" t="s">
        <v>355</v>
      </c>
      <c r="G297" s="46" t="s">
        <v>27</v>
      </c>
      <c r="H297" s="46" t="s">
        <v>24</v>
      </c>
      <c r="I297" s="38"/>
      <c r="J297" s="38">
        <v>38.4</v>
      </c>
      <c r="K297" s="38">
        <v>14.3</v>
      </c>
      <c r="L297" s="38">
        <v>3.1</v>
      </c>
      <c r="M297" s="38">
        <v>-8.5</v>
      </c>
      <c r="N297" s="38">
        <v>11.3</v>
      </c>
      <c r="O297" s="48" t="str">
        <f t="shared" si="4"/>
        <v>Y</v>
      </c>
      <c r="P297" s="38"/>
    </row>
    <row r="298" spans="1:16" x14ac:dyDescent="0.35">
      <c r="A298" s="40" t="str">
        <f>VLOOKUP(B298,Site_summary!A:G,7,0)</f>
        <v>B</v>
      </c>
      <c r="B298" s="40" t="s">
        <v>347</v>
      </c>
      <c r="C298" s="38" t="s">
        <v>356</v>
      </c>
      <c r="D298" s="38" t="s">
        <v>347</v>
      </c>
      <c r="E298" s="46" t="s">
        <v>117</v>
      </c>
      <c r="F298" s="38" t="s">
        <v>356</v>
      </c>
      <c r="G298" s="46" t="s">
        <v>27</v>
      </c>
      <c r="H298" s="46" t="s">
        <v>31</v>
      </c>
      <c r="I298" s="38"/>
      <c r="J298" s="38">
        <v>40.9</v>
      </c>
      <c r="K298" s="38">
        <v>15.3</v>
      </c>
      <c r="L298" s="38">
        <v>3.1</v>
      </c>
      <c r="M298" s="38">
        <v>-7.5</v>
      </c>
      <c r="N298" s="38">
        <v>11.2</v>
      </c>
      <c r="O298" s="48" t="str">
        <f t="shared" si="4"/>
        <v>Y</v>
      </c>
      <c r="P298" s="38"/>
    </row>
    <row r="299" spans="1:16" x14ac:dyDescent="0.35">
      <c r="A299" s="40" t="str">
        <f>VLOOKUP(B299,Site_summary!A:G,7,0)</f>
        <v>B</v>
      </c>
      <c r="B299" s="40" t="s">
        <v>347</v>
      </c>
      <c r="C299" s="38" t="s">
        <v>357</v>
      </c>
      <c r="D299" s="38" t="s">
        <v>347</v>
      </c>
      <c r="E299" s="46" t="s">
        <v>117</v>
      </c>
      <c r="F299" s="38" t="s">
        <v>357</v>
      </c>
      <c r="G299" s="46" t="s">
        <v>23</v>
      </c>
      <c r="H299" s="46" t="s">
        <v>63</v>
      </c>
      <c r="I299" s="38"/>
      <c r="J299" s="38">
        <v>40</v>
      </c>
      <c r="K299" s="38">
        <v>14.9</v>
      </c>
      <c r="L299" s="38">
        <v>3.1</v>
      </c>
      <c r="M299" s="38">
        <v>-7.5</v>
      </c>
      <c r="N299" s="38">
        <v>11.2</v>
      </c>
      <c r="O299" s="48" t="str">
        <f t="shared" si="4"/>
        <v>Y</v>
      </c>
      <c r="P299" s="38"/>
    </row>
    <row r="300" spans="1:16" x14ac:dyDescent="0.35">
      <c r="A300" s="40" t="str">
        <f>VLOOKUP(B300,Site_summary!A:G,7,0)</f>
        <v>B</v>
      </c>
      <c r="B300" s="40" t="s">
        <v>347</v>
      </c>
      <c r="C300" s="38" t="s">
        <v>358</v>
      </c>
      <c r="D300" s="38" t="s">
        <v>347</v>
      </c>
      <c r="E300" s="46" t="s">
        <v>117</v>
      </c>
      <c r="F300" s="38" t="s">
        <v>358</v>
      </c>
      <c r="G300" s="46" t="s">
        <v>23</v>
      </c>
      <c r="H300" s="46" t="s">
        <v>36</v>
      </c>
      <c r="I300" s="38"/>
      <c r="J300" s="38">
        <v>40.5</v>
      </c>
      <c r="K300" s="38">
        <v>15</v>
      </c>
      <c r="L300" s="38">
        <v>3.1</v>
      </c>
      <c r="M300" s="38">
        <v>-8.1999999999999993</v>
      </c>
      <c r="N300" s="38">
        <v>11.1</v>
      </c>
      <c r="O300" s="48" t="str">
        <f t="shared" si="4"/>
        <v>Y</v>
      </c>
      <c r="P300" s="38"/>
    </row>
    <row r="301" spans="1:16" x14ac:dyDescent="0.35">
      <c r="A301" s="40" t="str">
        <f>VLOOKUP(B301,Site_summary!A:G,7,0)</f>
        <v>B</v>
      </c>
      <c r="B301" s="40" t="s">
        <v>347</v>
      </c>
      <c r="C301" s="38" t="s">
        <v>359</v>
      </c>
      <c r="D301" s="38" t="s">
        <v>347</v>
      </c>
      <c r="E301" s="46" t="s">
        <v>117</v>
      </c>
      <c r="F301" s="38" t="s">
        <v>359</v>
      </c>
      <c r="G301" s="46" t="s">
        <v>23</v>
      </c>
      <c r="H301" s="46" t="s">
        <v>360</v>
      </c>
      <c r="I301" s="38"/>
      <c r="J301" s="38">
        <v>39</v>
      </c>
      <c r="K301" s="38">
        <v>14.7</v>
      </c>
      <c r="L301" s="38">
        <v>3.1</v>
      </c>
      <c r="M301" s="38">
        <v>-8</v>
      </c>
      <c r="N301" s="38">
        <v>10.8</v>
      </c>
      <c r="O301" s="48" t="str">
        <f t="shared" si="4"/>
        <v>Y</v>
      </c>
      <c r="P301" s="38"/>
    </row>
    <row r="302" spans="1:16" x14ac:dyDescent="0.35">
      <c r="A302" s="40" t="str">
        <f>VLOOKUP(B302,Site_summary!A:G,7,0)</f>
        <v>B</v>
      </c>
      <c r="B302" s="40" t="s">
        <v>347</v>
      </c>
      <c r="C302" s="38" t="s">
        <v>361</v>
      </c>
      <c r="D302" s="38" t="s">
        <v>347</v>
      </c>
      <c r="E302" s="46" t="s">
        <v>117</v>
      </c>
      <c r="F302" s="38" t="s">
        <v>361</v>
      </c>
      <c r="G302" s="46" t="s">
        <v>23</v>
      </c>
      <c r="H302" s="46" t="s">
        <v>63</v>
      </c>
      <c r="I302" s="38"/>
      <c r="J302" s="38">
        <v>40</v>
      </c>
      <c r="K302" s="38">
        <v>14.9</v>
      </c>
      <c r="L302" s="38">
        <v>3.1</v>
      </c>
      <c r="M302" s="38">
        <v>-8.4</v>
      </c>
      <c r="N302" s="38">
        <v>10.5</v>
      </c>
      <c r="O302" s="48" t="str">
        <f t="shared" si="4"/>
        <v>Y</v>
      </c>
      <c r="P302" s="38"/>
    </row>
    <row r="303" spans="1:16" x14ac:dyDescent="0.35">
      <c r="A303" s="40" t="str">
        <f>VLOOKUP(B303,Site_summary!A:G,7,0)</f>
        <v>B</v>
      </c>
      <c r="B303" s="40" t="s">
        <v>347</v>
      </c>
      <c r="C303" s="38" t="s">
        <v>362</v>
      </c>
      <c r="D303" s="38" t="s">
        <v>347</v>
      </c>
      <c r="E303" s="46" t="s">
        <v>117</v>
      </c>
      <c r="F303" s="38" t="s">
        <v>362</v>
      </c>
      <c r="G303" s="46" t="s">
        <v>27</v>
      </c>
      <c r="H303" s="46">
        <v>45</v>
      </c>
      <c r="I303" s="38"/>
      <c r="J303" s="38">
        <v>38.5</v>
      </c>
      <c r="K303" s="38">
        <v>14.5</v>
      </c>
      <c r="L303" s="38">
        <v>3.1</v>
      </c>
      <c r="M303" s="38">
        <v>-8.1</v>
      </c>
      <c r="N303" s="38">
        <v>11.1</v>
      </c>
      <c r="O303" s="48" t="str">
        <f t="shared" si="4"/>
        <v>Y</v>
      </c>
      <c r="P303" s="38"/>
    </row>
    <row r="304" spans="1:16" x14ac:dyDescent="0.35">
      <c r="A304" s="40" t="str">
        <f>VLOOKUP(B304,Site_summary!A:G,7,0)</f>
        <v>B</v>
      </c>
      <c r="B304" s="40" t="s">
        <v>347</v>
      </c>
      <c r="C304" s="38" t="s">
        <v>363</v>
      </c>
      <c r="D304" s="38" t="s">
        <v>347</v>
      </c>
      <c r="E304" s="46" t="s">
        <v>117</v>
      </c>
      <c r="F304" s="38" t="s">
        <v>363</v>
      </c>
      <c r="G304" s="46" t="s">
        <v>23</v>
      </c>
      <c r="H304" s="46" t="s">
        <v>364</v>
      </c>
      <c r="I304" s="38"/>
      <c r="J304" s="38">
        <v>37.1</v>
      </c>
      <c r="K304" s="38">
        <v>14.1</v>
      </c>
      <c r="L304" s="38">
        <v>3.1</v>
      </c>
      <c r="M304" s="38">
        <v>-8.3000000000000007</v>
      </c>
      <c r="N304" s="38">
        <v>11.2</v>
      </c>
      <c r="O304" s="48" t="str">
        <f t="shared" si="4"/>
        <v>Y</v>
      </c>
      <c r="P304" s="38"/>
    </row>
    <row r="305" spans="1:16" x14ac:dyDescent="0.35">
      <c r="A305" s="40" t="str">
        <f>VLOOKUP(B305,Site_summary!A:G,7,0)</f>
        <v>B</v>
      </c>
      <c r="B305" s="40" t="s">
        <v>347</v>
      </c>
      <c r="C305" s="38" t="s">
        <v>365</v>
      </c>
      <c r="D305" s="38" t="s">
        <v>347</v>
      </c>
      <c r="E305" s="46" t="s">
        <v>117</v>
      </c>
      <c r="F305" s="38" t="s">
        <v>365</v>
      </c>
      <c r="G305" s="46" t="s">
        <v>27</v>
      </c>
      <c r="H305" s="46" t="s">
        <v>63</v>
      </c>
      <c r="I305" s="38"/>
      <c r="J305" s="38">
        <v>41.5</v>
      </c>
      <c r="K305" s="38">
        <v>15.5</v>
      </c>
      <c r="L305" s="38">
        <v>3.1</v>
      </c>
      <c r="M305" s="38">
        <v>-7.7</v>
      </c>
      <c r="N305" s="38">
        <v>10.4</v>
      </c>
      <c r="O305" s="48" t="str">
        <f t="shared" si="4"/>
        <v>Y</v>
      </c>
      <c r="P305" s="38"/>
    </row>
    <row r="306" spans="1:16" x14ac:dyDescent="0.35">
      <c r="A306" s="40" t="str">
        <f>VLOOKUP(B306,Site_summary!A:G,7,0)</f>
        <v>B</v>
      </c>
      <c r="B306" s="40" t="s">
        <v>347</v>
      </c>
      <c r="C306" s="38" t="s">
        <v>366</v>
      </c>
      <c r="D306" s="38" t="s">
        <v>347</v>
      </c>
      <c r="E306" s="46" t="s">
        <v>117</v>
      </c>
      <c r="F306" s="38" t="s">
        <v>366</v>
      </c>
      <c r="G306" s="46" t="s">
        <v>23</v>
      </c>
      <c r="H306" s="46">
        <v>35</v>
      </c>
      <c r="I306" s="38"/>
      <c r="J306" s="38">
        <v>41.8</v>
      </c>
      <c r="K306" s="38">
        <v>15.8</v>
      </c>
      <c r="L306" s="38">
        <v>3.1</v>
      </c>
      <c r="M306" s="38">
        <v>-9</v>
      </c>
      <c r="N306" s="38">
        <v>11.7</v>
      </c>
      <c r="O306" s="48" t="str">
        <f t="shared" si="4"/>
        <v>Y</v>
      </c>
      <c r="P306" s="38"/>
    </row>
    <row r="307" spans="1:16" x14ac:dyDescent="0.35">
      <c r="A307" s="40" t="str">
        <f>VLOOKUP(B307,Site_summary!A:G,7,0)</f>
        <v>B</v>
      </c>
      <c r="B307" s="40" t="s">
        <v>784</v>
      </c>
      <c r="C307" s="38" t="s">
        <v>74</v>
      </c>
      <c r="D307" s="38" t="s">
        <v>784</v>
      </c>
      <c r="E307" s="46" t="s">
        <v>530</v>
      </c>
      <c r="F307" s="38" t="s">
        <v>74</v>
      </c>
      <c r="G307" s="46"/>
      <c r="H307" s="46"/>
      <c r="I307" s="38"/>
      <c r="J307" s="38">
        <v>42.5</v>
      </c>
      <c r="K307" s="38">
        <v>15.6</v>
      </c>
      <c r="L307" s="38">
        <v>3.2</v>
      </c>
      <c r="M307" s="38">
        <v>-9.3000000000000007</v>
      </c>
      <c r="N307" s="38">
        <v>9.4</v>
      </c>
      <c r="O307" s="48" t="str">
        <f t="shared" si="4"/>
        <v>Y</v>
      </c>
      <c r="P307" s="38" t="s">
        <v>786</v>
      </c>
    </row>
    <row r="308" spans="1:16" x14ac:dyDescent="0.35">
      <c r="A308" s="40" t="str">
        <f>VLOOKUP(B308,Site_summary!A:G,7,0)</f>
        <v>B</v>
      </c>
      <c r="B308" s="40" t="s">
        <v>784</v>
      </c>
      <c r="C308" s="38" t="s">
        <v>75</v>
      </c>
      <c r="D308" s="38" t="s">
        <v>784</v>
      </c>
      <c r="E308" s="46" t="s">
        <v>530</v>
      </c>
      <c r="F308" s="38" t="s">
        <v>75</v>
      </c>
      <c r="G308" s="46"/>
      <c r="H308" s="46"/>
      <c r="I308" s="38"/>
      <c r="J308" s="38">
        <v>43.7</v>
      </c>
      <c r="K308" s="38">
        <v>15.7</v>
      </c>
      <c r="L308" s="38">
        <v>3.2</v>
      </c>
      <c r="M308" s="38">
        <v>-9</v>
      </c>
      <c r="N308" s="38">
        <v>10.9</v>
      </c>
      <c r="O308" s="48" t="str">
        <f t="shared" si="4"/>
        <v>Y</v>
      </c>
      <c r="P308" s="38" t="s">
        <v>786</v>
      </c>
    </row>
    <row r="309" spans="1:16" x14ac:dyDescent="0.35">
      <c r="A309" s="40" t="str">
        <f>VLOOKUP(B309,Site_summary!A:G,7,0)</f>
        <v>B</v>
      </c>
      <c r="B309" s="40" t="s">
        <v>784</v>
      </c>
      <c r="C309" s="38" t="s">
        <v>699</v>
      </c>
      <c r="D309" s="38" t="s">
        <v>784</v>
      </c>
      <c r="E309" s="46" t="s">
        <v>530</v>
      </c>
      <c r="F309" s="38" t="s">
        <v>699</v>
      </c>
      <c r="G309" s="46"/>
      <c r="H309" s="46"/>
      <c r="I309" s="38"/>
      <c r="J309" s="38">
        <v>43.4</v>
      </c>
      <c r="K309" s="38">
        <v>15.9</v>
      </c>
      <c r="L309" s="38">
        <v>3.2</v>
      </c>
      <c r="M309" s="38">
        <v>-8.4</v>
      </c>
      <c r="N309" s="38">
        <v>8.6999999999999993</v>
      </c>
      <c r="O309" s="48" t="str">
        <f t="shared" si="4"/>
        <v>Y</v>
      </c>
      <c r="P309" s="38" t="s">
        <v>786</v>
      </c>
    </row>
    <row r="310" spans="1:16" x14ac:dyDescent="0.35">
      <c r="A310" s="40" t="str">
        <f>VLOOKUP(B310,Site_summary!A:G,7,0)</f>
        <v>B</v>
      </c>
      <c r="B310" s="40" t="s">
        <v>784</v>
      </c>
      <c r="C310" s="38" t="s">
        <v>648</v>
      </c>
      <c r="D310" s="38" t="s">
        <v>784</v>
      </c>
      <c r="E310" s="46" t="s">
        <v>530</v>
      </c>
      <c r="F310" s="38" t="s">
        <v>648</v>
      </c>
      <c r="G310" s="46"/>
      <c r="H310" s="46"/>
      <c r="I310" s="38"/>
      <c r="J310" s="38">
        <v>42.6</v>
      </c>
      <c r="K310" s="38">
        <v>15.5</v>
      </c>
      <c r="L310" s="38">
        <v>3.2</v>
      </c>
      <c r="M310" s="38">
        <v>-8.6</v>
      </c>
      <c r="N310" s="38">
        <v>9.6</v>
      </c>
      <c r="O310" s="48" t="str">
        <f t="shared" si="4"/>
        <v>Y</v>
      </c>
      <c r="P310" s="38" t="s">
        <v>786</v>
      </c>
    </row>
    <row r="311" spans="1:16" x14ac:dyDescent="0.35">
      <c r="A311" s="40" t="str">
        <f>VLOOKUP(B311,Site_summary!A:G,7,0)</f>
        <v>B</v>
      </c>
      <c r="B311" s="40" t="s">
        <v>784</v>
      </c>
      <c r="C311" s="38" t="s">
        <v>704</v>
      </c>
      <c r="D311" s="38" t="s">
        <v>784</v>
      </c>
      <c r="E311" s="46" t="s">
        <v>530</v>
      </c>
      <c r="F311" s="38" t="s">
        <v>704</v>
      </c>
      <c r="G311" s="46"/>
      <c r="H311" s="46"/>
      <c r="I311" s="38"/>
      <c r="J311" s="38">
        <v>42.5</v>
      </c>
      <c r="K311" s="38">
        <v>15.5</v>
      </c>
      <c r="L311" s="38">
        <v>3.2</v>
      </c>
      <c r="M311" s="38">
        <v>-9.1999999999999993</v>
      </c>
      <c r="N311" s="38">
        <v>9.9</v>
      </c>
      <c r="O311" s="48" t="str">
        <f t="shared" si="4"/>
        <v>Y</v>
      </c>
      <c r="P311" s="38" t="s">
        <v>786</v>
      </c>
    </row>
    <row r="312" spans="1:16" x14ac:dyDescent="0.35">
      <c r="A312" s="40" t="str">
        <f>VLOOKUP(B312,Site_summary!A:G,7,0)</f>
        <v>B</v>
      </c>
      <c r="B312" s="40" t="s">
        <v>784</v>
      </c>
      <c r="C312" s="38" t="s">
        <v>472</v>
      </c>
      <c r="D312" s="38" t="s">
        <v>784</v>
      </c>
      <c r="E312" s="46" t="s">
        <v>530</v>
      </c>
      <c r="F312" s="38" t="s">
        <v>472</v>
      </c>
      <c r="G312" s="46"/>
      <c r="H312" s="46"/>
      <c r="I312" s="38"/>
      <c r="J312" s="38">
        <v>43.2</v>
      </c>
      <c r="K312" s="38">
        <v>15.7</v>
      </c>
      <c r="L312" s="38">
        <v>3.2</v>
      </c>
      <c r="M312" s="38">
        <v>-10.8</v>
      </c>
      <c r="N312" s="38">
        <v>8.1999999999999993</v>
      </c>
      <c r="O312" s="48" t="str">
        <f t="shared" si="4"/>
        <v>Y</v>
      </c>
      <c r="P312" s="38" t="s">
        <v>786</v>
      </c>
    </row>
    <row r="313" spans="1:16" x14ac:dyDescent="0.35">
      <c r="A313" s="40" t="str">
        <f>VLOOKUP(B313,Site_summary!A:G,7,0)</f>
        <v>B</v>
      </c>
      <c r="B313" s="40" t="s">
        <v>784</v>
      </c>
      <c r="C313" s="38" t="s">
        <v>642</v>
      </c>
      <c r="D313" s="38" t="s">
        <v>784</v>
      </c>
      <c r="E313" s="46" t="s">
        <v>530</v>
      </c>
      <c r="F313" s="38" t="s">
        <v>642</v>
      </c>
      <c r="G313" s="46"/>
      <c r="H313" s="46"/>
      <c r="I313" s="38"/>
      <c r="J313" s="38">
        <v>42.4</v>
      </c>
      <c r="K313" s="38">
        <v>15.4</v>
      </c>
      <c r="L313" s="38">
        <v>3.2</v>
      </c>
      <c r="M313" s="38">
        <v>-8.5</v>
      </c>
      <c r="N313" s="38">
        <v>9.4</v>
      </c>
      <c r="O313" s="48" t="str">
        <f t="shared" si="4"/>
        <v>Y</v>
      </c>
      <c r="P313" s="38" t="s">
        <v>786</v>
      </c>
    </row>
    <row r="314" spans="1:16" x14ac:dyDescent="0.35">
      <c r="A314" s="40" t="str">
        <f>VLOOKUP(B314,Site_summary!A:G,7,0)</f>
        <v>B</v>
      </c>
      <c r="B314" s="40" t="s">
        <v>784</v>
      </c>
      <c r="C314" s="38" t="s">
        <v>84</v>
      </c>
      <c r="D314" s="38" t="s">
        <v>784</v>
      </c>
      <c r="E314" s="46" t="s">
        <v>530</v>
      </c>
      <c r="F314" s="38" t="s">
        <v>84</v>
      </c>
      <c r="G314" s="46"/>
      <c r="H314" s="46"/>
      <c r="I314" s="38"/>
      <c r="J314" s="38">
        <v>42.5</v>
      </c>
      <c r="K314" s="38">
        <v>15.5</v>
      </c>
      <c r="L314" s="38">
        <v>3.2</v>
      </c>
      <c r="M314" s="38">
        <v>-9</v>
      </c>
      <c r="N314" s="38">
        <v>10.199999999999999</v>
      </c>
      <c r="O314" s="48" t="str">
        <f t="shared" si="4"/>
        <v>Y</v>
      </c>
      <c r="P314" s="38" t="s">
        <v>786</v>
      </c>
    </row>
    <row r="315" spans="1:16" x14ac:dyDescent="0.35">
      <c r="A315" s="40" t="str">
        <f>VLOOKUP(B315,Site_summary!A:G,7,0)</f>
        <v>B</v>
      </c>
      <c r="B315" s="40" t="s">
        <v>784</v>
      </c>
      <c r="C315" s="38" t="s">
        <v>787</v>
      </c>
      <c r="D315" s="38" t="s">
        <v>784</v>
      </c>
      <c r="E315" s="46" t="s">
        <v>530</v>
      </c>
      <c r="F315" s="38" t="s">
        <v>787</v>
      </c>
      <c r="G315" s="46"/>
      <c r="H315" s="46"/>
      <c r="I315" s="38"/>
      <c r="J315" s="38">
        <v>42</v>
      </c>
      <c r="K315" s="38">
        <v>15.5</v>
      </c>
      <c r="L315" s="38">
        <v>3.2</v>
      </c>
      <c r="M315" s="38">
        <v>-8</v>
      </c>
      <c r="N315" s="38">
        <v>10.1</v>
      </c>
      <c r="O315" s="48" t="str">
        <f t="shared" si="4"/>
        <v>Y</v>
      </c>
      <c r="P315" s="38" t="s">
        <v>786</v>
      </c>
    </row>
    <row r="316" spans="1:16" x14ac:dyDescent="0.35">
      <c r="A316" s="40" t="str">
        <f>VLOOKUP(B316,Site_summary!A:G,7,0)</f>
        <v>B</v>
      </c>
      <c r="B316" s="40" t="s">
        <v>784</v>
      </c>
      <c r="C316" s="38" t="s">
        <v>410</v>
      </c>
      <c r="D316" s="38" t="s">
        <v>784</v>
      </c>
      <c r="E316" s="46" t="s">
        <v>530</v>
      </c>
      <c r="F316" s="38" t="s">
        <v>410</v>
      </c>
      <c r="G316" s="46"/>
      <c r="H316" s="46"/>
      <c r="I316" s="38"/>
      <c r="J316" s="38">
        <v>42</v>
      </c>
      <c r="K316" s="38">
        <v>15.4</v>
      </c>
      <c r="L316" s="38">
        <v>3.2</v>
      </c>
      <c r="M316" s="38">
        <v>-9.9</v>
      </c>
      <c r="N316" s="38">
        <v>9.5</v>
      </c>
      <c r="O316" s="48" t="str">
        <f t="shared" si="4"/>
        <v>Y</v>
      </c>
      <c r="P316" s="38" t="s">
        <v>786</v>
      </c>
    </row>
    <row r="317" spans="1:16" x14ac:dyDescent="0.35">
      <c r="A317" s="40" t="str">
        <f>VLOOKUP(B317,Site_summary!A:G,7,0)</f>
        <v>B</v>
      </c>
      <c r="B317" s="40" t="s">
        <v>784</v>
      </c>
      <c r="C317" s="38" t="s">
        <v>788</v>
      </c>
      <c r="D317" s="38" t="s">
        <v>784</v>
      </c>
      <c r="E317" s="46" t="s">
        <v>530</v>
      </c>
      <c r="F317" s="38" t="s">
        <v>788</v>
      </c>
      <c r="G317" s="46"/>
      <c r="H317" s="46"/>
      <c r="I317" s="38"/>
      <c r="J317" s="38">
        <v>43.1</v>
      </c>
      <c r="K317" s="38">
        <v>15.9</v>
      </c>
      <c r="L317" s="38">
        <v>3.2</v>
      </c>
      <c r="M317" s="38">
        <v>-8.1999999999999993</v>
      </c>
      <c r="N317" s="38">
        <v>7.8</v>
      </c>
      <c r="O317" s="48" t="str">
        <f t="shared" si="4"/>
        <v>Y</v>
      </c>
      <c r="P317" s="38" t="s">
        <v>789</v>
      </c>
    </row>
    <row r="318" spans="1:16" x14ac:dyDescent="0.35">
      <c r="A318" s="40" t="str">
        <f>VLOOKUP(B318,Site_summary!A:G,7,0)</f>
        <v>B</v>
      </c>
      <c r="B318" s="40" t="s">
        <v>784</v>
      </c>
      <c r="C318" s="38" t="s">
        <v>790</v>
      </c>
      <c r="D318" s="38" t="s">
        <v>784</v>
      </c>
      <c r="E318" s="46" t="s">
        <v>530</v>
      </c>
      <c r="F318" s="38" t="s">
        <v>790</v>
      </c>
      <c r="G318" s="46"/>
      <c r="H318" s="46"/>
      <c r="I318" s="38"/>
      <c r="J318" s="38">
        <v>42.6</v>
      </c>
      <c r="K318" s="38">
        <v>15.5</v>
      </c>
      <c r="L318" s="38">
        <v>3.2</v>
      </c>
      <c r="M318" s="38">
        <v>-8.6</v>
      </c>
      <c r="N318" s="38">
        <v>9</v>
      </c>
      <c r="O318" s="48" t="str">
        <f t="shared" si="4"/>
        <v>Y</v>
      </c>
      <c r="P318" s="38" t="s">
        <v>789</v>
      </c>
    </row>
    <row r="319" spans="1:16" x14ac:dyDescent="0.35">
      <c r="A319" s="40" t="str">
        <f>VLOOKUP(B319,Site_summary!A:G,7,0)</f>
        <v>B</v>
      </c>
      <c r="B319" s="40" t="s">
        <v>784</v>
      </c>
      <c r="C319" s="38" t="s">
        <v>700</v>
      </c>
      <c r="D319" s="38" t="s">
        <v>784</v>
      </c>
      <c r="E319" s="46" t="s">
        <v>530</v>
      </c>
      <c r="F319" s="38" t="s">
        <v>700</v>
      </c>
      <c r="G319" s="46"/>
      <c r="H319" s="46"/>
      <c r="I319" s="38"/>
      <c r="J319" s="38">
        <v>40.1</v>
      </c>
      <c r="K319" s="38">
        <v>14.5</v>
      </c>
      <c r="L319" s="38">
        <v>3.2</v>
      </c>
      <c r="M319" s="38">
        <v>-8.1999999999999993</v>
      </c>
      <c r="N319" s="38">
        <v>7.8</v>
      </c>
      <c r="O319" s="48" t="str">
        <f t="shared" si="4"/>
        <v>Y</v>
      </c>
      <c r="P319" s="38" t="s">
        <v>789</v>
      </c>
    </row>
    <row r="320" spans="1:16" x14ac:dyDescent="0.35">
      <c r="A320" s="40" t="str">
        <f>VLOOKUP(B320,Site_summary!A:G,7,0)</f>
        <v>B</v>
      </c>
      <c r="B320" s="40" t="s">
        <v>784</v>
      </c>
      <c r="C320" s="38" t="s">
        <v>174</v>
      </c>
      <c r="D320" s="38" t="s">
        <v>784</v>
      </c>
      <c r="E320" s="46" t="s">
        <v>530</v>
      </c>
      <c r="F320" s="38" t="s">
        <v>174</v>
      </c>
      <c r="G320" s="46"/>
      <c r="H320" s="46"/>
      <c r="I320" s="38"/>
      <c r="J320" s="38">
        <v>41.3</v>
      </c>
      <c r="K320" s="38">
        <v>14.8</v>
      </c>
      <c r="L320" s="38">
        <v>3.2</v>
      </c>
      <c r="M320" s="38">
        <v>-8.6</v>
      </c>
      <c r="N320" s="38">
        <v>9.8000000000000007</v>
      </c>
      <c r="O320" s="48" t="str">
        <f t="shared" si="4"/>
        <v>Y</v>
      </c>
      <c r="P320" s="38" t="s">
        <v>789</v>
      </c>
    </row>
    <row r="321" spans="1:16" x14ac:dyDescent="0.35">
      <c r="A321" s="40" t="str">
        <f>VLOOKUP(B321,Site_summary!A:G,7,0)</f>
        <v>B</v>
      </c>
      <c r="B321" s="40" t="s">
        <v>784</v>
      </c>
      <c r="C321" s="38" t="s">
        <v>635</v>
      </c>
      <c r="D321" s="38" t="s">
        <v>784</v>
      </c>
      <c r="E321" s="46" t="s">
        <v>530</v>
      </c>
      <c r="F321" s="38" t="s">
        <v>635</v>
      </c>
      <c r="G321" s="46"/>
      <c r="H321" s="46"/>
      <c r="I321" s="38"/>
      <c r="J321" s="38">
        <v>41.6</v>
      </c>
      <c r="K321" s="38">
        <v>15.1</v>
      </c>
      <c r="L321" s="38">
        <v>3.2</v>
      </c>
      <c r="M321" s="38">
        <v>-8.3000000000000007</v>
      </c>
      <c r="N321" s="38">
        <v>8.9</v>
      </c>
      <c r="O321" s="48" t="str">
        <f t="shared" si="4"/>
        <v>Y</v>
      </c>
      <c r="P321" s="38" t="s">
        <v>789</v>
      </c>
    </row>
    <row r="322" spans="1:16" x14ac:dyDescent="0.35">
      <c r="A322" s="40" t="str">
        <f>VLOOKUP(B322,Site_summary!A:G,7,0)</f>
        <v>B</v>
      </c>
      <c r="B322" s="40" t="s">
        <v>784</v>
      </c>
      <c r="C322" s="38" t="s">
        <v>712</v>
      </c>
      <c r="D322" s="38" t="s">
        <v>784</v>
      </c>
      <c r="E322" s="46" t="s">
        <v>530</v>
      </c>
      <c r="F322" s="38" t="s">
        <v>712</v>
      </c>
      <c r="G322" s="46"/>
      <c r="H322" s="46"/>
      <c r="I322" s="38"/>
      <c r="J322" s="38">
        <v>43.2</v>
      </c>
      <c r="K322" s="38">
        <v>15.7</v>
      </c>
      <c r="L322" s="38">
        <v>3.2</v>
      </c>
      <c r="M322" s="38">
        <v>-8.8000000000000007</v>
      </c>
      <c r="N322" s="38">
        <v>9</v>
      </c>
      <c r="O322" s="48" t="str">
        <f t="shared" si="4"/>
        <v>Y</v>
      </c>
      <c r="P322" s="38" t="s">
        <v>789</v>
      </c>
    </row>
    <row r="323" spans="1:16" x14ac:dyDescent="0.35">
      <c r="A323" s="40" t="str">
        <f>VLOOKUP(B323,Site_summary!A:G,7,0)</f>
        <v>B</v>
      </c>
      <c r="B323" s="40" t="s">
        <v>784</v>
      </c>
      <c r="C323" s="38" t="s">
        <v>159</v>
      </c>
      <c r="D323" s="38" t="s">
        <v>784</v>
      </c>
      <c r="E323" s="46" t="s">
        <v>530</v>
      </c>
      <c r="F323" s="38" t="s">
        <v>159</v>
      </c>
      <c r="G323" s="46"/>
      <c r="H323" s="46"/>
      <c r="I323" s="38"/>
      <c r="J323" s="38">
        <v>42.2</v>
      </c>
      <c r="K323" s="38">
        <v>15.2</v>
      </c>
      <c r="L323" s="38">
        <v>3.2</v>
      </c>
      <c r="M323" s="38">
        <v>-8.6</v>
      </c>
      <c r="N323" s="38">
        <v>8.6999999999999993</v>
      </c>
      <c r="O323" s="48" t="str">
        <f t="shared" si="4"/>
        <v>Y</v>
      </c>
      <c r="P323" s="38" t="s">
        <v>789</v>
      </c>
    </row>
    <row r="324" spans="1:16" x14ac:dyDescent="0.35">
      <c r="A324" s="40" t="str">
        <f>VLOOKUP(B324,Site_summary!A:G,7,0)</f>
        <v>B</v>
      </c>
      <c r="B324" s="40" t="s">
        <v>784</v>
      </c>
      <c r="C324" s="38" t="s">
        <v>78</v>
      </c>
      <c r="D324" s="38" t="s">
        <v>784</v>
      </c>
      <c r="E324" s="46" t="s">
        <v>530</v>
      </c>
      <c r="F324" s="38" t="s">
        <v>78</v>
      </c>
      <c r="G324" s="46"/>
      <c r="H324" s="46"/>
      <c r="I324" s="38"/>
      <c r="J324" s="38">
        <v>43.1</v>
      </c>
      <c r="K324" s="38">
        <v>15.4</v>
      </c>
      <c r="L324" s="38">
        <v>3.3</v>
      </c>
      <c r="M324" s="38">
        <v>-8.8000000000000007</v>
      </c>
      <c r="N324" s="38">
        <v>7.7</v>
      </c>
      <c r="O324" s="48" t="str">
        <f t="shared" si="4"/>
        <v>Y</v>
      </c>
      <c r="P324" s="38" t="s">
        <v>789</v>
      </c>
    </row>
    <row r="325" spans="1:16" x14ac:dyDescent="0.35">
      <c r="A325" s="40" t="str">
        <f>VLOOKUP(B325,Site_summary!A:G,7,0)</f>
        <v>B</v>
      </c>
      <c r="B325" s="40" t="s">
        <v>784</v>
      </c>
      <c r="C325" s="38" t="s">
        <v>708</v>
      </c>
      <c r="D325" s="38" t="s">
        <v>784</v>
      </c>
      <c r="E325" s="46" t="s">
        <v>530</v>
      </c>
      <c r="F325" s="38" t="s">
        <v>708</v>
      </c>
      <c r="G325" s="46"/>
      <c r="H325" s="46"/>
      <c r="I325" s="38"/>
      <c r="J325" s="38">
        <v>43.2</v>
      </c>
      <c r="K325" s="38">
        <v>15.6</v>
      </c>
      <c r="L325" s="38">
        <v>3.2</v>
      </c>
      <c r="M325" s="38">
        <v>-8.1</v>
      </c>
      <c r="N325" s="38">
        <v>9.4</v>
      </c>
      <c r="O325" s="48" t="str">
        <f t="shared" si="4"/>
        <v>Y</v>
      </c>
      <c r="P325" s="38" t="s">
        <v>789</v>
      </c>
    </row>
    <row r="326" spans="1:16" x14ac:dyDescent="0.35">
      <c r="A326" s="40" t="str">
        <f>VLOOKUP(B326,Site_summary!A:G,7,0)</f>
        <v>B</v>
      </c>
      <c r="B326" s="40" t="s">
        <v>784</v>
      </c>
      <c r="C326" s="38" t="s">
        <v>791</v>
      </c>
      <c r="D326" s="38" t="s">
        <v>784</v>
      </c>
      <c r="E326" s="46" t="s">
        <v>530</v>
      </c>
      <c r="F326" s="38" t="s">
        <v>791</v>
      </c>
      <c r="G326" s="46"/>
      <c r="H326" s="46"/>
      <c r="I326" s="38"/>
      <c r="J326" s="38">
        <v>43</v>
      </c>
      <c r="K326" s="38">
        <v>15.8</v>
      </c>
      <c r="L326" s="38">
        <v>3.2</v>
      </c>
      <c r="M326" s="38">
        <v>-9.4</v>
      </c>
      <c r="N326" s="38">
        <v>9.3000000000000007</v>
      </c>
      <c r="O326" s="48" t="str">
        <f t="shared" si="4"/>
        <v>Y</v>
      </c>
      <c r="P326" s="38" t="s">
        <v>789</v>
      </c>
    </row>
    <row r="327" spans="1:16" x14ac:dyDescent="0.35">
      <c r="A327" s="40" t="str">
        <f>VLOOKUP(B327,Site_summary!A:G,7,0)</f>
        <v>B</v>
      </c>
      <c r="B327" s="40" t="s">
        <v>784</v>
      </c>
      <c r="C327" s="38" t="s">
        <v>89</v>
      </c>
      <c r="D327" s="38" t="s">
        <v>784</v>
      </c>
      <c r="E327" s="46" t="s">
        <v>530</v>
      </c>
      <c r="F327" s="38" t="s">
        <v>89</v>
      </c>
      <c r="G327" s="46"/>
      <c r="H327" s="46"/>
      <c r="I327" s="38"/>
      <c r="J327" s="38">
        <v>41.8</v>
      </c>
      <c r="K327" s="38">
        <v>15.3</v>
      </c>
      <c r="L327" s="38">
        <v>3.2</v>
      </c>
      <c r="M327" s="38">
        <v>-7.7</v>
      </c>
      <c r="N327" s="38">
        <v>9.1</v>
      </c>
      <c r="O327" s="48" t="str">
        <f t="shared" si="4"/>
        <v>Y</v>
      </c>
      <c r="P327" s="38" t="s">
        <v>789</v>
      </c>
    </row>
    <row r="328" spans="1:16" x14ac:dyDescent="0.35">
      <c r="A328" s="40" t="str">
        <f>VLOOKUP(B328,Site_summary!A:G,7,0)</f>
        <v>B</v>
      </c>
      <c r="B328" s="40" t="s">
        <v>784</v>
      </c>
      <c r="C328" s="38" t="s">
        <v>192</v>
      </c>
      <c r="D328" s="38" t="s">
        <v>784</v>
      </c>
      <c r="E328" s="46" t="s">
        <v>530</v>
      </c>
      <c r="F328" s="38" t="s">
        <v>192</v>
      </c>
      <c r="G328" s="46"/>
      <c r="H328" s="46"/>
      <c r="I328" s="38"/>
      <c r="J328" s="38">
        <v>42.3</v>
      </c>
      <c r="K328" s="38">
        <v>15</v>
      </c>
      <c r="L328" s="38">
        <v>3.3</v>
      </c>
      <c r="M328" s="38">
        <v>-9.5</v>
      </c>
      <c r="N328" s="38">
        <v>8</v>
      </c>
      <c r="O328" s="48" t="str">
        <f t="shared" ref="O328:O391" si="5">IF(OR(AND(J328&gt;=35,K328&gt;11,K328&lt;16,L328&gt;=2.8,L328&lt;=3.9),AND(J328="",K328="",L328&gt;=2.8,L328&lt;=3.9),AND(J328="",K328="",L328="",M328&lt;&gt;"",N328&lt;&gt;""))=TRUE, "Y","")</f>
        <v>Y</v>
      </c>
      <c r="P328" s="38" t="s">
        <v>789</v>
      </c>
    </row>
    <row r="329" spans="1:16" x14ac:dyDescent="0.35">
      <c r="A329" s="40" t="str">
        <f>VLOOKUP(B329,Site_summary!A:G,7,0)</f>
        <v>B</v>
      </c>
      <c r="B329" s="40" t="s">
        <v>784</v>
      </c>
      <c r="C329" s="38" t="s">
        <v>792</v>
      </c>
      <c r="D329" s="38" t="s">
        <v>784</v>
      </c>
      <c r="E329" s="46" t="s">
        <v>530</v>
      </c>
      <c r="F329" s="38" t="s">
        <v>792</v>
      </c>
      <c r="G329" s="46"/>
      <c r="H329" s="46"/>
      <c r="I329" s="38"/>
      <c r="J329" s="38">
        <v>43</v>
      </c>
      <c r="K329" s="38">
        <v>15.6</v>
      </c>
      <c r="L329" s="38">
        <v>3.2</v>
      </c>
      <c r="M329" s="38">
        <v>-8.1999999999999993</v>
      </c>
      <c r="N329" s="38">
        <v>8.8000000000000007</v>
      </c>
      <c r="O329" s="48" t="str">
        <f t="shared" si="5"/>
        <v>Y</v>
      </c>
      <c r="P329" s="38" t="s">
        <v>789</v>
      </c>
    </row>
    <row r="330" spans="1:16" x14ac:dyDescent="0.35">
      <c r="A330" s="40" t="str">
        <f>VLOOKUP(B330,Site_summary!A:G,7,0)</f>
        <v>B</v>
      </c>
      <c r="B330" s="40" t="s">
        <v>784</v>
      </c>
      <c r="C330" s="38" t="s">
        <v>94</v>
      </c>
      <c r="D330" s="38" t="s">
        <v>784</v>
      </c>
      <c r="E330" s="46" t="s">
        <v>530</v>
      </c>
      <c r="F330" s="38" t="s">
        <v>94</v>
      </c>
      <c r="G330" s="46"/>
      <c r="H330" s="46"/>
      <c r="I330" s="38"/>
      <c r="J330" s="38">
        <v>43.7</v>
      </c>
      <c r="K330" s="38">
        <v>15.9</v>
      </c>
      <c r="L330" s="38">
        <v>3.2</v>
      </c>
      <c r="M330" s="38">
        <v>-8.3000000000000007</v>
      </c>
      <c r="N330" s="38">
        <v>8.8000000000000007</v>
      </c>
      <c r="O330" s="48" t="str">
        <f t="shared" si="5"/>
        <v>Y</v>
      </c>
      <c r="P330" s="38" t="s">
        <v>789</v>
      </c>
    </row>
    <row r="331" spans="1:16" x14ac:dyDescent="0.35">
      <c r="A331" s="40" t="str">
        <f>VLOOKUP(B331,Site_summary!A:G,7,0)</f>
        <v>B</v>
      </c>
      <c r="B331" s="40" t="s">
        <v>784</v>
      </c>
      <c r="C331" s="38" t="s">
        <v>793</v>
      </c>
      <c r="D331" s="38" t="s">
        <v>784</v>
      </c>
      <c r="E331" s="46" t="s">
        <v>530</v>
      </c>
      <c r="F331" s="38" t="s">
        <v>793</v>
      </c>
      <c r="G331" s="46"/>
      <c r="H331" s="46"/>
      <c r="I331" s="38"/>
      <c r="J331" s="38">
        <v>43</v>
      </c>
      <c r="K331" s="38">
        <v>15.6</v>
      </c>
      <c r="L331" s="38">
        <v>3.2</v>
      </c>
      <c r="M331" s="38">
        <v>-8.1</v>
      </c>
      <c r="N331" s="38">
        <v>7.9</v>
      </c>
      <c r="O331" s="48" t="str">
        <f t="shared" si="5"/>
        <v>Y</v>
      </c>
      <c r="P331" s="38" t="s">
        <v>789</v>
      </c>
    </row>
    <row r="332" spans="1:16" x14ac:dyDescent="0.35">
      <c r="A332" s="40" t="str">
        <f>VLOOKUP(B332,Site_summary!A:G,7,0)</f>
        <v>B</v>
      </c>
      <c r="B332" s="40" t="s">
        <v>784</v>
      </c>
      <c r="C332" s="38" t="s">
        <v>706</v>
      </c>
      <c r="D332" s="38" t="s">
        <v>784</v>
      </c>
      <c r="E332" s="46" t="s">
        <v>530</v>
      </c>
      <c r="F332" s="38" t="s">
        <v>706</v>
      </c>
      <c r="G332" s="46"/>
      <c r="H332" s="46"/>
      <c r="I332" s="38"/>
      <c r="J332" s="38">
        <v>42.8</v>
      </c>
      <c r="K332" s="38">
        <v>15.6</v>
      </c>
      <c r="L332" s="38">
        <v>3.2</v>
      </c>
      <c r="M332" s="38">
        <v>-7.6</v>
      </c>
      <c r="N332" s="38">
        <v>8</v>
      </c>
      <c r="O332" s="48" t="str">
        <f t="shared" si="5"/>
        <v>Y</v>
      </c>
      <c r="P332" s="38" t="s">
        <v>789</v>
      </c>
    </row>
    <row r="333" spans="1:16" x14ac:dyDescent="0.35">
      <c r="A333" s="40" t="str">
        <f>VLOOKUP(B333,Site_summary!A:G,7,0)</f>
        <v>B</v>
      </c>
      <c r="B333" s="40" t="s">
        <v>784</v>
      </c>
      <c r="C333" s="38" t="s">
        <v>794</v>
      </c>
      <c r="D333" s="38" t="s">
        <v>784</v>
      </c>
      <c r="E333" s="46" t="s">
        <v>530</v>
      </c>
      <c r="F333" s="38" t="s">
        <v>794</v>
      </c>
      <c r="G333" s="46"/>
      <c r="H333" s="46"/>
      <c r="I333" s="38"/>
      <c r="J333" s="38">
        <v>41.4</v>
      </c>
      <c r="K333" s="38">
        <v>15</v>
      </c>
      <c r="L333" s="38">
        <v>3.2</v>
      </c>
      <c r="M333" s="38">
        <v>-8.1999999999999993</v>
      </c>
      <c r="N333" s="38">
        <v>9</v>
      </c>
      <c r="O333" s="48" t="str">
        <f t="shared" si="5"/>
        <v>Y</v>
      </c>
      <c r="P333" s="38" t="s">
        <v>789</v>
      </c>
    </row>
    <row r="334" spans="1:16" x14ac:dyDescent="0.35">
      <c r="A334" s="40" t="str">
        <f>VLOOKUP(B334,Site_summary!A:G,7,0)</f>
        <v>B</v>
      </c>
      <c r="B334" s="40" t="s">
        <v>784</v>
      </c>
      <c r="C334" s="38" t="s">
        <v>795</v>
      </c>
      <c r="D334" s="38" t="s">
        <v>784</v>
      </c>
      <c r="E334" s="46" t="s">
        <v>530</v>
      </c>
      <c r="F334" s="38" t="s">
        <v>795</v>
      </c>
      <c r="G334" s="46"/>
      <c r="H334" s="46"/>
      <c r="I334" s="38"/>
      <c r="J334" s="38">
        <v>42.9</v>
      </c>
      <c r="K334" s="38">
        <v>15.8</v>
      </c>
      <c r="L334" s="38">
        <v>3.2</v>
      </c>
      <c r="M334" s="38">
        <v>-8.3000000000000007</v>
      </c>
      <c r="N334" s="38">
        <v>9.8000000000000007</v>
      </c>
      <c r="O334" s="48" t="str">
        <f t="shared" si="5"/>
        <v>Y</v>
      </c>
      <c r="P334" s="38" t="s">
        <v>789</v>
      </c>
    </row>
    <row r="335" spans="1:16" x14ac:dyDescent="0.35">
      <c r="A335" s="40" t="str">
        <f>VLOOKUP(B335,Site_summary!A:G,7,0)</f>
        <v>B</v>
      </c>
      <c r="B335" s="40" t="s">
        <v>784</v>
      </c>
      <c r="C335" s="38" t="s">
        <v>796</v>
      </c>
      <c r="D335" s="38" t="s">
        <v>784</v>
      </c>
      <c r="E335" s="46" t="s">
        <v>530</v>
      </c>
      <c r="F335" s="38" t="s">
        <v>796</v>
      </c>
      <c r="G335" s="46"/>
      <c r="H335" s="46"/>
      <c r="I335" s="38"/>
      <c r="J335" s="38">
        <v>41.6</v>
      </c>
      <c r="K335" s="38">
        <v>15</v>
      </c>
      <c r="L335" s="38">
        <v>3.2</v>
      </c>
      <c r="M335" s="38">
        <v>-8.1999999999999993</v>
      </c>
      <c r="N335" s="38">
        <v>9.1999999999999993</v>
      </c>
      <c r="O335" s="48" t="str">
        <f t="shared" si="5"/>
        <v>Y</v>
      </c>
      <c r="P335" s="38" t="s">
        <v>789</v>
      </c>
    </row>
    <row r="336" spans="1:16" x14ac:dyDescent="0.35">
      <c r="A336" s="40" t="str">
        <f>VLOOKUP(B336,Site_summary!A:G,7,0)</f>
        <v>B</v>
      </c>
      <c r="B336" s="40" t="s">
        <v>784</v>
      </c>
      <c r="C336" s="38" t="s">
        <v>743</v>
      </c>
      <c r="D336" s="38" t="s">
        <v>784</v>
      </c>
      <c r="E336" s="46" t="s">
        <v>530</v>
      </c>
      <c r="F336" s="38" t="s">
        <v>743</v>
      </c>
      <c r="G336" s="46"/>
      <c r="H336" s="46"/>
      <c r="I336" s="38"/>
      <c r="J336" s="38">
        <v>41.3</v>
      </c>
      <c r="K336" s="38">
        <v>15.1</v>
      </c>
      <c r="L336" s="38">
        <v>3.2</v>
      </c>
      <c r="M336" s="38">
        <v>-8.1999999999999993</v>
      </c>
      <c r="N336" s="38">
        <v>8.6999999999999993</v>
      </c>
      <c r="O336" s="48" t="str">
        <f t="shared" si="5"/>
        <v>Y</v>
      </c>
      <c r="P336" s="38" t="s">
        <v>789</v>
      </c>
    </row>
    <row r="337" spans="1:16" x14ac:dyDescent="0.35">
      <c r="A337" s="40" t="str">
        <f>VLOOKUP(B337,Site_summary!A:G,7,0)</f>
        <v>B</v>
      </c>
      <c r="B337" s="40" t="s">
        <v>784</v>
      </c>
      <c r="C337" s="38" t="s">
        <v>77</v>
      </c>
      <c r="D337" s="38" t="s">
        <v>784</v>
      </c>
      <c r="E337" s="46" t="s">
        <v>530</v>
      </c>
      <c r="F337" s="38" t="s">
        <v>77</v>
      </c>
      <c r="G337" s="46"/>
      <c r="H337" s="46"/>
      <c r="I337" s="38"/>
      <c r="J337" s="38">
        <v>43.1</v>
      </c>
      <c r="K337" s="38">
        <v>15.8</v>
      </c>
      <c r="L337" s="38">
        <v>3.2</v>
      </c>
      <c r="M337" s="38">
        <v>-7.8</v>
      </c>
      <c r="N337" s="38">
        <v>7.9</v>
      </c>
      <c r="O337" s="48" t="str">
        <f t="shared" si="5"/>
        <v>Y</v>
      </c>
      <c r="P337" s="38" t="s">
        <v>789</v>
      </c>
    </row>
    <row r="338" spans="1:16" x14ac:dyDescent="0.35">
      <c r="A338" s="40" t="str">
        <f>VLOOKUP(B338,Site_summary!A:G,7,0)</f>
        <v>B</v>
      </c>
      <c r="B338" s="40" t="s">
        <v>784</v>
      </c>
      <c r="C338" s="38" t="s">
        <v>164</v>
      </c>
      <c r="D338" s="38" t="s">
        <v>784</v>
      </c>
      <c r="E338" s="46" t="s">
        <v>530</v>
      </c>
      <c r="F338" s="38" t="s">
        <v>164</v>
      </c>
      <c r="G338" s="46"/>
      <c r="H338" s="46"/>
      <c r="I338" s="38"/>
      <c r="J338" s="38">
        <v>42.9</v>
      </c>
      <c r="K338" s="38">
        <v>15.8</v>
      </c>
      <c r="L338" s="38">
        <v>3.2</v>
      </c>
      <c r="M338" s="38">
        <v>-7.8</v>
      </c>
      <c r="N338" s="38">
        <v>9.3000000000000007</v>
      </c>
      <c r="O338" s="48" t="str">
        <f t="shared" si="5"/>
        <v>Y</v>
      </c>
      <c r="P338" s="38" t="s">
        <v>789</v>
      </c>
    </row>
    <row r="339" spans="1:16" x14ac:dyDescent="0.35">
      <c r="A339" s="40" t="str">
        <f>VLOOKUP(B339,Site_summary!A:G,7,0)</f>
        <v>B</v>
      </c>
      <c r="B339" s="40" t="s">
        <v>784</v>
      </c>
      <c r="C339" s="38" t="s">
        <v>705</v>
      </c>
      <c r="D339" s="38" t="s">
        <v>784</v>
      </c>
      <c r="E339" s="46" t="s">
        <v>530</v>
      </c>
      <c r="F339" s="38" t="s">
        <v>705</v>
      </c>
      <c r="G339" s="46"/>
      <c r="H339" s="46"/>
      <c r="I339" s="38"/>
      <c r="J339" s="38">
        <v>41.2</v>
      </c>
      <c r="K339" s="38">
        <v>15</v>
      </c>
      <c r="L339" s="38">
        <v>3.2</v>
      </c>
      <c r="M339" s="38">
        <v>-8</v>
      </c>
      <c r="N339" s="38">
        <v>8.6999999999999993</v>
      </c>
      <c r="O339" s="48" t="str">
        <f t="shared" si="5"/>
        <v>Y</v>
      </c>
      <c r="P339" s="38" t="s">
        <v>789</v>
      </c>
    </row>
    <row r="340" spans="1:16" x14ac:dyDescent="0.35">
      <c r="A340" s="40" t="str">
        <f>VLOOKUP(B340,Site_summary!A:G,7,0)</f>
        <v>B</v>
      </c>
      <c r="B340" s="40" t="s">
        <v>784</v>
      </c>
      <c r="C340" s="38" t="s">
        <v>797</v>
      </c>
      <c r="D340" s="38" t="s">
        <v>784</v>
      </c>
      <c r="E340" s="46" t="s">
        <v>530</v>
      </c>
      <c r="F340" s="38" t="s">
        <v>797</v>
      </c>
      <c r="G340" s="46"/>
      <c r="H340" s="46"/>
      <c r="I340" s="38"/>
      <c r="J340" s="38">
        <v>41.6</v>
      </c>
      <c r="K340" s="38">
        <v>15.2</v>
      </c>
      <c r="L340" s="38">
        <v>3.2</v>
      </c>
      <c r="M340" s="38">
        <v>-8.5</v>
      </c>
      <c r="N340" s="38">
        <v>9.1999999999999993</v>
      </c>
      <c r="O340" s="48" t="str">
        <f t="shared" si="5"/>
        <v>Y</v>
      </c>
      <c r="P340" s="38" t="s">
        <v>789</v>
      </c>
    </row>
    <row r="341" spans="1:16" x14ac:dyDescent="0.35">
      <c r="A341" s="40" t="str">
        <f>VLOOKUP(B341,Site_summary!A:G,7,0)</f>
        <v>B</v>
      </c>
      <c r="B341" s="40" t="s">
        <v>784</v>
      </c>
      <c r="C341" s="38" t="s">
        <v>798</v>
      </c>
      <c r="D341" s="38" t="s">
        <v>784</v>
      </c>
      <c r="E341" s="46" t="s">
        <v>530</v>
      </c>
      <c r="F341" s="38" t="s">
        <v>798</v>
      </c>
      <c r="G341" s="46"/>
      <c r="H341" s="46"/>
      <c r="I341" s="38"/>
      <c r="J341" s="38">
        <v>42</v>
      </c>
      <c r="K341" s="38">
        <v>15.4</v>
      </c>
      <c r="L341" s="38">
        <v>3.2</v>
      </c>
      <c r="M341" s="38">
        <v>-7.7</v>
      </c>
      <c r="N341" s="38">
        <v>8.6999999999999993</v>
      </c>
      <c r="O341" s="48" t="str">
        <f t="shared" si="5"/>
        <v>Y</v>
      </c>
      <c r="P341" s="38" t="s">
        <v>789</v>
      </c>
    </row>
    <row r="342" spans="1:16" x14ac:dyDescent="0.35">
      <c r="A342" s="40" t="str">
        <f>VLOOKUP(B342,Site_summary!A:G,7,0)</f>
        <v>B</v>
      </c>
      <c r="B342" s="40" t="s">
        <v>784</v>
      </c>
      <c r="C342" s="38" t="s">
        <v>163</v>
      </c>
      <c r="D342" s="38" t="s">
        <v>784</v>
      </c>
      <c r="E342" s="46" t="s">
        <v>530</v>
      </c>
      <c r="F342" s="38" t="s">
        <v>163</v>
      </c>
      <c r="G342" s="46"/>
      <c r="H342" s="46"/>
      <c r="I342" s="38"/>
      <c r="J342" s="38">
        <v>42.1</v>
      </c>
      <c r="K342" s="38">
        <v>15.4</v>
      </c>
      <c r="L342" s="38">
        <v>3.2</v>
      </c>
      <c r="M342" s="38">
        <v>-8.3000000000000007</v>
      </c>
      <c r="N342" s="38">
        <v>8.9</v>
      </c>
      <c r="O342" s="48" t="str">
        <f t="shared" si="5"/>
        <v>Y</v>
      </c>
      <c r="P342" s="38" t="s">
        <v>789</v>
      </c>
    </row>
    <row r="343" spans="1:16" x14ac:dyDescent="0.35">
      <c r="A343" s="40" t="str">
        <f>VLOOKUP(B343,Site_summary!A:G,7,0)</f>
        <v>B</v>
      </c>
      <c r="B343" s="40" t="s">
        <v>784</v>
      </c>
      <c r="C343" s="38" t="s">
        <v>702</v>
      </c>
      <c r="D343" s="38" t="s">
        <v>784</v>
      </c>
      <c r="E343" s="46" t="s">
        <v>530</v>
      </c>
      <c r="F343" s="38" t="s">
        <v>702</v>
      </c>
      <c r="G343" s="46"/>
      <c r="H343" s="46"/>
      <c r="I343" s="38"/>
      <c r="J343" s="38">
        <v>42.5</v>
      </c>
      <c r="K343" s="38">
        <v>15.7</v>
      </c>
      <c r="L343" s="38">
        <v>3.2</v>
      </c>
      <c r="M343" s="38">
        <v>-8.1</v>
      </c>
      <c r="N343" s="38">
        <v>8.9</v>
      </c>
      <c r="O343" s="48" t="str">
        <f t="shared" si="5"/>
        <v>Y</v>
      </c>
      <c r="P343" s="38" t="s">
        <v>789</v>
      </c>
    </row>
    <row r="344" spans="1:16" x14ac:dyDescent="0.35">
      <c r="A344" s="40" t="str">
        <f>VLOOKUP(B344,Site_summary!A:G,7,0)</f>
        <v>B</v>
      </c>
      <c r="B344" s="40" t="s">
        <v>784</v>
      </c>
      <c r="C344" s="38" t="s">
        <v>677</v>
      </c>
      <c r="D344" s="38" t="s">
        <v>784</v>
      </c>
      <c r="E344" s="46" t="s">
        <v>530</v>
      </c>
      <c r="F344" s="38" t="s">
        <v>677</v>
      </c>
      <c r="G344" s="46"/>
      <c r="H344" s="46"/>
      <c r="I344" s="38"/>
      <c r="J344" s="38">
        <v>42.8</v>
      </c>
      <c r="K344" s="38">
        <v>15.6</v>
      </c>
      <c r="L344" s="38">
        <v>3.2</v>
      </c>
      <c r="M344" s="38">
        <v>-9</v>
      </c>
      <c r="N344" s="38">
        <v>9.8000000000000007</v>
      </c>
      <c r="O344" s="48" t="str">
        <f t="shared" si="5"/>
        <v>Y</v>
      </c>
      <c r="P344" s="38" t="s">
        <v>789</v>
      </c>
    </row>
    <row r="345" spans="1:16" x14ac:dyDescent="0.35">
      <c r="A345" s="40" t="str">
        <f>VLOOKUP(B345,Site_summary!A:G,7,0)</f>
        <v>B</v>
      </c>
      <c r="B345" s="40" t="s">
        <v>784</v>
      </c>
      <c r="C345" s="38" t="s">
        <v>740</v>
      </c>
      <c r="D345" s="38" t="s">
        <v>784</v>
      </c>
      <c r="E345" s="46" t="s">
        <v>530</v>
      </c>
      <c r="F345" s="38" t="s">
        <v>740</v>
      </c>
      <c r="G345" s="46"/>
      <c r="H345" s="46"/>
      <c r="I345" s="38"/>
      <c r="J345" s="38">
        <v>41.4</v>
      </c>
      <c r="K345" s="38">
        <v>15.1</v>
      </c>
      <c r="L345" s="38">
        <v>3.2</v>
      </c>
      <c r="M345" s="38">
        <v>-8.3000000000000007</v>
      </c>
      <c r="N345" s="38">
        <v>8.6999999999999993</v>
      </c>
      <c r="O345" s="48" t="str">
        <f t="shared" si="5"/>
        <v>Y</v>
      </c>
      <c r="P345" s="38" t="s">
        <v>789</v>
      </c>
    </row>
    <row r="346" spans="1:16" x14ac:dyDescent="0.35">
      <c r="A346" s="40" t="str">
        <f>VLOOKUP(B346,Site_summary!A:G,7,0)</f>
        <v>B</v>
      </c>
      <c r="B346" s="40" t="s">
        <v>784</v>
      </c>
      <c r="C346" s="38" t="s">
        <v>655</v>
      </c>
      <c r="D346" s="38" t="s">
        <v>784</v>
      </c>
      <c r="E346" s="46" t="s">
        <v>530</v>
      </c>
      <c r="F346" s="38" t="s">
        <v>655</v>
      </c>
      <c r="G346" s="46"/>
      <c r="H346" s="46"/>
      <c r="I346" s="38"/>
      <c r="J346" s="38">
        <v>39.799999999999997</v>
      </c>
      <c r="K346" s="38">
        <v>14.6</v>
      </c>
      <c r="L346" s="38">
        <v>3.2</v>
      </c>
      <c r="M346" s="38">
        <v>-7.9</v>
      </c>
      <c r="N346" s="38">
        <v>9.5</v>
      </c>
      <c r="O346" s="48" t="str">
        <f t="shared" si="5"/>
        <v>Y</v>
      </c>
      <c r="P346" s="38" t="s">
        <v>789</v>
      </c>
    </row>
    <row r="347" spans="1:16" x14ac:dyDescent="0.35">
      <c r="A347" s="40" t="str">
        <f>VLOOKUP(B347,Site_summary!A:G,7,0)</f>
        <v>B</v>
      </c>
      <c r="B347" s="40" t="s">
        <v>784</v>
      </c>
      <c r="C347" s="38" t="s">
        <v>177</v>
      </c>
      <c r="D347" s="38" t="s">
        <v>784</v>
      </c>
      <c r="E347" s="46" t="s">
        <v>530</v>
      </c>
      <c r="F347" s="38" t="s">
        <v>177</v>
      </c>
      <c r="G347" s="46"/>
      <c r="H347" s="46"/>
      <c r="I347" s="38"/>
      <c r="J347" s="38">
        <v>42.5</v>
      </c>
      <c r="K347" s="38">
        <v>15.6</v>
      </c>
      <c r="L347" s="38">
        <v>3.2</v>
      </c>
      <c r="M347" s="38">
        <v>-8.1999999999999993</v>
      </c>
      <c r="N347" s="38">
        <v>9.1999999999999993</v>
      </c>
      <c r="O347" s="48" t="str">
        <f t="shared" si="5"/>
        <v>Y</v>
      </c>
      <c r="P347" s="38" t="s">
        <v>789</v>
      </c>
    </row>
    <row r="348" spans="1:16" x14ac:dyDescent="0.35">
      <c r="A348" s="40" t="str">
        <f>VLOOKUP(B348,Site_summary!A:G,7,0)</f>
        <v>B</v>
      </c>
      <c r="B348" s="40" t="s">
        <v>784</v>
      </c>
      <c r="C348" s="38" t="s">
        <v>715</v>
      </c>
      <c r="D348" s="38" t="s">
        <v>784</v>
      </c>
      <c r="E348" s="46" t="s">
        <v>530</v>
      </c>
      <c r="F348" s="38" t="s">
        <v>715</v>
      </c>
      <c r="G348" s="46"/>
      <c r="H348" s="46"/>
      <c r="I348" s="38"/>
      <c r="J348" s="38">
        <v>39.5</v>
      </c>
      <c r="K348" s="38">
        <v>14.4</v>
      </c>
      <c r="L348" s="38">
        <v>3.2</v>
      </c>
      <c r="M348" s="38">
        <v>-8.6</v>
      </c>
      <c r="N348" s="38">
        <v>9.1999999999999993</v>
      </c>
      <c r="O348" s="48" t="str">
        <f t="shared" si="5"/>
        <v>Y</v>
      </c>
      <c r="P348" s="38" t="s">
        <v>789</v>
      </c>
    </row>
    <row r="349" spans="1:16" x14ac:dyDescent="0.35">
      <c r="A349" s="40" t="str">
        <f>VLOOKUP(B349,Site_summary!A:G,7,0)</f>
        <v>B</v>
      </c>
      <c r="B349" s="40" t="s">
        <v>784</v>
      </c>
      <c r="C349" s="38" t="s">
        <v>654</v>
      </c>
      <c r="D349" s="38" t="s">
        <v>784</v>
      </c>
      <c r="E349" s="46" t="s">
        <v>530</v>
      </c>
      <c r="F349" s="38" t="s">
        <v>654</v>
      </c>
      <c r="G349" s="46"/>
      <c r="H349" s="46"/>
      <c r="I349" s="38"/>
      <c r="J349" s="38">
        <v>41.1</v>
      </c>
      <c r="K349" s="38">
        <v>15</v>
      </c>
      <c r="L349" s="38">
        <v>3.2</v>
      </c>
      <c r="M349" s="38">
        <v>-7.5</v>
      </c>
      <c r="N349" s="38">
        <v>8.3000000000000007</v>
      </c>
      <c r="O349" s="48" t="str">
        <f t="shared" si="5"/>
        <v>Y</v>
      </c>
      <c r="P349" s="38" t="s">
        <v>789</v>
      </c>
    </row>
    <row r="350" spans="1:16" x14ac:dyDescent="0.35">
      <c r="A350" s="40" t="str">
        <f>VLOOKUP(B350,Site_summary!A:G,7,0)</f>
        <v>B</v>
      </c>
      <c r="B350" s="40" t="s">
        <v>784</v>
      </c>
      <c r="C350" s="38" t="s">
        <v>799</v>
      </c>
      <c r="D350" s="38" t="s">
        <v>784</v>
      </c>
      <c r="E350" s="46" t="s">
        <v>530</v>
      </c>
      <c r="F350" s="38" t="s">
        <v>799</v>
      </c>
      <c r="G350" s="46"/>
      <c r="H350" s="46"/>
      <c r="I350" s="38"/>
      <c r="J350" s="38">
        <v>41.5</v>
      </c>
      <c r="K350" s="38">
        <v>15.2</v>
      </c>
      <c r="L350" s="38">
        <v>3.2</v>
      </c>
      <c r="M350" s="38">
        <v>-8.6</v>
      </c>
      <c r="N350" s="38">
        <v>8.1999999999999993</v>
      </c>
      <c r="O350" s="48" t="str">
        <f t="shared" si="5"/>
        <v>Y</v>
      </c>
      <c r="P350" s="38" t="s">
        <v>789</v>
      </c>
    </row>
    <row r="351" spans="1:16" x14ac:dyDescent="0.35">
      <c r="A351" s="40" t="str">
        <f>VLOOKUP(B351,Site_summary!A:G,7,0)</f>
        <v>B</v>
      </c>
      <c r="B351" s="40" t="s">
        <v>784</v>
      </c>
      <c r="C351" s="38" t="s">
        <v>294</v>
      </c>
      <c r="D351" s="38" t="s">
        <v>784</v>
      </c>
      <c r="E351" s="46" t="s">
        <v>530</v>
      </c>
      <c r="F351" s="38" t="s">
        <v>294</v>
      </c>
      <c r="G351" s="46"/>
      <c r="H351" s="46"/>
      <c r="I351" s="38"/>
      <c r="J351" s="38">
        <v>37.9</v>
      </c>
      <c r="K351" s="38">
        <v>14</v>
      </c>
      <c r="L351" s="38">
        <v>3.2</v>
      </c>
      <c r="M351" s="38">
        <v>-8.1999999999999993</v>
      </c>
      <c r="N351" s="38">
        <v>9</v>
      </c>
      <c r="O351" s="48" t="str">
        <f t="shared" si="5"/>
        <v>Y</v>
      </c>
      <c r="P351" s="38" t="s">
        <v>789</v>
      </c>
    </row>
    <row r="352" spans="1:16" x14ac:dyDescent="0.35">
      <c r="A352" s="40" t="str">
        <f>VLOOKUP(B352,Site_summary!A:G,7,0)</f>
        <v>B</v>
      </c>
      <c r="B352" s="40" t="s">
        <v>784</v>
      </c>
      <c r="C352" s="38" t="s">
        <v>800</v>
      </c>
      <c r="D352" s="38" t="s">
        <v>784</v>
      </c>
      <c r="E352" s="46" t="s">
        <v>530</v>
      </c>
      <c r="F352" s="38" t="s">
        <v>800</v>
      </c>
      <c r="G352" s="46"/>
      <c r="H352" s="46"/>
      <c r="I352" s="38"/>
      <c r="J352" s="38">
        <v>42.7</v>
      </c>
      <c r="K352" s="38">
        <v>15.6</v>
      </c>
      <c r="L352" s="38">
        <v>3.2</v>
      </c>
      <c r="M352" s="38">
        <v>-8.8000000000000007</v>
      </c>
      <c r="N352" s="38">
        <v>9</v>
      </c>
      <c r="O352" s="48" t="str">
        <f t="shared" si="5"/>
        <v>Y</v>
      </c>
      <c r="P352" s="38" t="s">
        <v>789</v>
      </c>
    </row>
    <row r="353" spans="1:16" x14ac:dyDescent="0.35">
      <c r="A353" s="40" t="str">
        <f>VLOOKUP(B353,Site_summary!A:G,7,0)</f>
        <v>B</v>
      </c>
      <c r="B353" s="40" t="s">
        <v>784</v>
      </c>
      <c r="C353" s="38" t="s">
        <v>155</v>
      </c>
      <c r="D353" s="38" t="s">
        <v>784</v>
      </c>
      <c r="E353" s="46" t="s">
        <v>530</v>
      </c>
      <c r="F353" s="38" t="s">
        <v>155</v>
      </c>
      <c r="G353" s="46"/>
      <c r="H353" s="46"/>
      <c r="I353" s="38"/>
      <c r="J353" s="38">
        <v>43.3</v>
      </c>
      <c r="K353" s="38">
        <v>15.9</v>
      </c>
      <c r="L353" s="38">
        <v>3.2</v>
      </c>
      <c r="M353" s="38">
        <v>-7.7</v>
      </c>
      <c r="N353" s="38">
        <v>9.9</v>
      </c>
      <c r="O353" s="48" t="str">
        <f t="shared" si="5"/>
        <v>Y</v>
      </c>
      <c r="P353" s="38" t="s">
        <v>789</v>
      </c>
    </row>
    <row r="354" spans="1:16" x14ac:dyDescent="0.35">
      <c r="A354" s="40" t="str">
        <f>VLOOKUP(B354,Site_summary!A:G,7,0)</f>
        <v>B</v>
      </c>
      <c r="B354" s="40" t="s">
        <v>784</v>
      </c>
      <c r="C354" s="38" t="s">
        <v>189</v>
      </c>
      <c r="D354" s="38" t="s">
        <v>784</v>
      </c>
      <c r="E354" s="46" t="s">
        <v>530</v>
      </c>
      <c r="F354" s="38" t="s">
        <v>189</v>
      </c>
      <c r="G354" s="46"/>
      <c r="H354" s="46"/>
      <c r="I354" s="38"/>
      <c r="J354" s="38">
        <v>42.3</v>
      </c>
      <c r="K354" s="38">
        <v>15.5</v>
      </c>
      <c r="L354" s="38">
        <v>3.2</v>
      </c>
      <c r="M354" s="38">
        <v>-8.4</v>
      </c>
      <c r="N354" s="38">
        <v>9</v>
      </c>
      <c r="O354" s="48" t="str">
        <f t="shared" si="5"/>
        <v>Y</v>
      </c>
      <c r="P354" s="38" t="s">
        <v>789</v>
      </c>
    </row>
    <row r="355" spans="1:16" x14ac:dyDescent="0.35">
      <c r="A355" s="40" t="str">
        <f>VLOOKUP(B355,Site_summary!A:G,7,0)</f>
        <v>B</v>
      </c>
      <c r="B355" s="40" t="s">
        <v>784</v>
      </c>
      <c r="C355" s="38" t="s">
        <v>714</v>
      </c>
      <c r="D355" s="38" t="s">
        <v>784</v>
      </c>
      <c r="E355" s="46" t="s">
        <v>530</v>
      </c>
      <c r="F355" s="38" t="s">
        <v>714</v>
      </c>
      <c r="G355" s="46"/>
      <c r="H355" s="46"/>
      <c r="I355" s="38"/>
      <c r="J355" s="38">
        <v>43.6</v>
      </c>
      <c r="K355" s="38">
        <v>15.9</v>
      </c>
      <c r="L355" s="38">
        <v>3.2</v>
      </c>
      <c r="M355" s="38">
        <v>-8</v>
      </c>
      <c r="N355" s="38">
        <v>8.4</v>
      </c>
      <c r="O355" s="48" t="str">
        <f t="shared" si="5"/>
        <v>Y</v>
      </c>
      <c r="P355" s="38" t="s">
        <v>789</v>
      </c>
    </row>
    <row r="356" spans="1:16" x14ac:dyDescent="0.35">
      <c r="A356" s="40" t="str">
        <f>VLOOKUP(B356,Site_summary!A:G,7,0)</f>
        <v>B</v>
      </c>
      <c r="B356" s="40" t="s">
        <v>784</v>
      </c>
      <c r="C356" s="38" t="s">
        <v>191</v>
      </c>
      <c r="D356" s="38" t="s">
        <v>784</v>
      </c>
      <c r="E356" s="46" t="s">
        <v>530</v>
      </c>
      <c r="F356" s="38" t="s">
        <v>191</v>
      </c>
      <c r="G356" s="46"/>
      <c r="H356" s="46"/>
      <c r="I356" s="38"/>
      <c r="J356" s="38">
        <v>44</v>
      </c>
      <c r="K356" s="38">
        <v>15.7</v>
      </c>
      <c r="L356" s="38">
        <v>3.3</v>
      </c>
      <c r="M356" s="38">
        <v>-8.1</v>
      </c>
      <c r="N356" s="38">
        <v>8.5</v>
      </c>
      <c r="O356" s="48" t="str">
        <f t="shared" si="5"/>
        <v>Y</v>
      </c>
      <c r="P356" s="38" t="s">
        <v>789</v>
      </c>
    </row>
    <row r="357" spans="1:16" x14ac:dyDescent="0.35">
      <c r="A357" s="40" t="str">
        <f>VLOOKUP(B357,Site_summary!A:G,7,0)</f>
        <v>B</v>
      </c>
      <c r="B357" s="40" t="s">
        <v>784</v>
      </c>
      <c r="C357" s="38" t="s">
        <v>637</v>
      </c>
      <c r="D357" s="38" t="s">
        <v>784</v>
      </c>
      <c r="E357" s="46" t="s">
        <v>530</v>
      </c>
      <c r="F357" s="38" t="s">
        <v>637</v>
      </c>
      <c r="G357" s="46"/>
      <c r="H357" s="46"/>
      <c r="I357" s="38"/>
      <c r="J357" s="38">
        <v>40.299999999999997</v>
      </c>
      <c r="K357" s="38">
        <v>14.3</v>
      </c>
      <c r="L357" s="38">
        <v>3.3</v>
      </c>
      <c r="M357" s="38">
        <v>-8.6999999999999993</v>
      </c>
      <c r="N357" s="38">
        <v>8.9</v>
      </c>
      <c r="O357" s="48" t="str">
        <f t="shared" si="5"/>
        <v>Y</v>
      </c>
      <c r="P357" s="38" t="s">
        <v>789</v>
      </c>
    </row>
    <row r="358" spans="1:16" x14ac:dyDescent="0.35">
      <c r="A358" s="40" t="str">
        <f>VLOOKUP(B358,Site_summary!A:G,7,0)</f>
        <v>B</v>
      </c>
      <c r="B358" s="40" t="s">
        <v>367</v>
      </c>
      <c r="C358" s="38" t="s">
        <v>369</v>
      </c>
      <c r="D358" s="38" t="s">
        <v>370</v>
      </c>
      <c r="E358" s="46" t="s">
        <v>371</v>
      </c>
      <c r="F358" s="38" t="s">
        <v>369</v>
      </c>
      <c r="G358" s="46" t="s">
        <v>27</v>
      </c>
      <c r="H358" s="46" t="s">
        <v>63</v>
      </c>
      <c r="I358" s="38"/>
      <c r="J358" s="38">
        <v>44.5</v>
      </c>
      <c r="K358" s="38">
        <v>15.9</v>
      </c>
      <c r="L358" s="38">
        <v>3.3</v>
      </c>
      <c r="M358" s="38">
        <v>-9.8000000000000007</v>
      </c>
      <c r="N358" s="38">
        <v>9.1999999999999993</v>
      </c>
      <c r="O358" s="48" t="str">
        <f t="shared" si="5"/>
        <v>Y</v>
      </c>
      <c r="P358" s="38"/>
    </row>
    <row r="359" spans="1:16" x14ac:dyDescent="0.35">
      <c r="A359" s="40" t="str">
        <f>VLOOKUP(B359,Site_summary!A:G,7,0)</f>
        <v>B</v>
      </c>
      <c r="B359" s="40" t="s">
        <v>367</v>
      </c>
      <c r="C359" s="38" t="s">
        <v>372</v>
      </c>
      <c r="D359" s="38" t="s">
        <v>373</v>
      </c>
      <c r="E359" s="46" t="s">
        <v>374</v>
      </c>
      <c r="F359" s="38" t="s">
        <v>372</v>
      </c>
      <c r="G359" s="46" t="s">
        <v>23</v>
      </c>
      <c r="H359" s="46">
        <v>30</v>
      </c>
      <c r="I359" s="38"/>
      <c r="J359" s="38">
        <v>40.700000000000003</v>
      </c>
      <c r="K359" s="38">
        <v>15</v>
      </c>
      <c r="L359" s="38">
        <v>3.2</v>
      </c>
      <c r="M359" s="38">
        <v>-8.3000000000000007</v>
      </c>
      <c r="N359" s="38">
        <v>9.3000000000000007</v>
      </c>
      <c r="O359" s="48" t="str">
        <f t="shared" si="5"/>
        <v>Y</v>
      </c>
      <c r="P359" s="38"/>
    </row>
    <row r="360" spans="1:16" x14ac:dyDescent="0.35">
      <c r="A360" s="40" t="str">
        <f>VLOOKUP(B360,Site_summary!A:G,7,0)</f>
        <v>B</v>
      </c>
      <c r="B360" s="40" t="s">
        <v>367</v>
      </c>
      <c r="C360" s="38" t="s">
        <v>375</v>
      </c>
      <c r="D360" s="38" t="s">
        <v>373</v>
      </c>
      <c r="E360" s="46" t="s">
        <v>374</v>
      </c>
      <c r="F360" s="38" t="s">
        <v>375</v>
      </c>
      <c r="G360" s="46" t="s">
        <v>23</v>
      </c>
      <c r="H360" s="46">
        <v>30</v>
      </c>
      <c r="I360" s="38"/>
      <c r="J360" s="38">
        <v>40.299999999999997</v>
      </c>
      <c r="K360" s="38">
        <v>14.8</v>
      </c>
      <c r="L360" s="38">
        <v>3.2</v>
      </c>
      <c r="M360" s="38">
        <v>-12.5</v>
      </c>
      <c r="N360" s="38">
        <v>7.9</v>
      </c>
      <c r="O360" s="48" t="str">
        <f t="shared" si="5"/>
        <v>Y</v>
      </c>
      <c r="P360" s="38"/>
    </row>
    <row r="361" spans="1:16" x14ac:dyDescent="0.35">
      <c r="A361" s="40" t="str">
        <f>VLOOKUP(B361,Site_summary!A:G,7,0)</f>
        <v>B</v>
      </c>
      <c r="B361" s="40" t="s">
        <v>367</v>
      </c>
      <c r="C361" s="38" t="s">
        <v>376</v>
      </c>
      <c r="D361" s="38" t="s">
        <v>370</v>
      </c>
      <c r="E361" s="46" t="s">
        <v>371</v>
      </c>
      <c r="F361" s="38" t="s">
        <v>376</v>
      </c>
      <c r="G361" s="46" t="s">
        <v>27</v>
      </c>
      <c r="H361" s="46" t="s">
        <v>34</v>
      </c>
      <c r="I361" s="38"/>
      <c r="J361" s="38">
        <v>40.5</v>
      </c>
      <c r="K361" s="38">
        <v>14.9</v>
      </c>
      <c r="L361" s="38">
        <v>3.2</v>
      </c>
      <c r="M361" s="38">
        <v>-8.6999999999999993</v>
      </c>
      <c r="N361" s="38">
        <v>9.5</v>
      </c>
      <c r="O361" s="48" t="str">
        <f t="shared" si="5"/>
        <v>Y</v>
      </c>
      <c r="P361" s="38"/>
    </row>
    <row r="362" spans="1:16" x14ac:dyDescent="0.35">
      <c r="A362" s="40" t="str">
        <f>VLOOKUP(B362,Site_summary!A:G,7,0)</f>
        <v>B</v>
      </c>
      <c r="B362" s="40" t="s">
        <v>367</v>
      </c>
      <c r="C362" s="38" t="s">
        <v>377</v>
      </c>
      <c r="D362" s="38" t="s">
        <v>373</v>
      </c>
      <c r="E362" s="46" t="s">
        <v>374</v>
      </c>
      <c r="F362" s="38" t="s">
        <v>377</v>
      </c>
      <c r="G362" s="46" t="s">
        <v>27</v>
      </c>
      <c r="H362" s="46" t="s">
        <v>34</v>
      </c>
      <c r="I362" s="38"/>
      <c r="J362" s="38">
        <v>36.5</v>
      </c>
      <c r="K362" s="38">
        <v>13.4</v>
      </c>
      <c r="L362" s="38">
        <v>3.2</v>
      </c>
      <c r="M362" s="38">
        <v>-10.5</v>
      </c>
      <c r="N362" s="38">
        <v>8.6</v>
      </c>
      <c r="O362" s="48" t="str">
        <f t="shared" si="5"/>
        <v>Y</v>
      </c>
      <c r="P362" s="38"/>
    </row>
    <row r="363" spans="1:16" x14ac:dyDescent="0.35">
      <c r="A363" s="40" t="str">
        <f>VLOOKUP(B363,Site_summary!A:G,7,0)</f>
        <v>B</v>
      </c>
      <c r="B363" s="40" t="s">
        <v>378</v>
      </c>
      <c r="C363" s="38" t="s">
        <v>380</v>
      </c>
      <c r="D363" s="38" t="s">
        <v>378</v>
      </c>
      <c r="E363" s="46" t="s">
        <v>156</v>
      </c>
      <c r="F363" s="38" t="s">
        <v>380</v>
      </c>
      <c r="G363" s="46" t="s">
        <v>23</v>
      </c>
      <c r="H363" s="46" t="s">
        <v>24</v>
      </c>
      <c r="I363" s="38"/>
      <c r="J363" s="38">
        <v>41.51</v>
      </c>
      <c r="K363" s="38">
        <v>14.45</v>
      </c>
      <c r="L363" s="38">
        <v>3.35</v>
      </c>
      <c r="M363" s="38">
        <v>-8.2799999999999994</v>
      </c>
      <c r="N363" s="38">
        <v>8.7899999999999991</v>
      </c>
      <c r="O363" s="48" t="str">
        <f t="shared" si="5"/>
        <v>Y</v>
      </c>
      <c r="P363" s="38"/>
    </row>
    <row r="364" spans="1:16" x14ac:dyDescent="0.35">
      <c r="A364" s="40" t="str">
        <f>VLOOKUP(B364,Site_summary!A:G,7,0)</f>
        <v>B</v>
      </c>
      <c r="B364" s="40" t="s">
        <v>378</v>
      </c>
      <c r="C364" s="38" t="s">
        <v>381</v>
      </c>
      <c r="D364" s="38" t="s">
        <v>378</v>
      </c>
      <c r="E364" s="46" t="s">
        <v>156</v>
      </c>
      <c r="F364" s="38" t="s">
        <v>381</v>
      </c>
      <c r="G364" s="46" t="s">
        <v>27</v>
      </c>
      <c r="H364" s="46" t="s">
        <v>31</v>
      </c>
      <c r="I364" s="38"/>
      <c r="J364" s="38">
        <v>41.24</v>
      </c>
      <c r="K364" s="38">
        <v>14.21</v>
      </c>
      <c r="L364" s="38">
        <v>3.39</v>
      </c>
      <c r="M364" s="38">
        <v>-7.97</v>
      </c>
      <c r="N364" s="38">
        <v>8.75</v>
      </c>
      <c r="O364" s="48" t="str">
        <f t="shared" si="5"/>
        <v>Y</v>
      </c>
      <c r="P364" s="38"/>
    </row>
    <row r="365" spans="1:16" x14ac:dyDescent="0.35">
      <c r="A365" s="40" t="str">
        <f>VLOOKUP(B365,Site_summary!A:G,7,0)</f>
        <v>B</v>
      </c>
      <c r="B365" s="40" t="s">
        <v>378</v>
      </c>
      <c r="C365" s="38" t="s">
        <v>382</v>
      </c>
      <c r="D365" s="38" t="s">
        <v>378</v>
      </c>
      <c r="E365" s="46" t="s">
        <v>156</v>
      </c>
      <c r="F365" s="38" t="s">
        <v>382</v>
      </c>
      <c r="G365" s="46" t="s">
        <v>23</v>
      </c>
      <c r="H365" s="46" t="s">
        <v>81</v>
      </c>
      <c r="I365" s="38"/>
      <c r="J365" s="38">
        <v>41.56</v>
      </c>
      <c r="K365" s="38">
        <v>14.62</v>
      </c>
      <c r="L365" s="38">
        <v>3.32</v>
      </c>
      <c r="M365" s="38">
        <v>-9.19</v>
      </c>
      <c r="N365" s="38">
        <v>7.93</v>
      </c>
      <c r="O365" s="48" t="str">
        <f t="shared" si="5"/>
        <v>Y</v>
      </c>
      <c r="P365" s="38"/>
    </row>
    <row r="366" spans="1:16" x14ac:dyDescent="0.35">
      <c r="A366" s="40" t="str">
        <f>VLOOKUP(B366,Site_summary!A:G,7,0)</f>
        <v>B</v>
      </c>
      <c r="B366" s="40" t="s">
        <v>378</v>
      </c>
      <c r="C366" s="38" t="s">
        <v>383</v>
      </c>
      <c r="D366" s="38" t="s">
        <v>378</v>
      </c>
      <c r="E366" s="46" t="s">
        <v>156</v>
      </c>
      <c r="F366" s="38" t="s">
        <v>383</v>
      </c>
      <c r="G366" s="46" t="s">
        <v>27</v>
      </c>
      <c r="H366" s="46" t="s">
        <v>1043</v>
      </c>
      <c r="I366" s="38"/>
      <c r="J366" s="38">
        <v>42.79</v>
      </c>
      <c r="K366" s="38">
        <v>14.47</v>
      </c>
      <c r="L366" s="38">
        <v>3.45</v>
      </c>
      <c r="M366" s="38">
        <v>-8.81</v>
      </c>
      <c r="N366" s="38">
        <v>8.35</v>
      </c>
      <c r="O366" s="48" t="str">
        <f t="shared" si="5"/>
        <v>Y</v>
      </c>
      <c r="P366" s="38"/>
    </row>
    <row r="367" spans="1:16" x14ac:dyDescent="0.35">
      <c r="A367" s="40" t="str">
        <f>VLOOKUP(B367,Site_summary!A:G,7,0)</f>
        <v>B</v>
      </c>
      <c r="B367" s="40" t="s">
        <v>378</v>
      </c>
      <c r="C367" s="38" t="s">
        <v>384</v>
      </c>
      <c r="D367" s="38" t="s">
        <v>378</v>
      </c>
      <c r="E367" s="46" t="s">
        <v>156</v>
      </c>
      <c r="F367" s="38" t="s">
        <v>384</v>
      </c>
      <c r="G367" s="46" t="s">
        <v>23</v>
      </c>
      <c r="H367" s="46" t="s">
        <v>105</v>
      </c>
      <c r="I367" s="38"/>
      <c r="J367" s="38">
        <v>41.38</v>
      </c>
      <c r="K367" s="38">
        <v>14.25</v>
      </c>
      <c r="L367" s="38">
        <v>3.39</v>
      </c>
      <c r="M367" s="38">
        <v>-8.67</v>
      </c>
      <c r="N367" s="38">
        <v>8.2200000000000006</v>
      </c>
      <c r="O367" s="48" t="str">
        <f t="shared" si="5"/>
        <v>Y</v>
      </c>
      <c r="P367" s="38"/>
    </row>
    <row r="368" spans="1:16" x14ac:dyDescent="0.35">
      <c r="A368" s="40" t="str">
        <f>VLOOKUP(B368,Site_summary!A:G,7,0)</f>
        <v>B</v>
      </c>
      <c r="B368" s="40" t="s">
        <v>378</v>
      </c>
      <c r="C368" s="38" t="s">
        <v>385</v>
      </c>
      <c r="D368" s="38" t="s">
        <v>378</v>
      </c>
      <c r="E368" s="46" t="s">
        <v>156</v>
      </c>
      <c r="F368" s="38" t="s">
        <v>385</v>
      </c>
      <c r="G368" s="46" t="s">
        <v>23</v>
      </c>
      <c r="H368" s="46" t="s">
        <v>386</v>
      </c>
      <c r="I368" s="38"/>
      <c r="J368" s="38">
        <v>41.26</v>
      </c>
      <c r="K368" s="38">
        <v>14.26</v>
      </c>
      <c r="L368" s="38">
        <v>3.38</v>
      </c>
      <c r="M368" s="38">
        <v>-8.42</v>
      </c>
      <c r="N368" s="38">
        <v>7.55</v>
      </c>
      <c r="O368" s="48" t="str">
        <f t="shared" si="5"/>
        <v>Y</v>
      </c>
      <c r="P368" s="38"/>
    </row>
    <row r="369" spans="1:16" x14ac:dyDescent="0.35">
      <c r="A369" s="40" t="str">
        <f>VLOOKUP(B369,Site_summary!A:G,7,0)</f>
        <v>B</v>
      </c>
      <c r="B369" s="40" t="s">
        <v>378</v>
      </c>
      <c r="C369" s="38" t="s">
        <v>387</v>
      </c>
      <c r="D369" s="38" t="s">
        <v>378</v>
      </c>
      <c r="E369" s="46" t="s">
        <v>156</v>
      </c>
      <c r="F369" s="38" t="s">
        <v>387</v>
      </c>
      <c r="G369" s="46" t="s">
        <v>27</v>
      </c>
      <c r="H369" s="46" t="s">
        <v>304</v>
      </c>
      <c r="I369" s="38"/>
      <c r="J369" s="38">
        <v>40.79</v>
      </c>
      <c r="K369" s="38">
        <v>14.35</v>
      </c>
      <c r="L369" s="38">
        <v>3.32</v>
      </c>
      <c r="M369" s="38">
        <v>-8.32</v>
      </c>
      <c r="N369" s="38">
        <v>8.24</v>
      </c>
      <c r="O369" s="48" t="str">
        <f t="shared" si="5"/>
        <v>Y</v>
      </c>
      <c r="P369" s="38"/>
    </row>
    <row r="370" spans="1:16" x14ac:dyDescent="0.35">
      <c r="A370" s="40" t="str">
        <f>VLOOKUP(B370,Site_summary!A:G,7,0)</f>
        <v>B</v>
      </c>
      <c r="B370" s="40" t="s">
        <v>378</v>
      </c>
      <c r="C370" s="38" t="s">
        <v>388</v>
      </c>
      <c r="D370" s="38" t="s">
        <v>378</v>
      </c>
      <c r="E370" s="46" t="s">
        <v>156</v>
      </c>
      <c r="F370" s="38" t="s">
        <v>388</v>
      </c>
      <c r="G370" s="46" t="s">
        <v>27</v>
      </c>
      <c r="H370" s="46" t="s">
        <v>24</v>
      </c>
      <c r="I370" s="38"/>
      <c r="J370" s="38">
        <v>42.35</v>
      </c>
      <c r="K370" s="38">
        <v>14.5</v>
      </c>
      <c r="L370" s="38">
        <v>3.41</v>
      </c>
      <c r="M370" s="38">
        <v>-8.23</v>
      </c>
      <c r="N370" s="38">
        <v>7.84</v>
      </c>
      <c r="O370" s="48" t="str">
        <f t="shared" si="5"/>
        <v>Y</v>
      </c>
      <c r="P370" s="38"/>
    </row>
    <row r="371" spans="1:16" x14ac:dyDescent="0.35">
      <c r="A371" s="40" t="str">
        <f>VLOOKUP(B371,Site_summary!A:G,7,0)</f>
        <v>B</v>
      </c>
      <c r="B371" s="40" t="s">
        <v>378</v>
      </c>
      <c r="C371" s="38" t="s">
        <v>389</v>
      </c>
      <c r="D371" s="38" t="s">
        <v>378</v>
      </c>
      <c r="E371" s="46" t="s">
        <v>156</v>
      </c>
      <c r="F371" s="38" t="s">
        <v>389</v>
      </c>
      <c r="G371" s="46" t="s">
        <v>23</v>
      </c>
      <c r="H371" s="46" t="s">
        <v>1043</v>
      </c>
      <c r="I371" s="38"/>
      <c r="J371" s="38">
        <v>42.1</v>
      </c>
      <c r="K371" s="38">
        <v>14.5</v>
      </c>
      <c r="L371" s="38">
        <v>3.39</v>
      </c>
      <c r="M371" s="38">
        <v>-8.42</v>
      </c>
      <c r="N371" s="38">
        <v>8.83</v>
      </c>
      <c r="O371" s="48" t="str">
        <f t="shared" si="5"/>
        <v>Y</v>
      </c>
      <c r="P371" s="38"/>
    </row>
    <row r="372" spans="1:16" x14ac:dyDescent="0.35">
      <c r="A372" s="40" t="str">
        <f>VLOOKUP(B372,Site_summary!A:G,7,0)</f>
        <v>B</v>
      </c>
      <c r="B372" s="40" t="s">
        <v>378</v>
      </c>
      <c r="C372" s="38" t="s">
        <v>390</v>
      </c>
      <c r="D372" s="38" t="s">
        <v>378</v>
      </c>
      <c r="E372" s="46" t="s">
        <v>156</v>
      </c>
      <c r="F372" s="38" t="s">
        <v>390</v>
      </c>
      <c r="G372" s="46" t="s">
        <v>27</v>
      </c>
      <c r="H372" s="46" t="s">
        <v>391</v>
      </c>
      <c r="I372" s="38"/>
      <c r="J372" s="38">
        <v>41.63</v>
      </c>
      <c r="K372" s="38">
        <v>14.72</v>
      </c>
      <c r="L372" s="38">
        <v>3.3</v>
      </c>
      <c r="M372" s="38">
        <v>-8.15</v>
      </c>
      <c r="N372" s="38">
        <v>7.81</v>
      </c>
      <c r="O372" s="48" t="str">
        <f t="shared" si="5"/>
        <v>Y</v>
      </c>
      <c r="P372" s="38"/>
    </row>
    <row r="373" spans="1:16" x14ac:dyDescent="0.35">
      <c r="A373" s="40" t="str">
        <f>VLOOKUP(B373,Site_summary!A:G,7,0)</f>
        <v>B</v>
      </c>
      <c r="B373" s="40" t="s">
        <v>378</v>
      </c>
      <c r="C373" s="38" t="s">
        <v>392</v>
      </c>
      <c r="D373" s="38" t="s">
        <v>378</v>
      </c>
      <c r="E373" s="46" t="s">
        <v>156</v>
      </c>
      <c r="F373" s="38" t="s">
        <v>392</v>
      </c>
      <c r="G373" s="46" t="s">
        <v>27</v>
      </c>
      <c r="H373" s="46" t="s">
        <v>1043</v>
      </c>
      <c r="I373" s="38"/>
      <c r="J373" s="38">
        <v>41.99</v>
      </c>
      <c r="K373" s="38">
        <v>14.67</v>
      </c>
      <c r="L373" s="38">
        <v>3.34</v>
      </c>
      <c r="M373" s="38">
        <v>-8.09</v>
      </c>
      <c r="N373" s="38">
        <v>7.88</v>
      </c>
      <c r="O373" s="48" t="str">
        <f t="shared" si="5"/>
        <v>Y</v>
      </c>
      <c r="P373" s="38"/>
    </row>
    <row r="374" spans="1:16" x14ac:dyDescent="0.35">
      <c r="A374" s="40" t="str">
        <f>VLOOKUP(B374,Site_summary!A:G,7,0)</f>
        <v>B</v>
      </c>
      <c r="B374" s="40" t="s">
        <v>378</v>
      </c>
      <c r="C374" s="38" t="s">
        <v>393</v>
      </c>
      <c r="D374" s="38" t="s">
        <v>378</v>
      </c>
      <c r="E374" s="46" t="s">
        <v>156</v>
      </c>
      <c r="F374" s="38" t="s">
        <v>393</v>
      </c>
      <c r="G374" s="46" t="s">
        <v>27</v>
      </c>
      <c r="H374" s="46" t="s">
        <v>36</v>
      </c>
      <c r="I374" s="38"/>
      <c r="J374" s="38">
        <v>41.15</v>
      </c>
      <c r="K374" s="38">
        <v>14.38</v>
      </c>
      <c r="L374" s="38">
        <v>3.34</v>
      </c>
      <c r="M374" s="38">
        <v>-8.0299999999999994</v>
      </c>
      <c r="N374" s="38">
        <v>7.71</v>
      </c>
      <c r="O374" s="48" t="str">
        <f t="shared" si="5"/>
        <v>Y</v>
      </c>
      <c r="P374" s="38"/>
    </row>
    <row r="375" spans="1:16" x14ac:dyDescent="0.35">
      <c r="A375" s="40" t="str">
        <f>VLOOKUP(B375,Site_summary!A:G,7,0)</f>
        <v>B</v>
      </c>
      <c r="B375" s="40" t="s">
        <v>378</v>
      </c>
      <c r="C375" s="38" t="s">
        <v>394</v>
      </c>
      <c r="D375" s="38" t="s">
        <v>378</v>
      </c>
      <c r="E375" s="46" t="s">
        <v>156</v>
      </c>
      <c r="F375" s="38" t="s">
        <v>394</v>
      </c>
      <c r="G375" s="46" t="s">
        <v>23</v>
      </c>
      <c r="H375" s="46" t="s">
        <v>281</v>
      </c>
      <c r="I375" s="38"/>
      <c r="J375" s="38">
        <v>36.4</v>
      </c>
      <c r="K375" s="38">
        <v>12.19</v>
      </c>
      <c r="L375" s="38">
        <v>3.48</v>
      </c>
      <c r="M375" s="38">
        <v>-8.6</v>
      </c>
      <c r="N375" s="38">
        <v>8.67</v>
      </c>
      <c r="O375" s="48" t="str">
        <f t="shared" si="5"/>
        <v>Y</v>
      </c>
      <c r="P375" s="38"/>
    </row>
    <row r="376" spans="1:16" x14ac:dyDescent="0.35">
      <c r="A376" s="40" t="str">
        <f>VLOOKUP(B376,Site_summary!A:G,7,0)</f>
        <v>B</v>
      </c>
      <c r="B376" s="40" t="s">
        <v>378</v>
      </c>
      <c r="C376" s="38" t="s">
        <v>395</v>
      </c>
      <c r="D376" s="38" t="s">
        <v>378</v>
      </c>
      <c r="E376" s="46" t="s">
        <v>156</v>
      </c>
      <c r="F376" s="38" t="s">
        <v>395</v>
      </c>
      <c r="G376" s="46" t="s">
        <v>23</v>
      </c>
      <c r="H376" s="46" t="s">
        <v>130</v>
      </c>
      <c r="I376" s="38"/>
      <c r="J376" s="38">
        <v>41.74</v>
      </c>
      <c r="K376" s="38">
        <v>14.47</v>
      </c>
      <c r="L376" s="38">
        <v>3.36</v>
      </c>
      <c r="M376" s="38">
        <v>-8.27</v>
      </c>
      <c r="N376" s="38">
        <v>8.6300000000000008</v>
      </c>
      <c r="O376" s="48" t="str">
        <f t="shared" si="5"/>
        <v>Y</v>
      </c>
      <c r="P376" s="38"/>
    </row>
    <row r="377" spans="1:16" x14ac:dyDescent="0.35">
      <c r="A377" s="40" t="str">
        <f>VLOOKUP(B377,Site_summary!A:G,7,0)</f>
        <v>B</v>
      </c>
      <c r="B377" s="40" t="s">
        <v>378</v>
      </c>
      <c r="C377" s="38" t="s">
        <v>396</v>
      </c>
      <c r="D377" s="38" t="s">
        <v>378</v>
      </c>
      <c r="E377" s="46" t="s">
        <v>156</v>
      </c>
      <c r="F377" s="38" t="s">
        <v>396</v>
      </c>
      <c r="G377" s="46" t="s">
        <v>23</v>
      </c>
      <c r="H377" s="46" t="s">
        <v>397</v>
      </c>
      <c r="I377" s="38"/>
      <c r="J377" s="38">
        <v>41.69</v>
      </c>
      <c r="K377" s="38">
        <v>14.57</v>
      </c>
      <c r="L377" s="38">
        <v>3.34</v>
      </c>
      <c r="M377" s="38">
        <v>-8.92</v>
      </c>
      <c r="N377" s="38">
        <v>7.82</v>
      </c>
      <c r="O377" s="48" t="str">
        <f t="shared" si="5"/>
        <v>Y</v>
      </c>
      <c r="P377" s="38"/>
    </row>
    <row r="378" spans="1:16" x14ac:dyDescent="0.35">
      <c r="A378" s="40" t="str">
        <f>VLOOKUP(B378,Site_summary!A:G,7,0)</f>
        <v>B</v>
      </c>
      <c r="B378" s="40" t="s">
        <v>378</v>
      </c>
      <c r="C378" s="38" t="s">
        <v>398</v>
      </c>
      <c r="D378" s="38" t="s">
        <v>378</v>
      </c>
      <c r="E378" s="46" t="s">
        <v>156</v>
      </c>
      <c r="F378" s="38" t="s">
        <v>398</v>
      </c>
      <c r="G378" s="46" t="s">
        <v>27</v>
      </c>
      <c r="H378" s="46" t="s">
        <v>114</v>
      </c>
      <c r="I378" s="38"/>
      <c r="J378" s="38">
        <v>41.19</v>
      </c>
      <c r="K378" s="38">
        <v>14.22</v>
      </c>
      <c r="L378" s="38">
        <v>3.38</v>
      </c>
      <c r="M378" s="38">
        <v>-7.96</v>
      </c>
      <c r="N378" s="38">
        <v>8.32</v>
      </c>
      <c r="O378" s="48" t="str">
        <f t="shared" si="5"/>
        <v>Y</v>
      </c>
      <c r="P378" s="38"/>
    </row>
    <row r="379" spans="1:16" x14ac:dyDescent="0.35">
      <c r="A379" s="40" t="str">
        <f>VLOOKUP(B379,Site_summary!A:G,7,0)</f>
        <v>B</v>
      </c>
      <c r="B379" s="40" t="s">
        <v>378</v>
      </c>
      <c r="C379" s="38" t="s">
        <v>399</v>
      </c>
      <c r="D379" s="38" t="s">
        <v>378</v>
      </c>
      <c r="E379" s="46" t="s">
        <v>156</v>
      </c>
      <c r="F379" s="38" t="s">
        <v>399</v>
      </c>
      <c r="G379" s="46" t="s">
        <v>23</v>
      </c>
      <c r="H379" s="46" t="s">
        <v>400</v>
      </c>
      <c r="I379" s="38"/>
      <c r="J379" s="38">
        <v>41.82</v>
      </c>
      <c r="K379" s="38">
        <v>14.52</v>
      </c>
      <c r="L379" s="38">
        <v>3.36</v>
      </c>
      <c r="M379" s="38">
        <v>-8.56</v>
      </c>
      <c r="N379" s="38">
        <v>7.6</v>
      </c>
      <c r="O379" s="48" t="str">
        <f t="shared" si="5"/>
        <v>Y</v>
      </c>
      <c r="P379" s="38"/>
    </row>
    <row r="380" spans="1:16" x14ac:dyDescent="0.35">
      <c r="A380" s="40" t="str">
        <f>VLOOKUP(B380,Site_summary!A:G,7,0)</f>
        <v>B</v>
      </c>
      <c r="B380" s="40" t="s">
        <v>378</v>
      </c>
      <c r="C380" s="38" t="s">
        <v>401</v>
      </c>
      <c r="D380" s="38" t="s">
        <v>378</v>
      </c>
      <c r="E380" s="46" t="s">
        <v>156</v>
      </c>
      <c r="F380" s="38" t="s">
        <v>401</v>
      </c>
      <c r="G380" s="46" t="s">
        <v>27</v>
      </c>
      <c r="H380" s="46" t="s">
        <v>1043</v>
      </c>
      <c r="I380" s="38"/>
      <c r="J380" s="38">
        <v>41.68</v>
      </c>
      <c r="K380" s="38">
        <v>14.34</v>
      </c>
      <c r="L380" s="38">
        <v>3.39</v>
      </c>
      <c r="M380" s="38">
        <v>-8.9499999999999993</v>
      </c>
      <c r="N380" s="38">
        <v>8.01</v>
      </c>
      <c r="O380" s="48" t="str">
        <f t="shared" si="5"/>
        <v>Y</v>
      </c>
      <c r="P380" s="38"/>
    </row>
    <row r="381" spans="1:16" x14ac:dyDescent="0.35">
      <c r="A381" s="40" t="str">
        <f>VLOOKUP(B381,Site_summary!A:G,7,0)</f>
        <v>B</v>
      </c>
      <c r="B381" s="40" t="s">
        <v>378</v>
      </c>
      <c r="C381" s="38" t="s">
        <v>402</v>
      </c>
      <c r="D381" s="38" t="s">
        <v>378</v>
      </c>
      <c r="E381" s="46" t="s">
        <v>156</v>
      </c>
      <c r="F381" s="38" t="s">
        <v>402</v>
      </c>
      <c r="G381" s="46" t="s">
        <v>27</v>
      </c>
      <c r="H381" s="46" t="s">
        <v>403</v>
      </c>
      <c r="I381" s="38"/>
      <c r="J381" s="38">
        <v>41.62</v>
      </c>
      <c r="K381" s="38">
        <v>14.27</v>
      </c>
      <c r="L381" s="38">
        <v>3.4</v>
      </c>
      <c r="M381" s="38">
        <v>-8.4600000000000009</v>
      </c>
      <c r="N381" s="38">
        <v>8.44</v>
      </c>
      <c r="O381" s="48" t="str">
        <f t="shared" si="5"/>
        <v>Y</v>
      </c>
      <c r="P381" s="38"/>
    </row>
    <row r="382" spans="1:16" x14ac:dyDescent="0.35">
      <c r="A382" s="40" t="str">
        <f>VLOOKUP(B382,Site_summary!A:G,7,0)</f>
        <v>B</v>
      </c>
      <c r="B382" s="40" t="s">
        <v>378</v>
      </c>
      <c r="C382" s="38" t="s">
        <v>404</v>
      </c>
      <c r="D382" s="38" t="s">
        <v>378</v>
      </c>
      <c r="E382" s="46" t="s">
        <v>156</v>
      </c>
      <c r="F382" s="38" t="s">
        <v>404</v>
      </c>
      <c r="G382" s="46" t="s">
        <v>23</v>
      </c>
      <c r="H382" s="46" t="s">
        <v>1042</v>
      </c>
      <c r="I382" s="38"/>
      <c r="J382" s="38">
        <v>41.23</v>
      </c>
      <c r="K382" s="38">
        <v>14.19</v>
      </c>
      <c r="L382" s="38">
        <v>3.39</v>
      </c>
      <c r="M382" s="38">
        <v>-8.09</v>
      </c>
      <c r="N382" s="38">
        <v>8.59</v>
      </c>
      <c r="O382" s="48" t="str">
        <f t="shared" si="5"/>
        <v>Y</v>
      </c>
      <c r="P382" s="38"/>
    </row>
    <row r="383" spans="1:16" x14ac:dyDescent="0.35">
      <c r="A383" s="40" t="str">
        <f>VLOOKUP(B383,Site_summary!A:G,7,0)</f>
        <v>B</v>
      </c>
      <c r="B383" s="40" t="s">
        <v>378</v>
      </c>
      <c r="C383" s="38" t="s">
        <v>405</v>
      </c>
      <c r="D383" s="38" t="s">
        <v>378</v>
      </c>
      <c r="E383" s="46" t="s">
        <v>156</v>
      </c>
      <c r="F383" s="38" t="s">
        <v>405</v>
      </c>
      <c r="G383" s="46" t="s">
        <v>27</v>
      </c>
      <c r="H383" s="46" t="s">
        <v>114</v>
      </c>
      <c r="I383" s="38"/>
      <c r="J383" s="38">
        <v>41.82</v>
      </c>
      <c r="K383" s="38">
        <v>14.61</v>
      </c>
      <c r="L383" s="38">
        <v>3.34</v>
      </c>
      <c r="M383" s="38">
        <v>-8.2899999999999991</v>
      </c>
      <c r="N383" s="38">
        <v>8.35</v>
      </c>
      <c r="O383" s="48" t="str">
        <f t="shared" si="5"/>
        <v>Y</v>
      </c>
      <c r="P383" s="38"/>
    </row>
    <row r="384" spans="1:16" x14ac:dyDescent="0.35">
      <c r="A384" s="40" t="str">
        <f>VLOOKUP(B384,Site_summary!A:G,7,0)</f>
        <v>B</v>
      </c>
      <c r="B384" s="40" t="s">
        <v>378</v>
      </c>
      <c r="C384" s="38" t="s">
        <v>406</v>
      </c>
      <c r="D384" s="38" t="s">
        <v>378</v>
      </c>
      <c r="E384" s="46" t="s">
        <v>156</v>
      </c>
      <c r="F384" s="38" t="s">
        <v>406</v>
      </c>
      <c r="G384" s="46" t="s">
        <v>27</v>
      </c>
      <c r="H384" s="46" t="s">
        <v>1043</v>
      </c>
      <c r="I384" s="38"/>
      <c r="J384" s="38">
        <v>41.52</v>
      </c>
      <c r="K384" s="38">
        <v>14.31</v>
      </c>
      <c r="L384" s="38">
        <v>3.38</v>
      </c>
      <c r="M384" s="38">
        <v>-8.43</v>
      </c>
      <c r="N384" s="38">
        <v>7.82</v>
      </c>
      <c r="O384" s="48" t="str">
        <f t="shared" si="5"/>
        <v>Y</v>
      </c>
      <c r="P384" s="38"/>
    </row>
    <row r="385" spans="1:16" x14ac:dyDescent="0.35">
      <c r="A385" s="40" t="str">
        <f>VLOOKUP(B385,Site_summary!A:G,7,0)</f>
        <v>C</v>
      </c>
      <c r="B385" s="40" t="s">
        <v>760</v>
      </c>
      <c r="C385" s="38" t="s">
        <v>762</v>
      </c>
      <c r="D385" s="38" t="s">
        <v>760</v>
      </c>
      <c r="E385" s="46" t="s">
        <v>763</v>
      </c>
      <c r="F385" s="38" t="s">
        <v>762</v>
      </c>
      <c r="G385" s="46" t="s">
        <v>27</v>
      </c>
      <c r="H385" s="46" t="s">
        <v>764</v>
      </c>
      <c r="I385" s="38"/>
      <c r="J385" s="38">
        <v>41.6</v>
      </c>
      <c r="K385" s="38">
        <v>15.21</v>
      </c>
      <c r="L385" s="38">
        <v>3.19</v>
      </c>
      <c r="M385" s="38">
        <v>-8.84</v>
      </c>
      <c r="N385" s="38">
        <v>10.71</v>
      </c>
      <c r="O385" s="48" t="str">
        <f t="shared" si="5"/>
        <v>Y</v>
      </c>
      <c r="P385" s="38"/>
    </row>
    <row r="386" spans="1:16" x14ac:dyDescent="0.35">
      <c r="A386" s="40" t="str">
        <f>VLOOKUP(B386,Site_summary!A:G,7,0)</f>
        <v>C</v>
      </c>
      <c r="B386" s="40" t="s">
        <v>760</v>
      </c>
      <c r="C386" s="38" t="s">
        <v>679</v>
      </c>
      <c r="D386" s="38" t="s">
        <v>760</v>
      </c>
      <c r="E386" s="46" t="s">
        <v>763</v>
      </c>
      <c r="F386" s="38" t="s">
        <v>679</v>
      </c>
      <c r="G386" s="46" t="s">
        <v>27</v>
      </c>
      <c r="H386" s="46" t="s">
        <v>765</v>
      </c>
      <c r="I386" s="38"/>
      <c r="J386" s="38">
        <v>40.54</v>
      </c>
      <c r="K386" s="38">
        <v>14.6</v>
      </c>
      <c r="L386" s="38">
        <v>3.24</v>
      </c>
      <c r="M386" s="38">
        <v>-8.57</v>
      </c>
      <c r="N386" s="38">
        <v>9.8699999999999992</v>
      </c>
      <c r="O386" s="48" t="str">
        <f t="shared" si="5"/>
        <v>Y</v>
      </c>
      <c r="P386" s="38"/>
    </row>
    <row r="387" spans="1:16" x14ac:dyDescent="0.35">
      <c r="A387" s="40" t="str">
        <f>VLOOKUP(B387,Site_summary!A:G,7,0)</f>
        <v>C</v>
      </c>
      <c r="B387" s="40" t="s">
        <v>760</v>
      </c>
      <c r="C387" s="38" t="s">
        <v>714</v>
      </c>
      <c r="D387" s="38" t="s">
        <v>760</v>
      </c>
      <c r="E387" s="46" t="s">
        <v>763</v>
      </c>
      <c r="F387" s="38" t="s">
        <v>714</v>
      </c>
      <c r="G387" s="46" t="s">
        <v>27</v>
      </c>
      <c r="H387" s="46" t="s">
        <v>766</v>
      </c>
      <c r="I387" s="38"/>
      <c r="J387" s="38">
        <v>41.43</v>
      </c>
      <c r="K387" s="38">
        <v>15.14</v>
      </c>
      <c r="L387" s="38">
        <v>3.19</v>
      </c>
      <c r="M387" s="38">
        <v>-8.8800000000000008</v>
      </c>
      <c r="N387" s="38">
        <v>9.8699999999999992</v>
      </c>
      <c r="O387" s="48" t="str">
        <f t="shared" si="5"/>
        <v>Y</v>
      </c>
      <c r="P387" s="38"/>
    </row>
    <row r="388" spans="1:16" x14ac:dyDescent="0.35">
      <c r="A388" s="40" t="str">
        <f>VLOOKUP(B388,Site_summary!A:G,7,0)</f>
        <v>C</v>
      </c>
      <c r="B388" s="40" t="s">
        <v>760</v>
      </c>
      <c r="C388" s="38" t="s">
        <v>692</v>
      </c>
      <c r="D388" s="38" t="s">
        <v>760</v>
      </c>
      <c r="E388" s="46" t="s">
        <v>763</v>
      </c>
      <c r="F388" s="38" t="s">
        <v>692</v>
      </c>
      <c r="G388" s="46" t="s">
        <v>27</v>
      </c>
      <c r="H388" s="46" t="s">
        <v>767</v>
      </c>
      <c r="I388" s="38"/>
      <c r="J388" s="38">
        <v>40.9</v>
      </c>
      <c r="K388" s="38">
        <v>14.89</v>
      </c>
      <c r="L388" s="38">
        <v>3.2</v>
      </c>
      <c r="M388" s="38">
        <v>-8.64</v>
      </c>
      <c r="N388" s="38">
        <v>9.6300000000000008</v>
      </c>
      <c r="O388" s="48" t="str">
        <f t="shared" si="5"/>
        <v>Y</v>
      </c>
      <c r="P388" s="38"/>
    </row>
    <row r="389" spans="1:16" x14ac:dyDescent="0.35">
      <c r="A389" s="40" t="str">
        <f>VLOOKUP(B389,Site_summary!A:G,7,0)</f>
        <v>C</v>
      </c>
      <c r="B389" s="40" t="s">
        <v>760</v>
      </c>
      <c r="C389" s="38" t="s">
        <v>82</v>
      </c>
      <c r="D389" s="38" t="s">
        <v>760</v>
      </c>
      <c r="E389" s="46" t="s">
        <v>763</v>
      </c>
      <c r="F389" s="38" t="s">
        <v>82</v>
      </c>
      <c r="G389" s="46" t="s">
        <v>27</v>
      </c>
      <c r="H389" s="46" t="s">
        <v>364</v>
      </c>
      <c r="I389" s="38"/>
      <c r="J389" s="38">
        <v>41.45</v>
      </c>
      <c r="K389" s="38">
        <v>14.95</v>
      </c>
      <c r="L389" s="38">
        <v>3.23</v>
      </c>
      <c r="M389" s="38">
        <v>-7.61</v>
      </c>
      <c r="N389" s="38">
        <v>11.21</v>
      </c>
      <c r="O389" s="48" t="str">
        <f t="shared" si="5"/>
        <v>Y</v>
      </c>
      <c r="P389" s="38"/>
    </row>
    <row r="390" spans="1:16" x14ac:dyDescent="0.35">
      <c r="A390" s="40" t="str">
        <f>VLOOKUP(B390,Site_summary!A:G,7,0)</f>
        <v>C</v>
      </c>
      <c r="B390" s="40" t="s">
        <v>760</v>
      </c>
      <c r="C390" s="38" t="s">
        <v>757</v>
      </c>
      <c r="D390" s="38" t="s">
        <v>760</v>
      </c>
      <c r="E390" s="46" t="s">
        <v>763</v>
      </c>
      <c r="F390" s="38" t="s">
        <v>757</v>
      </c>
      <c r="G390" s="46" t="s">
        <v>23</v>
      </c>
      <c r="H390" s="46" t="s">
        <v>768</v>
      </c>
      <c r="I390" s="38"/>
      <c r="J390" s="38">
        <v>41.1</v>
      </c>
      <c r="K390" s="38">
        <v>14.86</v>
      </c>
      <c r="L390" s="38">
        <v>3.23</v>
      </c>
      <c r="M390" s="38">
        <v>-9.01</v>
      </c>
      <c r="N390" s="38">
        <v>9.73</v>
      </c>
      <c r="O390" s="48" t="str">
        <f t="shared" si="5"/>
        <v>Y</v>
      </c>
      <c r="P390" s="38"/>
    </row>
    <row r="391" spans="1:16" x14ac:dyDescent="0.35">
      <c r="A391" s="40" t="str">
        <f>VLOOKUP(B391,Site_summary!A:G,7,0)</f>
        <v>C</v>
      </c>
      <c r="B391" s="40" t="s">
        <v>760</v>
      </c>
      <c r="C391" s="38" t="s">
        <v>93</v>
      </c>
      <c r="D391" s="38" t="s">
        <v>760</v>
      </c>
      <c r="E391" s="46" t="s">
        <v>763</v>
      </c>
      <c r="F391" s="38" t="s">
        <v>93</v>
      </c>
      <c r="G391" s="46" t="s">
        <v>23</v>
      </c>
      <c r="H391" s="46" t="s">
        <v>769</v>
      </c>
      <c r="I391" s="38"/>
      <c r="J391" s="38">
        <v>41.16</v>
      </c>
      <c r="K391" s="38">
        <v>15.08</v>
      </c>
      <c r="L391" s="38">
        <v>3.18</v>
      </c>
      <c r="M391" s="38">
        <v>-9.77</v>
      </c>
      <c r="N391" s="38">
        <v>10.210000000000001</v>
      </c>
      <c r="O391" s="48" t="str">
        <f t="shared" si="5"/>
        <v>Y</v>
      </c>
      <c r="P391" s="38"/>
    </row>
    <row r="392" spans="1:16" x14ac:dyDescent="0.35">
      <c r="A392" s="40" t="str">
        <f>VLOOKUP(B392,Site_summary!A:G,7,0)</f>
        <v>C</v>
      </c>
      <c r="B392" s="40" t="s">
        <v>760</v>
      </c>
      <c r="C392" s="38" t="s">
        <v>646</v>
      </c>
      <c r="D392" s="38" t="s">
        <v>760</v>
      </c>
      <c r="E392" s="46" t="s">
        <v>763</v>
      </c>
      <c r="F392" s="38" t="s">
        <v>646</v>
      </c>
      <c r="G392" s="46" t="s">
        <v>27</v>
      </c>
      <c r="H392" s="46" t="s">
        <v>770</v>
      </c>
      <c r="I392" s="38"/>
      <c r="J392" s="38">
        <v>41.99</v>
      </c>
      <c r="K392" s="38">
        <v>15.19</v>
      </c>
      <c r="L392" s="38">
        <v>3.23</v>
      </c>
      <c r="M392" s="38">
        <v>-8.24</v>
      </c>
      <c r="N392" s="38">
        <v>10.47</v>
      </c>
      <c r="O392" s="48" t="str">
        <f t="shared" ref="O392:O455" si="6">IF(OR(AND(J392&gt;=35,K392&gt;11,K392&lt;16,L392&gt;=2.8,L392&lt;=3.9),AND(J392="",K392="",L392&gt;=2.8,L392&lt;=3.9),AND(J392="",K392="",L392="",M392&lt;&gt;"",N392&lt;&gt;""))=TRUE, "Y","")</f>
        <v>Y</v>
      </c>
      <c r="P392" s="38"/>
    </row>
    <row r="393" spans="1:16" x14ac:dyDescent="0.35">
      <c r="A393" s="40" t="str">
        <f>VLOOKUP(B393,Site_summary!A:G,7,0)</f>
        <v>C</v>
      </c>
      <c r="B393" s="40" t="s">
        <v>760</v>
      </c>
      <c r="C393" s="38" t="s">
        <v>634</v>
      </c>
      <c r="D393" s="38" t="s">
        <v>760</v>
      </c>
      <c r="E393" s="46" t="s">
        <v>763</v>
      </c>
      <c r="F393" s="38" t="s">
        <v>634</v>
      </c>
      <c r="G393" s="46" t="s">
        <v>54</v>
      </c>
      <c r="H393" s="46" t="s">
        <v>1043</v>
      </c>
      <c r="I393" s="38"/>
      <c r="J393" s="38">
        <v>41.37</v>
      </c>
      <c r="K393" s="38">
        <v>14.88</v>
      </c>
      <c r="L393" s="38">
        <v>3.24</v>
      </c>
      <c r="M393" s="38">
        <v>-8.86</v>
      </c>
      <c r="N393" s="38">
        <v>11.04</v>
      </c>
      <c r="O393" s="48" t="str">
        <f t="shared" si="6"/>
        <v>Y</v>
      </c>
      <c r="P393" s="38"/>
    </row>
    <row r="394" spans="1:16" x14ac:dyDescent="0.35">
      <c r="A394" s="40" t="str">
        <f>VLOOKUP(B394,Site_summary!A:G,7,0)</f>
        <v>C</v>
      </c>
      <c r="B394" s="40" t="s">
        <v>760</v>
      </c>
      <c r="C394" s="38" t="s">
        <v>771</v>
      </c>
      <c r="D394" s="38" t="s">
        <v>760</v>
      </c>
      <c r="E394" s="46" t="s">
        <v>763</v>
      </c>
      <c r="F394" s="38" t="s">
        <v>771</v>
      </c>
      <c r="G394" s="46" t="s">
        <v>23</v>
      </c>
      <c r="H394" s="46" t="s">
        <v>772</v>
      </c>
      <c r="I394" s="38"/>
      <c r="J394" s="38">
        <v>42</v>
      </c>
      <c r="K394" s="38">
        <v>15.12</v>
      </c>
      <c r="L394" s="38">
        <v>3.24</v>
      </c>
      <c r="M394" s="38">
        <v>-9.1199999999999992</v>
      </c>
      <c r="N394" s="38">
        <v>9.8000000000000007</v>
      </c>
      <c r="O394" s="48" t="str">
        <f t="shared" si="6"/>
        <v>Y</v>
      </c>
      <c r="P394" s="38"/>
    </row>
    <row r="395" spans="1:16" x14ac:dyDescent="0.35">
      <c r="A395" s="40" t="str">
        <f>VLOOKUP(B395,Site_summary!A:G,7,0)</f>
        <v>C</v>
      </c>
      <c r="B395" s="40" t="s">
        <v>760</v>
      </c>
      <c r="C395" s="38" t="s">
        <v>702</v>
      </c>
      <c r="D395" s="38" t="s">
        <v>760</v>
      </c>
      <c r="E395" s="46" t="s">
        <v>763</v>
      </c>
      <c r="F395" s="38" t="s">
        <v>702</v>
      </c>
      <c r="G395" s="46" t="s">
        <v>23</v>
      </c>
      <c r="H395" s="46" t="s">
        <v>447</v>
      </c>
      <c r="I395" s="38"/>
      <c r="J395" s="38">
        <v>42.02</v>
      </c>
      <c r="K395" s="38">
        <v>15.28</v>
      </c>
      <c r="L395" s="38">
        <v>3.21</v>
      </c>
      <c r="M395" s="38">
        <v>-9.2200000000000006</v>
      </c>
      <c r="N395" s="38">
        <v>11.36</v>
      </c>
      <c r="O395" s="48" t="str">
        <f t="shared" si="6"/>
        <v>Y</v>
      </c>
      <c r="P395" s="38"/>
    </row>
    <row r="396" spans="1:16" x14ac:dyDescent="0.35">
      <c r="A396" s="40" t="str">
        <f>VLOOKUP(B396,Site_summary!A:G,7,0)</f>
        <v>C</v>
      </c>
      <c r="B396" s="40" t="s">
        <v>760</v>
      </c>
      <c r="C396" s="38" t="s">
        <v>681</v>
      </c>
      <c r="D396" s="38" t="s">
        <v>760</v>
      </c>
      <c r="E396" s="46" t="s">
        <v>763</v>
      </c>
      <c r="F396" s="38" t="s">
        <v>681</v>
      </c>
      <c r="G396" s="46" t="s">
        <v>23</v>
      </c>
      <c r="H396" s="46" t="s">
        <v>773</v>
      </c>
      <c r="I396" s="38"/>
      <c r="J396" s="38">
        <v>41.84</v>
      </c>
      <c r="K396" s="38">
        <v>15.13</v>
      </c>
      <c r="L396" s="38">
        <v>3.23</v>
      </c>
      <c r="M396" s="38">
        <v>-9.02</v>
      </c>
      <c r="N396" s="38">
        <v>10.07</v>
      </c>
      <c r="O396" s="48" t="str">
        <f t="shared" si="6"/>
        <v>Y</v>
      </c>
      <c r="P396" s="38"/>
    </row>
    <row r="397" spans="1:16" x14ac:dyDescent="0.35">
      <c r="A397" s="40" t="str">
        <f>VLOOKUP(B397,Site_summary!A:G,7,0)</f>
        <v>C</v>
      </c>
      <c r="B397" s="40" t="s">
        <v>760</v>
      </c>
      <c r="C397" s="38" t="s">
        <v>663</v>
      </c>
      <c r="D397" s="38" t="s">
        <v>760</v>
      </c>
      <c r="E397" s="46" t="s">
        <v>763</v>
      </c>
      <c r="F397" s="38" t="s">
        <v>663</v>
      </c>
      <c r="G397" s="46" t="s">
        <v>27</v>
      </c>
      <c r="H397" s="46" t="s">
        <v>455</v>
      </c>
      <c r="I397" s="38"/>
      <c r="J397" s="38">
        <v>42.06</v>
      </c>
      <c r="K397" s="38">
        <v>15.18</v>
      </c>
      <c r="L397" s="38">
        <v>3.23</v>
      </c>
      <c r="M397" s="38">
        <v>-7.58</v>
      </c>
      <c r="N397" s="38">
        <v>10.51</v>
      </c>
      <c r="O397" s="48" t="str">
        <f t="shared" si="6"/>
        <v>Y</v>
      </c>
      <c r="P397" s="38"/>
    </row>
    <row r="398" spans="1:16" x14ac:dyDescent="0.35">
      <c r="A398" s="40" t="str">
        <f>VLOOKUP(B398,Site_summary!A:G,7,0)</f>
        <v>C</v>
      </c>
      <c r="B398" s="40" t="s">
        <v>760</v>
      </c>
      <c r="C398" s="38" t="s">
        <v>722</v>
      </c>
      <c r="D398" s="38" t="s">
        <v>760</v>
      </c>
      <c r="E398" s="46" t="s">
        <v>763</v>
      </c>
      <c r="F398" s="38" t="s">
        <v>722</v>
      </c>
      <c r="G398" s="46" t="s">
        <v>27</v>
      </c>
      <c r="H398" s="46" t="s">
        <v>146</v>
      </c>
      <c r="I398" s="38"/>
      <c r="J398" s="38">
        <v>41.79</v>
      </c>
      <c r="K398" s="38">
        <v>15.01</v>
      </c>
      <c r="L398" s="38">
        <v>3.25</v>
      </c>
      <c r="M398" s="38">
        <v>-8.94</v>
      </c>
      <c r="N398" s="38">
        <v>10.33</v>
      </c>
      <c r="O398" s="48" t="str">
        <f t="shared" si="6"/>
        <v>Y</v>
      </c>
      <c r="P398" s="38"/>
    </row>
    <row r="399" spans="1:16" x14ac:dyDescent="0.35">
      <c r="A399" s="40" t="str">
        <f>VLOOKUP(B399,Site_summary!A:G,7,0)</f>
        <v>C</v>
      </c>
      <c r="B399" s="40" t="s">
        <v>760</v>
      </c>
      <c r="C399" s="38" t="s">
        <v>199</v>
      </c>
      <c r="D399" s="38" t="s">
        <v>760</v>
      </c>
      <c r="E399" s="46" t="s">
        <v>763</v>
      </c>
      <c r="F399" s="38" t="s">
        <v>199</v>
      </c>
      <c r="G399" s="46" t="s">
        <v>27</v>
      </c>
      <c r="H399" s="46" t="s">
        <v>1043</v>
      </c>
      <c r="I399" s="38"/>
      <c r="J399" s="38">
        <v>41.89</v>
      </c>
      <c r="K399" s="38">
        <v>15.19</v>
      </c>
      <c r="L399" s="38">
        <v>3.22</v>
      </c>
      <c r="M399" s="38">
        <v>-8.61</v>
      </c>
      <c r="N399" s="38">
        <v>10.029999999999999</v>
      </c>
      <c r="O399" s="48" t="str">
        <f t="shared" si="6"/>
        <v>Y</v>
      </c>
      <c r="P399" s="38"/>
    </row>
    <row r="400" spans="1:16" x14ac:dyDescent="0.35">
      <c r="A400" s="40" t="str">
        <f>VLOOKUP(B400,Site_summary!A:G,7,0)</f>
        <v>C</v>
      </c>
      <c r="B400" s="40" t="s">
        <v>760</v>
      </c>
      <c r="C400" s="38" t="s">
        <v>774</v>
      </c>
      <c r="D400" s="38" t="s">
        <v>760</v>
      </c>
      <c r="E400" s="46" t="s">
        <v>763</v>
      </c>
      <c r="F400" s="38" t="s">
        <v>774</v>
      </c>
      <c r="G400" s="46" t="s">
        <v>23</v>
      </c>
      <c r="H400" s="46" t="s">
        <v>775</v>
      </c>
      <c r="I400" s="38"/>
      <c r="J400" s="38">
        <v>42.1</v>
      </c>
      <c r="K400" s="38">
        <v>15.18</v>
      </c>
      <c r="L400" s="38">
        <v>3.24</v>
      </c>
      <c r="M400" s="38">
        <v>-9.6199999999999992</v>
      </c>
      <c r="N400" s="38">
        <v>9.43</v>
      </c>
      <c r="O400" s="48" t="str">
        <f t="shared" si="6"/>
        <v>Y</v>
      </c>
      <c r="P400" s="38"/>
    </row>
    <row r="401" spans="1:16" x14ac:dyDescent="0.35">
      <c r="A401" s="40" t="str">
        <f>VLOOKUP(B401,Site_summary!A:G,7,0)</f>
        <v>C</v>
      </c>
      <c r="B401" s="40" t="s">
        <v>760</v>
      </c>
      <c r="C401" s="38" t="s">
        <v>776</v>
      </c>
      <c r="D401" s="38" t="s">
        <v>760</v>
      </c>
      <c r="E401" s="46" t="s">
        <v>763</v>
      </c>
      <c r="F401" s="38" t="s">
        <v>776</v>
      </c>
      <c r="G401" s="46" t="s">
        <v>27</v>
      </c>
      <c r="H401" s="46" t="s">
        <v>777</v>
      </c>
      <c r="I401" s="38"/>
      <c r="J401" s="38">
        <v>41.82</v>
      </c>
      <c r="K401" s="38">
        <v>15.1</v>
      </c>
      <c r="L401" s="38">
        <v>3.23</v>
      </c>
      <c r="M401" s="38">
        <v>-8.31</v>
      </c>
      <c r="N401" s="38">
        <v>10.35</v>
      </c>
      <c r="O401" s="48" t="str">
        <f t="shared" si="6"/>
        <v>Y</v>
      </c>
      <c r="P401" s="38"/>
    </row>
    <row r="402" spans="1:16" x14ac:dyDescent="0.35">
      <c r="A402" s="40" t="str">
        <f>VLOOKUP(B402,Site_summary!A:G,7,0)</f>
        <v>C</v>
      </c>
      <c r="B402" s="40" t="s">
        <v>760</v>
      </c>
      <c r="C402" s="38" t="s">
        <v>195</v>
      </c>
      <c r="D402" s="38" t="s">
        <v>760</v>
      </c>
      <c r="E402" s="46" t="s">
        <v>763</v>
      </c>
      <c r="F402" s="38" t="s">
        <v>195</v>
      </c>
      <c r="G402" s="46" t="s">
        <v>23</v>
      </c>
      <c r="H402" s="46" t="s">
        <v>1043</v>
      </c>
      <c r="I402" s="38"/>
      <c r="J402" s="38">
        <v>42.19</v>
      </c>
      <c r="K402" s="38">
        <v>15.13</v>
      </c>
      <c r="L402" s="38">
        <v>3.25</v>
      </c>
      <c r="M402" s="38">
        <v>-9.7100000000000009</v>
      </c>
      <c r="N402" s="38">
        <v>10.77</v>
      </c>
      <c r="O402" s="48" t="str">
        <f t="shared" si="6"/>
        <v>Y</v>
      </c>
      <c r="P402" s="38"/>
    </row>
    <row r="403" spans="1:16" x14ac:dyDescent="0.35">
      <c r="A403" s="40" t="str">
        <f>VLOOKUP(B403,Site_summary!A:G,7,0)</f>
        <v>C</v>
      </c>
      <c r="B403" s="40" t="s">
        <v>760</v>
      </c>
      <c r="C403" s="38" t="s">
        <v>778</v>
      </c>
      <c r="D403" s="38" t="s">
        <v>760</v>
      </c>
      <c r="E403" s="46" t="s">
        <v>763</v>
      </c>
      <c r="F403" s="38" t="s">
        <v>778</v>
      </c>
      <c r="G403" s="46" t="s">
        <v>23</v>
      </c>
      <c r="H403" s="46" t="s">
        <v>779</v>
      </c>
      <c r="I403" s="38"/>
      <c r="J403" s="38">
        <v>41.49</v>
      </c>
      <c r="K403" s="38">
        <v>15.09</v>
      </c>
      <c r="L403" s="38">
        <v>3.21</v>
      </c>
      <c r="M403" s="38">
        <v>-9.19</v>
      </c>
      <c r="N403" s="38">
        <v>9.94</v>
      </c>
      <c r="O403" s="48" t="str">
        <f t="shared" si="6"/>
        <v>Y</v>
      </c>
      <c r="P403" s="38"/>
    </row>
    <row r="404" spans="1:16" x14ac:dyDescent="0.35">
      <c r="A404" s="40" t="str">
        <f>VLOOKUP(B404,Site_summary!A:G,7,0)</f>
        <v>C</v>
      </c>
      <c r="B404" s="40" t="s">
        <v>760</v>
      </c>
      <c r="C404" s="38" t="s">
        <v>780</v>
      </c>
      <c r="D404" s="38" t="s">
        <v>760</v>
      </c>
      <c r="E404" s="46" t="s">
        <v>763</v>
      </c>
      <c r="F404" s="38" t="s">
        <v>780</v>
      </c>
      <c r="G404" s="46" t="s">
        <v>23</v>
      </c>
      <c r="H404" s="46" t="s">
        <v>772</v>
      </c>
      <c r="I404" s="38"/>
      <c r="J404" s="38">
        <v>41.69</v>
      </c>
      <c r="K404" s="38">
        <v>15.01</v>
      </c>
      <c r="L404" s="38">
        <v>3.24</v>
      </c>
      <c r="M404" s="38">
        <v>-9.2100000000000009</v>
      </c>
      <c r="N404" s="38">
        <v>10.61</v>
      </c>
      <c r="O404" s="48" t="str">
        <f t="shared" si="6"/>
        <v>Y</v>
      </c>
      <c r="P404" s="38"/>
    </row>
    <row r="405" spans="1:16" x14ac:dyDescent="0.35">
      <c r="A405" s="40" t="str">
        <f>VLOOKUP(B405,Site_summary!A:G,7,0)</f>
        <v>C</v>
      </c>
      <c r="B405" s="40" t="s">
        <v>760</v>
      </c>
      <c r="C405" s="38" t="s">
        <v>781</v>
      </c>
      <c r="D405" s="38" t="s">
        <v>760</v>
      </c>
      <c r="E405" s="46" t="s">
        <v>763</v>
      </c>
      <c r="F405" s="38" t="s">
        <v>781</v>
      </c>
      <c r="G405" s="46" t="s">
        <v>27</v>
      </c>
      <c r="H405" s="46" t="s">
        <v>439</v>
      </c>
      <c r="I405" s="38"/>
      <c r="J405" s="38">
        <v>41.98</v>
      </c>
      <c r="K405" s="38">
        <v>15.31</v>
      </c>
      <c r="L405" s="38">
        <v>3.2</v>
      </c>
      <c r="M405" s="38">
        <v>-8.35</v>
      </c>
      <c r="N405" s="38">
        <v>9.81</v>
      </c>
      <c r="O405" s="48" t="str">
        <f t="shared" si="6"/>
        <v>Y</v>
      </c>
      <c r="P405" s="38"/>
    </row>
    <row r="406" spans="1:16" x14ac:dyDescent="0.35">
      <c r="A406" s="40" t="str">
        <f>VLOOKUP(B406,Site_summary!A:G,7,0)</f>
        <v>C</v>
      </c>
      <c r="B406" s="40" t="s">
        <v>760</v>
      </c>
      <c r="C406" s="38" t="s">
        <v>782</v>
      </c>
      <c r="D406" s="38" t="s">
        <v>760</v>
      </c>
      <c r="E406" s="46" t="s">
        <v>763</v>
      </c>
      <c r="F406" s="38" t="s">
        <v>782</v>
      </c>
      <c r="G406" s="46" t="s">
        <v>27</v>
      </c>
      <c r="H406" s="46" t="s">
        <v>1043</v>
      </c>
      <c r="I406" s="38"/>
      <c r="J406" s="38">
        <v>42.27</v>
      </c>
      <c r="K406" s="38">
        <v>15.22</v>
      </c>
      <c r="L406" s="38">
        <v>3.24</v>
      </c>
      <c r="M406" s="38">
        <v>-8.7100000000000009</v>
      </c>
      <c r="N406" s="38">
        <v>10.65</v>
      </c>
      <c r="O406" s="48" t="str">
        <f t="shared" si="6"/>
        <v>Y</v>
      </c>
      <c r="P406" s="38"/>
    </row>
    <row r="407" spans="1:16" x14ac:dyDescent="0.35">
      <c r="A407" s="40" t="str">
        <f>VLOOKUP(B407,Site_summary!A:G,7,0)</f>
        <v>C</v>
      </c>
      <c r="B407" s="40" t="s">
        <v>760</v>
      </c>
      <c r="C407" s="38" t="s">
        <v>783</v>
      </c>
      <c r="D407" s="38" t="s">
        <v>760</v>
      </c>
      <c r="E407" s="46" t="s">
        <v>763</v>
      </c>
      <c r="F407" s="38" t="s">
        <v>783</v>
      </c>
      <c r="G407" s="46" t="s">
        <v>23</v>
      </c>
      <c r="H407" s="46" t="s">
        <v>779</v>
      </c>
      <c r="I407" s="38"/>
      <c r="J407" s="38">
        <v>41.52</v>
      </c>
      <c r="K407" s="38">
        <v>15.01</v>
      </c>
      <c r="L407" s="38">
        <v>3.23</v>
      </c>
      <c r="M407" s="38">
        <v>-7.8</v>
      </c>
      <c r="N407" s="38">
        <v>9.48</v>
      </c>
      <c r="O407" s="48" t="str">
        <f t="shared" si="6"/>
        <v>Y</v>
      </c>
      <c r="P407" s="38"/>
    </row>
    <row r="408" spans="1:16" x14ac:dyDescent="0.35">
      <c r="A408" s="40" t="str">
        <f>VLOOKUP(B408,Site_summary!A:G,7,0)</f>
        <v>C</v>
      </c>
      <c r="B408" s="40" t="s">
        <v>760</v>
      </c>
      <c r="C408" s="38" t="s">
        <v>759</v>
      </c>
      <c r="D408" s="38" t="s">
        <v>760</v>
      </c>
      <c r="E408" s="46" t="s">
        <v>763</v>
      </c>
      <c r="F408" s="38" t="s">
        <v>759</v>
      </c>
      <c r="G408" s="46" t="s">
        <v>27</v>
      </c>
      <c r="H408" s="46" t="s">
        <v>769</v>
      </c>
      <c r="I408" s="38"/>
      <c r="J408" s="38">
        <v>41.02</v>
      </c>
      <c r="K408" s="38">
        <v>14.86</v>
      </c>
      <c r="L408" s="38">
        <v>3.22</v>
      </c>
      <c r="M408" s="38">
        <v>-8.57</v>
      </c>
      <c r="N408" s="38">
        <v>9.7100000000000009</v>
      </c>
      <c r="O408" s="48" t="str">
        <f t="shared" si="6"/>
        <v>Y</v>
      </c>
      <c r="P408" s="38"/>
    </row>
    <row r="409" spans="1:16" x14ac:dyDescent="0.35">
      <c r="A409" s="40" t="str">
        <f>VLOOKUP(B409,Site_summary!A:G,7,0)</f>
        <v>C</v>
      </c>
      <c r="B409" s="40" t="s">
        <v>407</v>
      </c>
      <c r="C409" s="38" t="s">
        <v>61</v>
      </c>
      <c r="D409" s="38" t="s">
        <v>407</v>
      </c>
      <c r="E409" s="46" t="s">
        <v>371</v>
      </c>
      <c r="F409" s="38" t="s">
        <v>61</v>
      </c>
      <c r="G409" s="46" t="s">
        <v>23</v>
      </c>
      <c r="H409" s="46" t="s">
        <v>284</v>
      </c>
      <c r="I409" s="38"/>
      <c r="J409" s="38">
        <v>39.6</v>
      </c>
      <c r="K409" s="38">
        <v>14.1</v>
      </c>
      <c r="L409" s="38">
        <v>3.28</v>
      </c>
      <c r="M409" s="38">
        <v>-9.86</v>
      </c>
      <c r="N409" s="38">
        <v>8.14</v>
      </c>
      <c r="O409" s="48" t="str">
        <f t="shared" si="6"/>
        <v>Y</v>
      </c>
      <c r="P409" s="38"/>
    </row>
    <row r="410" spans="1:16" x14ac:dyDescent="0.35">
      <c r="A410" s="40" t="str">
        <f>VLOOKUP(B410,Site_summary!A:G,7,0)</f>
        <v>C</v>
      </c>
      <c r="B410" s="40" t="s">
        <v>407</v>
      </c>
      <c r="C410" s="38" t="s">
        <v>64</v>
      </c>
      <c r="D410" s="38" t="s">
        <v>407</v>
      </c>
      <c r="E410" s="46" t="s">
        <v>371</v>
      </c>
      <c r="F410" s="38" t="s">
        <v>64</v>
      </c>
      <c r="G410" s="46" t="s">
        <v>23</v>
      </c>
      <c r="H410" s="46" t="s">
        <v>258</v>
      </c>
      <c r="I410" s="38"/>
      <c r="J410" s="38">
        <v>35.950000000000003</v>
      </c>
      <c r="K410" s="38">
        <v>13.16</v>
      </c>
      <c r="L410" s="38">
        <v>3.19</v>
      </c>
      <c r="M410" s="38">
        <v>-8.2799999999999994</v>
      </c>
      <c r="N410" s="38">
        <v>9.14</v>
      </c>
      <c r="O410" s="48" t="str">
        <f t="shared" si="6"/>
        <v>Y</v>
      </c>
      <c r="P410" s="38"/>
    </row>
    <row r="411" spans="1:16" x14ac:dyDescent="0.35">
      <c r="A411" s="40" t="str">
        <f>VLOOKUP(B411,Site_summary!A:G,7,0)</f>
        <v>C</v>
      </c>
      <c r="B411" s="40" t="s">
        <v>407</v>
      </c>
      <c r="C411" s="38" t="s">
        <v>409</v>
      </c>
      <c r="D411" s="38" t="s">
        <v>407</v>
      </c>
      <c r="E411" s="46" t="s">
        <v>371</v>
      </c>
      <c r="F411" s="38" t="s">
        <v>409</v>
      </c>
      <c r="G411" s="46" t="s">
        <v>27</v>
      </c>
      <c r="H411" s="46" t="s">
        <v>24</v>
      </c>
      <c r="I411" s="38"/>
      <c r="J411" s="38">
        <v>38.07</v>
      </c>
      <c r="K411" s="38">
        <v>13.8</v>
      </c>
      <c r="L411" s="38">
        <v>3.22</v>
      </c>
      <c r="M411" s="38">
        <v>-8.27</v>
      </c>
      <c r="N411" s="38">
        <v>8.51</v>
      </c>
      <c r="O411" s="48" t="str">
        <f t="shared" si="6"/>
        <v>Y</v>
      </c>
      <c r="P411" s="38"/>
    </row>
    <row r="412" spans="1:16" x14ac:dyDescent="0.35">
      <c r="A412" s="40" t="str">
        <f>VLOOKUP(B412,Site_summary!A:G,7,0)</f>
        <v>C</v>
      </c>
      <c r="B412" s="40" t="s">
        <v>407</v>
      </c>
      <c r="C412" s="38" t="s">
        <v>69</v>
      </c>
      <c r="D412" s="38" t="s">
        <v>407</v>
      </c>
      <c r="E412" s="46" t="s">
        <v>371</v>
      </c>
      <c r="F412" s="38" t="s">
        <v>69</v>
      </c>
      <c r="G412" s="46" t="s">
        <v>23</v>
      </c>
      <c r="H412" s="46" t="s">
        <v>36</v>
      </c>
      <c r="I412" s="38"/>
      <c r="J412" s="38">
        <v>38.97</v>
      </c>
      <c r="K412" s="38">
        <v>14.09</v>
      </c>
      <c r="L412" s="38">
        <v>3.23</v>
      </c>
      <c r="M412" s="38">
        <v>-9.24</v>
      </c>
      <c r="N412" s="38">
        <v>9.08</v>
      </c>
      <c r="O412" s="48" t="str">
        <f t="shared" si="6"/>
        <v>Y</v>
      </c>
      <c r="P412" s="38"/>
    </row>
    <row r="413" spans="1:16" x14ac:dyDescent="0.35">
      <c r="A413" s="40" t="str">
        <f>VLOOKUP(B413,Site_summary!A:G,7,0)</f>
        <v>C</v>
      </c>
      <c r="B413" s="40" t="s">
        <v>407</v>
      </c>
      <c r="C413" s="38" t="s">
        <v>70</v>
      </c>
      <c r="D413" s="38" t="s">
        <v>407</v>
      </c>
      <c r="E413" s="46" t="s">
        <v>371</v>
      </c>
      <c r="F413" s="38" t="s">
        <v>70</v>
      </c>
      <c r="G413" s="46" t="s">
        <v>23</v>
      </c>
      <c r="H413" s="46" t="s">
        <v>31</v>
      </c>
      <c r="I413" s="38"/>
      <c r="J413" s="38">
        <v>37.06</v>
      </c>
      <c r="K413" s="38">
        <v>13.45</v>
      </c>
      <c r="L413" s="38">
        <v>3.21</v>
      </c>
      <c r="M413" s="38">
        <v>-9.33</v>
      </c>
      <c r="N413" s="38">
        <v>8.16</v>
      </c>
      <c r="O413" s="48" t="str">
        <f t="shared" si="6"/>
        <v>Y</v>
      </c>
      <c r="P413" s="38"/>
    </row>
    <row r="414" spans="1:16" x14ac:dyDescent="0.35">
      <c r="A414" s="40" t="str">
        <f>VLOOKUP(B414,Site_summary!A:G,7,0)</f>
        <v>C</v>
      </c>
      <c r="B414" s="40" t="s">
        <v>407</v>
      </c>
      <c r="C414" s="38" t="s">
        <v>410</v>
      </c>
      <c r="D414" s="38" t="s">
        <v>407</v>
      </c>
      <c r="E414" s="46" t="s">
        <v>371</v>
      </c>
      <c r="F414" s="38" t="s">
        <v>410</v>
      </c>
      <c r="G414" s="46" t="s">
        <v>23</v>
      </c>
      <c r="H414" s="46" t="s">
        <v>284</v>
      </c>
      <c r="I414" s="38"/>
      <c r="J414" s="38">
        <v>37.950000000000003</v>
      </c>
      <c r="K414" s="38">
        <v>13.78</v>
      </c>
      <c r="L414" s="38">
        <v>3.21</v>
      </c>
      <c r="M414" s="38">
        <v>-9.74</v>
      </c>
      <c r="N414" s="38">
        <v>8.92</v>
      </c>
      <c r="O414" s="48" t="str">
        <f t="shared" si="6"/>
        <v>Y</v>
      </c>
      <c r="P414" s="38"/>
    </row>
    <row r="415" spans="1:16" x14ac:dyDescent="0.35">
      <c r="A415" s="40" t="str">
        <f>VLOOKUP(B415,Site_summary!A:G,7,0)</f>
        <v>C</v>
      </c>
      <c r="B415" s="40" t="s">
        <v>407</v>
      </c>
      <c r="C415" s="38" t="s">
        <v>84</v>
      </c>
      <c r="D415" s="38" t="s">
        <v>407</v>
      </c>
      <c r="E415" s="46" t="s">
        <v>371</v>
      </c>
      <c r="F415" s="38" t="s">
        <v>84</v>
      </c>
      <c r="G415" s="46" t="s">
        <v>27</v>
      </c>
      <c r="H415" s="46" t="s">
        <v>1043</v>
      </c>
      <c r="I415" s="38"/>
      <c r="J415" s="38">
        <v>37.299999999999997</v>
      </c>
      <c r="K415" s="38">
        <v>13.67</v>
      </c>
      <c r="L415" s="38">
        <v>3.18</v>
      </c>
      <c r="M415" s="38">
        <v>-8.19</v>
      </c>
      <c r="N415" s="38">
        <v>9.39</v>
      </c>
      <c r="O415" s="48" t="str">
        <f t="shared" si="6"/>
        <v>Y</v>
      </c>
      <c r="P415" s="38"/>
    </row>
    <row r="416" spans="1:16" x14ac:dyDescent="0.35">
      <c r="A416" s="40" t="str">
        <f>VLOOKUP(B416,Site_summary!A:G,7,0)</f>
        <v>C</v>
      </c>
      <c r="B416" s="40" t="s">
        <v>411</v>
      </c>
      <c r="C416" s="38" t="s">
        <v>413</v>
      </c>
      <c r="D416" s="38" t="s">
        <v>414</v>
      </c>
      <c r="E416" s="46" t="s">
        <v>315</v>
      </c>
      <c r="F416" s="38" t="s">
        <v>413</v>
      </c>
      <c r="G416" s="46" t="s">
        <v>27</v>
      </c>
      <c r="H416" s="46" t="s">
        <v>346</v>
      </c>
      <c r="I416" s="38"/>
      <c r="J416" s="38">
        <v>39.840000000000003</v>
      </c>
      <c r="K416" s="38">
        <v>15.03</v>
      </c>
      <c r="L416" s="38">
        <v>3.1</v>
      </c>
      <c r="M416" s="38">
        <v>-9.1</v>
      </c>
      <c r="N416" s="38">
        <v>8.6</v>
      </c>
      <c r="O416" s="48" t="str">
        <f t="shared" si="6"/>
        <v>Y</v>
      </c>
      <c r="P416" s="38"/>
    </row>
    <row r="417" spans="1:16" x14ac:dyDescent="0.35">
      <c r="A417" s="40" t="str">
        <f>VLOOKUP(B417,Site_summary!A:G,7,0)</f>
        <v>C</v>
      </c>
      <c r="B417" s="40" t="s">
        <v>411</v>
      </c>
      <c r="C417" s="38" t="s">
        <v>203</v>
      </c>
      <c r="D417" s="38" t="s">
        <v>415</v>
      </c>
      <c r="E417" s="46" t="s">
        <v>236</v>
      </c>
      <c r="F417" s="38" t="s">
        <v>203</v>
      </c>
      <c r="G417" s="46" t="s">
        <v>27</v>
      </c>
      <c r="H417" s="46" t="s">
        <v>31</v>
      </c>
      <c r="I417" s="38"/>
      <c r="J417" s="38">
        <v>42.82</v>
      </c>
      <c r="K417" s="38">
        <v>15.83</v>
      </c>
      <c r="L417" s="38">
        <v>3.2</v>
      </c>
      <c r="M417" s="38">
        <v>-8.8000000000000007</v>
      </c>
      <c r="N417" s="38">
        <v>9.5</v>
      </c>
      <c r="O417" s="48" t="str">
        <f t="shared" si="6"/>
        <v>Y</v>
      </c>
      <c r="P417" s="38"/>
    </row>
    <row r="418" spans="1:16" x14ac:dyDescent="0.35">
      <c r="A418" s="40" t="str">
        <f>VLOOKUP(B418,Site_summary!A:G,7,0)</f>
        <v>C</v>
      </c>
      <c r="B418" s="40" t="s">
        <v>411</v>
      </c>
      <c r="C418" s="38" t="s">
        <v>416</v>
      </c>
      <c r="D418" s="38" t="s">
        <v>414</v>
      </c>
      <c r="E418" s="46" t="s">
        <v>315</v>
      </c>
      <c r="F418" s="38" t="s">
        <v>416</v>
      </c>
      <c r="G418" s="46" t="s">
        <v>27</v>
      </c>
      <c r="H418" s="46" t="s">
        <v>346</v>
      </c>
      <c r="I418" s="38"/>
      <c r="J418" s="38">
        <v>41.03</v>
      </c>
      <c r="K418" s="38">
        <v>14.87</v>
      </c>
      <c r="L418" s="38">
        <v>3.2</v>
      </c>
      <c r="M418" s="38">
        <v>-13.9</v>
      </c>
      <c r="N418" s="38">
        <v>11</v>
      </c>
      <c r="O418" s="48" t="str">
        <f t="shared" si="6"/>
        <v>Y</v>
      </c>
      <c r="P418" s="38"/>
    </row>
    <row r="419" spans="1:16" x14ac:dyDescent="0.35">
      <c r="A419" s="40" t="str">
        <f>VLOOKUP(B419,Site_summary!A:G,7,0)</f>
        <v>C</v>
      </c>
      <c r="B419" s="40" t="s">
        <v>411</v>
      </c>
      <c r="C419" s="38" t="s">
        <v>417</v>
      </c>
      <c r="D419" s="38" t="s">
        <v>415</v>
      </c>
      <c r="E419" s="46" t="s">
        <v>236</v>
      </c>
      <c r="F419" s="38" t="s">
        <v>417</v>
      </c>
      <c r="G419" s="46" t="s">
        <v>27</v>
      </c>
      <c r="H419" s="46" t="s">
        <v>258</v>
      </c>
      <c r="I419" s="38"/>
      <c r="J419" s="38">
        <v>37.99</v>
      </c>
      <c r="K419" s="38">
        <v>14.22</v>
      </c>
      <c r="L419" s="38">
        <v>3.1</v>
      </c>
      <c r="M419" s="38">
        <v>-9.3000000000000007</v>
      </c>
      <c r="N419" s="38">
        <v>9.1</v>
      </c>
      <c r="O419" s="48" t="str">
        <f t="shared" si="6"/>
        <v>Y</v>
      </c>
      <c r="P419" s="38"/>
    </row>
    <row r="420" spans="1:16" x14ac:dyDescent="0.35">
      <c r="A420" s="40" t="str">
        <f>VLOOKUP(B420,Site_summary!A:G,7,0)</f>
        <v>C</v>
      </c>
      <c r="B420" s="40" t="s">
        <v>411</v>
      </c>
      <c r="C420" s="38" t="s">
        <v>418</v>
      </c>
      <c r="D420" s="38" t="s">
        <v>414</v>
      </c>
      <c r="E420" s="46" t="s">
        <v>315</v>
      </c>
      <c r="F420" s="38" t="s">
        <v>418</v>
      </c>
      <c r="G420" s="46" t="s">
        <v>27</v>
      </c>
      <c r="H420" s="46" t="s">
        <v>346</v>
      </c>
      <c r="I420" s="38"/>
      <c r="J420" s="38">
        <v>38.799999999999997</v>
      </c>
      <c r="K420" s="38">
        <v>14.36</v>
      </c>
      <c r="L420" s="38">
        <v>3.2</v>
      </c>
      <c r="M420" s="38">
        <v>-10.5</v>
      </c>
      <c r="N420" s="38">
        <v>9.4</v>
      </c>
      <c r="O420" s="48" t="str">
        <f t="shared" si="6"/>
        <v>Y</v>
      </c>
      <c r="P420" s="38"/>
    </row>
    <row r="421" spans="1:16" x14ac:dyDescent="0.35">
      <c r="A421" s="40" t="str">
        <f>VLOOKUP(B421,Site_summary!A:G,7,0)</f>
        <v>C</v>
      </c>
      <c r="B421" s="40" t="s">
        <v>411</v>
      </c>
      <c r="C421" s="38" t="s">
        <v>419</v>
      </c>
      <c r="D421" s="38" t="s">
        <v>414</v>
      </c>
      <c r="E421" s="46" t="s">
        <v>315</v>
      </c>
      <c r="F421" s="38" t="s">
        <v>419</v>
      </c>
      <c r="G421" s="46" t="s">
        <v>23</v>
      </c>
      <c r="H421" s="46">
        <v>23</v>
      </c>
      <c r="I421" s="38"/>
      <c r="J421" s="38">
        <v>40.200000000000003</v>
      </c>
      <c r="K421" s="38">
        <v>14.97</v>
      </c>
      <c r="L421" s="38">
        <v>3.1</v>
      </c>
      <c r="M421" s="38">
        <v>-9.1999999999999993</v>
      </c>
      <c r="N421" s="38">
        <v>9.9</v>
      </c>
      <c r="O421" s="48" t="str">
        <f t="shared" si="6"/>
        <v>Y</v>
      </c>
      <c r="P421" s="38"/>
    </row>
    <row r="422" spans="1:16" x14ac:dyDescent="0.35">
      <c r="A422" s="40" t="str">
        <f>VLOOKUP(B422,Site_summary!A:G,7,0)</f>
        <v>C</v>
      </c>
      <c r="B422" s="40" t="s">
        <v>411</v>
      </c>
      <c r="C422" s="38" t="s">
        <v>420</v>
      </c>
      <c r="D422" s="38" t="s">
        <v>421</v>
      </c>
      <c r="E422" s="46" t="s">
        <v>422</v>
      </c>
      <c r="F422" s="38" t="s">
        <v>420</v>
      </c>
      <c r="G422" s="46" t="s">
        <v>27</v>
      </c>
      <c r="H422" s="46" t="s">
        <v>346</v>
      </c>
      <c r="I422" s="38"/>
      <c r="J422" s="38">
        <v>39.31</v>
      </c>
      <c r="K422" s="38">
        <v>14.14</v>
      </c>
      <c r="L422" s="38">
        <v>3.2</v>
      </c>
      <c r="M422" s="38">
        <v>-9.8000000000000007</v>
      </c>
      <c r="N422" s="38">
        <v>10.199999999999999</v>
      </c>
      <c r="O422" s="48" t="str">
        <f t="shared" si="6"/>
        <v>Y</v>
      </c>
      <c r="P422" s="38"/>
    </row>
    <row r="423" spans="1:16" x14ac:dyDescent="0.35">
      <c r="A423" s="40" t="str">
        <f>VLOOKUP(B423,Site_summary!A:G,7,0)</f>
        <v>C</v>
      </c>
      <c r="B423" s="40" t="s">
        <v>411</v>
      </c>
      <c r="C423" s="38" t="s">
        <v>423</v>
      </c>
      <c r="D423" s="38" t="s">
        <v>414</v>
      </c>
      <c r="E423" s="46" t="s">
        <v>315</v>
      </c>
      <c r="F423" s="38" t="s">
        <v>423</v>
      </c>
      <c r="G423" s="46" t="s">
        <v>27</v>
      </c>
      <c r="H423" s="46" t="s">
        <v>346</v>
      </c>
      <c r="I423" s="38"/>
      <c r="J423" s="38">
        <v>40.82</v>
      </c>
      <c r="K423" s="38">
        <v>15.28</v>
      </c>
      <c r="L423" s="38">
        <v>3.1</v>
      </c>
      <c r="M423" s="38">
        <v>-7.9</v>
      </c>
      <c r="N423" s="38">
        <v>9.3000000000000007</v>
      </c>
      <c r="O423" s="48" t="str">
        <f t="shared" si="6"/>
        <v>Y</v>
      </c>
      <c r="P423" s="38"/>
    </row>
    <row r="424" spans="1:16" x14ac:dyDescent="0.35">
      <c r="A424" s="40" t="str">
        <f>VLOOKUP(B424,Site_summary!A:G,7,0)</f>
        <v>C</v>
      </c>
      <c r="B424" s="40" t="s">
        <v>411</v>
      </c>
      <c r="C424" s="38" t="s">
        <v>424</v>
      </c>
      <c r="D424" s="38" t="s">
        <v>425</v>
      </c>
      <c r="E424" s="46" t="s">
        <v>426</v>
      </c>
      <c r="F424" s="38" t="s">
        <v>424</v>
      </c>
      <c r="G424" s="46" t="s">
        <v>27</v>
      </c>
      <c r="H424" s="46" t="s">
        <v>427</v>
      </c>
      <c r="I424" s="38"/>
      <c r="J424" s="38">
        <v>42.13</v>
      </c>
      <c r="K424" s="38">
        <v>15.68</v>
      </c>
      <c r="L424" s="38">
        <v>3.1</v>
      </c>
      <c r="M424" s="38">
        <v>-10.199999999999999</v>
      </c>
      <c r="N424" s="38">
        <v>8.8000000000000007</v>
      </c>
      <c r="O424" s="48" t="str">
        <f t="shared" si="6"/>
        <v>Y</v>
      </c>
      <c r="P424" s="38"/>
    </row>
    <row r="425" spans="1:16" x14ac:dyDescent="0.35">
      <c r="A425" s="40" t="str">
        <f>VLOOKUP(B425,Site_summary!A:G,7,0)</f>
        <v>C</v>
      </c>
      <c r="B425" s="40" t="s">
        <v>411</v>
      </c>
      <c r="C425" s="38" t="s">
        <v>428</v>
      </c>
      <c r="D425" s="38" t="s">
        <v>414</v>
      </c>
      <c r="E425" s="46" t="s">
        <v>315</v>
      </c>
      <c r="F425" s="38" t="s">
        <v>428</v>
      </c>
      <c r="G425" s="46" t="s">
        <v>23</v>
      </c>
      <c r="H425" s="46" t="s">
        <v>31</v>
      </c>
      <c r="I425" s="38"/>
      <c r="J425" s="38">
        <v>39.08</v>
      </c>
      <c r="K425" s="38">
        <v>14.37</v>
      </c>
      <c r="L425" s="38">
        <v>3.2</v>
      </c>
      <c r="M425" s="38">
        <v>-12.2</v>
      </c>
      <c r="N425" s="38">
        <v>8.6</v>
      </c>
      <c r="O425" s="48" t="str">
        <f t="shared" si="6"/>
        <v>Y</v>
      </c>
      <c r="P425" s="38"/>
    </row>
    <row r="426" spans="1:16" x14ac:dyDescent="0.35">
      <c r="A426" s="40" t="str">
        <f>VLOOKUP(B426,Site_summary!A:G,7,0)</f>
        <v>C</v>
      </c>
      <c r="B426" s="40" t="s">
        <v>411</v>
      </c>
      <c r="C426" s="38" t="s">
        <v>429</v>
      </c>
      <c r="D426" s="38" t="s">
        <v>414</v>
      </c>
      <c r="E426" s="46" t="s">
        <v>315</v>
      </c>
      <c r="F426" s="38" t="s">
        <v>429</v>
      </c>
      <c r="G426" s="46" t="s">
        <v>23</v>
      </c>
      <c r="H426" s="46" t="s">
        <v>265</v>
      </c>
      <c r="I426" s="38"/>
      <c r="J426" s="38">
        <v>43.95</v>
      </c>
      <c r="K426" s="38">
        <v>15.97</v>
      </c>
      <c r="L426" s="38">
        <v>3.2</v>
      </c>
      <c r="M426" s="38">
        <v>-10.8</v>
      </c>
      <c r="N426" s="38">
        <v>10.3</v>
      </c>
      <c r="O426" s="48" t="str">
        <f t="shared" si="6"/>
        <v>Y</v>
      </c>
      <c r="P426" s="38"/>
    </row>
    <row r="427" spans="1:16" x14ac:dyDescent="0.35">
      <c r="A427" s="40" t="str">
        <f>VLOOKUP(B427,Site_summary!A:G,7,0)</f>
        <v>C</v>
      </c>
      <c r="B427" s="40" t="s">
        <v>411</v>
      </c>
      <c r="C427" s="38" t="s">
        <v>430</v>
      </c>
      <c r="D427" s="38" t="s">
        <v>414</v>
      </c>
      <c r="E427" s="46" t="s">
        <v>315</v>
      </c>
      <c r="F427" s="38" t="s">
        <v>430</v>
      </c>
      <c r="G427" s="46" t="s">
        <v>27</v>
      </c>
      <c r="H427" s="46" t="s">
        <v>431</v>
      </c>
      <c r="I427" s="38"/>
      <c r="J427" s="38">
        <v>42.36</v>
      </c>
      <c r="K427" s="38">
        <v>15.62</v>
      </c>
      <c r="L427" s="38">
        <v>3.2</v>
      </c>
      <c r="M427" s="38">
        <v>-11.9</v>
      </c>
      <c r="N427" s="38">
        <v>9.6</v>
      </c>
      <c r="O427" s="48" t="str">
        <f t="shared" si="6"/>
        <v>Y</v>
      </c>
      <c r="P427" s="38"/>
    </row>
    <row r="428" spans="1:16" x14ac:dyDescent="0.35">
      <c r="A428" s="40" t="str">
        <f>VLOOKUP(B428,Site_summary!A:G,7,0)</f>
        <v>C</v>
      </c>
      <c r="B428" s="40" t="s">
        <v>411</v>
      </c>
      <c r="C428" s="38" t="s">
        <v>432</v>
      </c>
      <c r="D428" s="38" t="s">
        <v>433</v>
      </c>
      <c r="E428" s="46" t="s">
        <v>434</v>
      </c>
      <c r="F428" s="38" t="s">
        <v>432</v>
      </c>
      <c r="G428" s="46" t="s">
        <v>23</v>
      </c>
      <c r="H428" s="46" t="s">
        <v>1043</v>
      </c>
      <c r="I428" s="38"/>
      <c r="J428" s="38">
        <v>41.6</v>
      </c>
      <c r="K428" s="38">
        <v>15.19</v>
      </c>
      <c r="L428" s="38">
        <v>3.2</v>
      </c>
      <c r="M428" s="38">
        <v>-10.199999999999999</v>
      </c>
      <c r="N428" s="38">
        <v>9.1999999999999993</v>
      </c>
      <c r="O428" s="48" t="str">
        <f t="shared" si="6"/>
        <v>Y</v>
      </c>
      <c r="P428" s="38"/>
    </row>
    <row r="429" spans="1:16" x14ac:dyDescent="0.35">
      <c r="A429" s="40" t="str">
        <f>VLOOKUP(B429,Site_summary!A:G,7,0)</f>
        <v>C</v>
      </c>
      <c r="B429" s="40" t="s">
        <v>411</v>
      </c>
      <c r="C429" s="38" t="s">
        <v>435</v>
      </c>
      <c r="D429" s="38" t="s">
        <v>414</v>
      </c>
      <c r="E429" s="46" t="s">
        <v>315</v>
      </c>
      <c r="F429" s="38" t="s">
        <v>435</v>
      </c>
      <c r="G429" s="46" t="s">
        <v>27</v>
      </c>
      <c r="H429" s="46" t="s">
        <v>346</v>
      </c>
      <c r="I429" s="38"/>
      <c r="J429" s="38">
        <v>42.94</v>
      </c>
      <c r="K429" s="38">
        <v>15.83</v>
      </c>
      <c r="L429" s="38">
        <v>3.2</v>
      </c>
      <c r="M429" s="38">
        <v>-12.1</v>
      </c>
      <c r="N429" s="38">
        <v>8.4</v>
      </c>
      <c r="O429" s="48" t="str">
        <f t="shared" si="6"/>
        <v>Y</v>
      </c>
      <c r="P429" s="38"/>
    </row>
    <row r="430" spans="1:16" x14ac:dyDescent="0.35">
      <c r="A430" s="40" t="str">
        <f>VLOOKUP(B430,Site_summary!A:G,7,0)</f>
        <v>C</v>
      </c>
      <c r="B430" s="40" t="s">
        <v>411</v>
      </c>
      <c r="C430" s="38" t="s">
        <v>436</v>
      </c>
      <c r="D430" s="38" t="s">
        <v>421</v>
      </c>
      <c r="E430" s="46" t="s">
        <v>422</v>
      </c>
      <c r="F430" s="38" t="s">
        <v>436</v>
      </c>
      <c r="G430" s="46" t="s">
        <v>23</v>
      </c>
      <c r="H430" s="46" t="s">
        <v>346</v>
      </c>
      <c r="I430" s="38"/>
      <c r="J430" s="38">
        <v>38.909999999999997</v>
      </c>
      <c r="K430" s="38">
        <v>14.21</v>
      </c>
      <c r="L430" s="38">
        <v>3.2</v>
      </c>
      <c r="M430" s="38">
        <v>-9</v>
      </c>
      <c r="N430" s="38">
        <v>10.1</v>
      </c>
      <c r="O430" s="48" t="str">
        <f t="shared" si="6"/>
        <v>Y</v>
      </c>
      <c r="P430" s="38"/>
    </row>
    <row r="431" spans="1:16" x14ac:dyDescent="0.35">
      <c r="A431" s="40" t="str">
        <f>VLOOKUP(B431,Site_summary!A:G,7,0)</f>
        <v>C</v>
      </c>
      <c r="B431" s="40" t="s">
        <v>411</v>
      </c>
      <c r="C431" s="38" t="s">
        <v>437</v>
      </c>
      <c r="D431" s="38" t="s">
        <v>433</v>
      </c>
      <c r="E431" s="46" t="s">
        <v>434</v>
      </c>
      <c r="F431" s="38" t="s">
        <v>437</v>
      </c>
      <c r="G431" s="46" t="s">
        <v>23</v>
      </c>
      <c r="H431" s="46" t="s">
        <v>31</v>
      </c>
      <c r="I431" s="38"/>
      <c r="J431" s="38">
        <v>41.54</v>
      </c>
      <c r="K431" s="38">
        <v>15.01</v>
      </c>
      <c r="L431" s="38">
        <v>3.2</v>
      </c>
      <c r="M431" s="38">
        <v>-8.1</v>
      </c>
      <c r="N431" s="38">
        <v>9.3000000000000007</v>
      </c>
      <c r="O431" s="48" t="str">
        <f t="shared" si="6"/>
        <v>Y</v>
      </c>
      <c r="P431" s="38"/>
    </row>
    <row r="432" spans="1:16" x14ac:dyDescent="0.35">
      <c r="A432" s="40" t="str">
        <f>VLOOKUP(B432,Site_summary!A:G,7,0)</f>
        <v>C</v>
      </c>
      <c r="B432" s="40" t="s">
        <v>411</v>
      </c>
      <c r="C432" s="38" t="s">
        <v>438</v>
      </c>
      <c r="D432" s="38" t="s">
        <v>414</v>
      </c>
      <c r="E432" s="46" t="s">
        <v>315</v>
      </c>
      <c r="F432" s="38" t="s">
        <v>438</v>
      </c>
      <c r="G432" s="46" t="s">
        <v>27</v>
      </c>
      <c r="H432" s="46" t="s">
        <v>439</v>
      </c>
      <c r="I432" s="38"/>
      <c r="J432" s="38">
        <v>40.58</v>
      </c>
      <c r="K432" s="38">
        <v>15.3</v>
      </c>
      <c r="L432" s="38">
        <v>3.1</v>
      </c>
      <c r="M432" s="38">
        <v>-9.1999999999999993</v>
      </c>
      <c r="N432" s="38">
        <v>8.1999999999999993</v>
      </c>
      <c r="O432" s="48" t="str">
        <f t="shared" si="6"/>
        <v>Y</v>
      </c>
      <c r="P432" s="38"/>
    </row>
    <row r="433" spans="1:16" x14ac:dyDescent="0.35">
      <c r="A433" s="40" t="str">
        <f>VLOOKUP(B433,Site_summary!A:G,7,0)</f>
        <v>C</v>
      </c>
      <c r="B433" s="40" t="s">
        <v>411</v>
      </c>
      <c r="C433" s="38" t="s">
        <v>440</v>
      </c>
      <c r="D433" s="38" t="s">
        <v>421</v>
      </c>
      <c r="E433" s="46" t="s">
        <v>422</v>
      </c>
      <c r="F433" s="38" t="s">
        <v>440</v>
      </c>
      <c r="G433" s="46" t="s">
        <v>27</v>
      </c>
      <c r="H433" s="46" t="s">
        <v>441</v>
      </c>
      <c r="I433" s="38"/>
      <c r="J433" s="38">
        <v>40.869999999999997</v>
      </c>
      <c r="K433" s="38">
        <v>14.84</v>
      </c>
      <c r="L433" s="38">
        <v>3.2</v>
      </c>
      <c r="M433" s="38">
        <v>-8.4</v>
      </c>
      <c r="N433" s="38">
        <v>9.9</v>
      </c>
      <c r="O433" s="48" t="str">
        <f t="shared" si="6"/>
        <v>Y</v>
      </c>
      <c r="P433" s="38"/>
    </row>
    <row r="434" spans="1:16" x14ac:dyDescent="0.35">
      <c r="A434" s="40" t="str">
        <f>VLOOKUP(B434,Site_summary!A:G,7,0)</f>
        <v>C</v>
      </c>
      <c r="B434" s="40" t="s">
        <v>411</v>
      </c>
      <c r="C434" s="38" t="s">
        <v>442</v>
      </c>
      <c r="D434" s="38" t="s">
        <v>425</v>
      </c>
      <c r="E434" s="46" t="s">
        <v>426</v>
      </c>
      <c r="F434" s="38" t="s">
        <v>442</v>
      </c>
      <c r="G434" s="46" t="s">
        <v>23</v>
      </c>
      <c r="H434" s="46" t="s">
        <v>31</v>
      </c>
      <c r="I434" s="38"/>
      <c r="J434" s="38">
        <v>41.38</v>
      </c>
      <c r="K434" s="38">
        <v>15.19</v>
      </c>
      <c r="L434" s="38">
        <v>3.2</v>
      </c>
      <c r="M434" s="38">
        <v>-10.9</v>
      </c>
      <c r="N434" s="38">
        <v>10</v>
      </c>
      <c r="O434" s="48" t="str">
        <f t="shared" si="6"/>
        <v>Y</v>
      </c>
      <c r="P434" s="38"/>
    </row>
    <row r="435" spans="1:16" x14ac:dyDescent="0.35">
      <c r="A435" s="40" t="str">
        <f>VLOOKUP(B435,Site_summary!A:G,7,0)</f>
        <v>C</v>
      </c>
      <c r="B435" s="40" t="s">
        <v>411</v>
      </c>
      <c r="C435" s="38" t="s">
        <v>443</v>
      </c>
      <c r="D435" s="38" t="s">
        <v>421</v>
      </c>
      <c r="E435" s="46" t="s">
        <v>422</v>
      </c>
      <c r="F435" s="38" t="s">
        <v>443</v>
      </c>
      <c r="G435" s="46" t="s">
        <v>23</v>
      </c>
      <c r="H435" s="46" t="s">
        <v>346</v>
      </c>
      <c r="I435" s="38"/>
      <c r="J435" s="38">
        <v>41.16</v>
      </c>
      <c r="K435" s="38">
        <v>15.11</v>
      </c>
      <c r="L435" s="38">
        <v>3.2</v>
      </c>
      <c r="M435" s="38">
        <v>-10.7</v>
      </c>
      <c r="N435" s="38">
        <v>9.6</v>
      </c>
      <c r="O435" s="48" t="str">
        <f t="shared" si="6"/>
        <v>Y</v>
      </c>
      <c r="P435" s="38"/>
    </row>
    <row r="436" spans="1:16" x14ac:dyDescent="0.35">
      <c r="A436" s="40" t="str">
        <f>VLOOKUP(B436,Site_summary!A:G,7,0)</f>
        <v>C</v>
      </c>
      <c r="B436" s="40" t="s">
        <v>411</v>
      </c>
      <c r="C436" s="38" t="s">
        <v>209</v>
      </c>
      <c r="D436" s="38" t="s">
        <v>421</v>
      </c>
      <c r="E436" s="46" t="s">
        <v>422</v>
      </c>
      <c r="F436" s="38" t="s">
        <v>209</v>
      </c>
      <c r="G436" s="46" t="s">
        <v>27</v>
      </c>
      <c r="H436" s="46" t="s">
        <v>105</v>
      </c>
      <c r="I436" s="38"/>
      <c r="J436" s="38">
        <v>36.82</v>
      </c>
      <c r="K436" s="38">
        <v>13.67</v>
      </c>
      <c r="L436" s="38">
        <v>3.1</v>
      </c>
      <c r="M436" s="38">
        <v>-9.6999999999999993</v>
      </c>
      <c r="N436" s="38">
        <v>11</v>
      </c>
      <c r="O436" s="48" t="str">
        <f t="shared" si="6"/>
        <v>Y</v>
      </c>
      <c r="P436" s="38"/>
    </row>
    <row r="437" spans="1:16" x14ac:dyDescent="0.35">
      <c r="A437" s="40" t="str">
        <f>VLOOKUP(B437,Site_summary!A:G,7,0)</f>
        <v>C</v>
      </c>
      <c r="B437" s="40" t="s">
        <v>411</v>
      </c>
      <c r="C437" s="38" t="s">
        <v>444</v>
      </c>
      <c r="D437" s="38" t="s">
        <v>445</v>
      </c>
      <c r="E437" s="46" t="s">
        <v>446</v>
      </c>
      <c r="F437" s="38" t="s">
        <v>444</v>
      </c>
      <c r="G437" s="46" t="s">
        <v>23</v>
      </c>
      <c r="H437" s="46" t="s">
        <v>447</v>
      </c>
      <c r="I437" s="38"/>
      <c r="J437" s="38">
        <v>38.68</v>
      </c>
      <c r="K437" s="38">
        <v>14</v>
      </c>
      <c r="L437" s="38">
        <v>3.2</v>
      </c>
      <c r="M437" s="38">
        <v>-10.7</v>
      </c>
      <c r="N437" s="38">
        <v>10.4</v>
      </c>
      <c r="O437" s="48" t="str">
        <f t="shared" si="6"/>
        <v>Y</v>
      </c>
      <c r="P437" s="38"/>
    </row>
    <row r="438" spans="1:16" x14ac:dyDescent="0.35">
      <c r="A438" s="40" t="str">
        <f>VLOOKUP(B438,Site_summary!A:G,7,0)</f>
        <v>C</v>
      </c>
      <c r="B438" s="40" t="s">
        <v>411</v>
      </c>
      <c r="C438" s="38" t="s">
        <v>448</v>
      </c>
      <c r="D438" s="38" t="s">
        <v>414</v>
      </c>
      <c r="E438" s="46" t="s">
        <v>315</v>
      </c>
      <c r="F438" s="38" t="s">
        <v>448</v>
      </c>
      <c r="G438" s="46" t="s">
        <v>23</v>
      </c>
      <c r="H438" s="46" t="s">
        <v>346</v>
      </c>
      <c r="I438" s="38"/>
      <c r="J438" s="38">
        <v>36.590000000000003</v>
      </c>
      <c r="K438" s="38">
        <v>13.54</v>
      </c>
      <c r="L438" s="38">
        <v>3.2</v>
      </c>
      <c r="M438" s="38">
        <v>-11.8</v>
      </c>
      <c r="N438" s="38">
        <v>8.1999999999999993</v>
      </c>
      <c r="O438" s="48" t="str">
        <f t="shared" si="6"/>
        <v>Y</v>
      </c>
      <c r="P438" s="38"/>
    </row>
    <row r="439" spans="1:16" x14ac:dyDescent="0.35">
      <c r="A439" s="40" t="str">
        <f>VLOOKUP(B439,Site_summary!A:G,7,0)</f>
        <v>C</v>
      </c>
      <c r="B439" s="40" t="s">
        <v>411</v>
      </c>
      <c r="C439" s="38" t="s">
        <v>449</v>
      </c>
      <c r="D439" s="38" t="s">
        <v>414</v>
      </c>
      <c r="E439" s="46" t="s">
        <v>315</v>
      </c>
      <c r="F439" s="38" t="s">
        <v>449</v>
      </c>
      <c r="G439" s="46" t="s">
        <v>27</v>
      </c>
      <c r="H439" s="46" t="s">
        <v>105</v>
      </c>
      <c r="I439" s="38"/>
      <c r="J439" s="38">
        <v>38.57</v>
      </c>
      <c r="K439" s="38">
        <v>14.3</v>
      </c>
      <c r="L439" s="38">
        <v>3.1</v>
      </c>
      <c r="M439" s="38">
        <v>-10.5</v>
      </c>
      <c r="N439" s="38">
        <v>8.6</v>
      </c>
      <c r="O439" s="48" t="str">
        <f t="shared" si="6"/>
        <v>Y</v>
      </c>
      <c r="P439" s="38"/>
    </row>
    <row r="440" spans="1:16" x14ac:dyDescent="0.35">
      <c r="A440" s="40" t="str">
        <f>VLOOKUP(B440,Site_summary!A:G,7,0)</f>
        <v>C</v>
      </c>
      <c r="B440" s="40" t="s">
        <v>411</v>
      </c>
      <c r="C440" s="38" t="s">
        <v>450</v>
      </c>
      <c r="D440" s="38" t="s">
        <v>414</v>
      </c>
      <c r="E440" s="46" t="s">
        <v>315</v>
      </c>
      <c r="F440" s="38" t="s">
        <v>450</v>
      </c>
      <c r="G440" s="46" t="s">
        <v>23</v>
      </c>
      <c r="H440" s="46" t="s">
        <v>427</v>
      </c>
      <c r="I440" s="38"/>
      <c r="J440" s="38">
        <v>42.78</v>
      </c>
      <c r="K440" s="38">
        <v>15.73</v>
      </c>
      <c r="L440" s="38">
        <v>3.2</v>
      </c>
      <c r="M440" s="38">
        <v>-10.7</v>
      </c>
      <c r="N440" s="38">
        <v>8.8000000000000007</v>
      </c>
      <c r="O440" s="48" t="str">
        <f t="shared" si="6"/>
        <v>Y</v>
      </c>
      <c r="P440" s="38"/>
    </row>
    <row r="441" spans="1:16" x14ac:dyDescent="0.35">
      <c r="A441" s="40" t="str">
        <f>VLOOKUP(B441,Site_summary!A:G,7,0)</f>
        <v>C</v>
      </c>
      <c r="B441" s="40" t="s">
        <v>411</v>
      </c>
      <c r="C441" s="38" t="s">
        <v>451</v>
      </c>
      <c r="D441" s="38" t="s">
        <v>445</v>
      </c>
      <c r="E441" s="46" t="s">
        <v>446</v>
      </c>
      <c r="F441" s="38" t="s">
        <v>451</v>
      </c>
      <c r="G441" s="46" t="s">
        <v>23</v>
      </c>
      <c r="H441" s="46" t="s">
        <v>124</v>
      </c>
      <c r="I441" s="38"/>
      <c r="J441" s="38">
        <v>35.72</v>
      </c>
      <c r="K441" s="38">
        <v>13.57</v>
      </c>
      <c r="L441" s="38">
        <v>3.1</v>
      </c>
      <c r="M441" s="38">
        <v>-12.6</v>
      </c>
      <c r="N441" s="38">
        <v>8.4</v>
      </c>
      <c r="O441" s="48" t="str">
        <f t="shared" si="6"/>
        <v>Y</v>
      </c>
      <c r="P441" s="38"/>
    </row>
    <row r="442" spans="1:16" x14ac:dyDescent="0.35">
      <c r="A442" s="40" t="str">
        <f>VLOOKUP(B442,Site_summary!A:G,7,0)</f>
        <v>C</v>
      </c>
      <c r="B442" s="40" t="s">
        <v>411</v>
      </c>
      <c r="C442" s="38" t="s">
        <v>452</v>
      </c>
      <c r="D442" s="38" t="s">
        <v>414</v>
      </c>
      <c r="E442" s="46" t="s">
        <v>315</v>
      </c>
      <c r="F442" s="38" t="s">
        <v>452</v>
      </c>
      <c r="G442" s="46" t="s">
        <v>23</v>
      </c>
      <c r="H442" s="46" t="s">
        <v>31</v>
      </c>
      <c r="I442" s="38"/>
      <c r="J442" s="38">
        <v>40.83</v>
      </c>
      <c r="K442" s="38">
        <v>15.19</v>
      </c>
      <c r="L442" s="38">
        <v>3.1</v>
      </c>
      <c r="M442" s="38">
        <v>-11.5</v>
      </c>
      <c r="N442" s="38">
        <v>8.4</v>
      </c>
      <c r="O442" s="48" t="str">
        <f t="shared" si="6"/>
        <v>Y</v>
      </c>
      <c r="P442" s="38"/>
    </row>
    <row r="443" spans="1:16" x14ac:dyDescent="0.35">
      <c r="A443" s="40" t="str">
        <f>VLOOKUP(B443,Site_summary!A:G,7,0)</f>
        <v>C</v>
      </c>
      <c r="B443" s="40" t="s">
        <v>411</v>
      </c>
      <c r="C443" s="38" t="s">
        <v>453</v>
      </c>
      <c r="D443" s="38" t="s">
        <v>433</v>
      </c>
      <c r="E443" s="46" t="s">
        <v>434</v>
      </c>
      <c r="F443" s="38" t="s">
        <v>453</v>
      </c>
      <c r="G443" s="46" t="s">
        <v>23</v>
      </c>
      <c r="H443" s="46">
        <v>30</v>
      </c>
      <c r="I443" s="38"/>
      <c r="J443" s="38">
        <v>36.36</v>
      </c>
      <c r="K443" s="38">
        <v>13.14</v>
      </c>
      <c r="L443" s="38">
        <v>3.2</v>
      </c>
      <c r="M443" s="38">
        <v>-13.1</v>
      </c>
      <c r="N443" s="38">
        <v>8.1999999999999993</v>
      </c>
      <c r="O443" s="48" t="str">
        <f t="shared" si="6"/>
        <v>Y</v>
      </c>
      <c r="P443" s="38"/>
    </row>
    <row r="444" spans="1:16" x14ac:dyDescent="0.35">
      <c r="A444" s="40" t="str">
        <f>VLOOKUP(B444,Site_summary!A:G,7,0)</f>
        <v>C</v>
      </c>
      <c r="B444" s="40" t="s">
        <v>411</v>
      </c>
      <c r="C444" s="38" t="s">
        <v>454</v>
      </c>
      <c r="D444" s="38" t="s">
        <v>433</v>
      </c>
      <c r="E444" s="46" t="s">
        <v>434</v>
      </c>
      <c r="F444" s="38" t="s">
        <v>454</v>
      </c>
      <c r="G444" s="46" t="s">
        <v>23</v>
      </c>
      <c r="H444" s="46">
        <v>30</v>
      </c>
      <c r="I444" s="38"/>
      <c r="J444" s="38">
        <v>37.119999999999997</v>
      </c>
      <c r="K444" s="38">
        <v>13.71</v>
      </c>
      <c r="L444" s="38">
        <v>3.2</v>
      </c>
      <c r="M444" s="38">
        <v>-10.7</v>
      </c>
      <c r="N444" s="38">
        <v>8.9</v>
      </c>
      <c r="O444" s="48" t="str">
        <f t="shared" si="6"/>
        <v>Y</v>
      </c>
      <c r="P444" s="38"/>
    </row>
    <row r="445" spans="1:16" x14ac:dyDescent="0.35">
      <c r="A445" s="40" t="str">
        <f>VLOOKUP(B445,Site_summary!A:G,7,0)</f>
        <v>C</v>
      </c>
      <c r="B445" s="40" t="s">
        <v>411</v>
      </c>
      <c r="C445" s="38" t="s">
        <v>452</v>
      </c>
      <c r="D445" s="38" t="s">
        <v>414</v>
      </c>
      <c r="E445" s="46" t="s">
        <v>315</v>
      </c>
      <c r="F445" s="38" t="s">
        <v>452</v>
      </c>
      <c r="G445" s="46" t="s">
        <v>27</v>
      </c>
      <c r="H445" s="46" t="s">
        <v>455</v>
      </c>
      <c r="I445" s="38"/>
      <c r="J445" s="38">
        <v>40.04</v>
      </c>
      <c r="K445" s="38">
        <v>14.73</v>
      </c>
      <c r="L445" s="38">
        <v>3.2</v>
      </c>
      <c r="M445" s="38">
        <v>-8.3000000000000007</v>
      </c>
      <c r="N445" s="38">
        <v>10.1</v>
      </c>
      <c r="O445" s="48" t="str">
        <f t="shared" si="6"/>
        <v>Y</v>
      </c>
      <c r="P445" s="38"/>
    </row>
    <row r="446" spans="1:16" x14ac:dyDescent="0.35">
      <c r="A446" s="40" t="str">
        <f>VLOOKUP(B446,Site_summary!A:G,7,0)</f>
        <v>C</v>
      </c>
      <c r="B446" s="40" t="s">
        <v>411</v>
      </c>
      <c r="C446" s="38" t="s">
        <v>456</v>
      </c>
      <c r="D446" s="38" t="s">
        <v>421</v>
      </c>
      <c r="E446" s="46" t="s">
        <v>422</v>
      </c>
      <c r="F446" s="38" t="s">
        <v>456</v>
      </c>
      <c r="G446" s="46" t="s">
        <v>23</v>
      </c>
      <c r="H446" s="46" t="s">
        <v>105</v>
      </c>
      <c r="I446" s="38"/>
      <c r="J446" s="38">
        <v>40.71</v>
      </c>
      <c r="K446" s="38">
        <v>14.74</v>
      </c>
      <c r="L446" s="38">
        <v>3.2</v>
      </c>
      <c r="M446" s="38">
        <v>-9.9</v>
      </c>
      <c r="N446" s="38">
        <v>10.5</v>
      </c>
      <c r="O446" s="48" t="str">
        <f t="shared" si="6"/>
        <v>Y</v>
      </c>
      <c r="P446" s="38"/>
    </row>
    <row r="447" spans="1:16" x14ac:dyDescent="0.35">
      <c r="A447" s="40" t="str">
        <f>VLOOKUP(B447,Site_summary!A:G,7,0)</f>
        <v>C</v>
      </c>
      <c r="B447" s="40" t="s">
        <v>411</v>
      </c>
      <c r="C447" s="38" t="s">
        <v>457</v>
      </c>
      <c r="D447" s="38" t="s">
        <v>414</v>
      </c>
      <c r="E447" s="46" t="s">
        <v>315</v>
      </c>
      <c r="F447" s="38" t="s">
        <v>457</v>
      </c>
      <c r="G447" s="46" t="s">
        <v>27</v>
      </c>
      <c r="H447" s="46" t="s">
        <v>105</v>
      </c>
      <c r="I447" s="38"/>
      <c r="J447" s="38">
        <v>38.64</v>
      </c>
      <c r="K447" s="38">
        <v>14.5</v>
      </c>
      <c r="L447" s="38">
        <v>3.1</v>
      </c>
      <c r="M447" s="38">
        <v>-9.9</v>
      </c>
      <c r="N447" s="38">
        <v>9.3000000000000007</v>
      </c>
      <c r="O447" s="48" t="str">
        <f t="shared" si="6"/>
        <v>Y</v>
      </c>
      <c r="P447" s="38"/>
    </row>
    <row r="448" spans="1:16" x14ac:dyDescent="0.35">
      <c r="A448" s="40" t="str">
        <f>VLOOKUP(B448,Site_summary!A:G,7,0)</f>
        <v>C</v>
      </c>
      <c r="B448" s="40" t="s">
        <v>411</v>
      </c>
      <c r="C448" s="38" t="s">
        <v>458</v>
      </c>
      <c r="D448" s="38" t="s">
        <v>459</v>
      </c>
      <c r="E448" s="46" t="s">
        <v>460</v>
      </c>
      <c r="F448" s="38" t="s">
        <v>458</v>
      </c>
      <c r="G448" s="46" t="s">
        <v>23</v>
      </c>
      <c r="H448" s="46" t="s">
        <v>31</v>
      </c>
      <c r="I448" s="38"/>
      <c r="J448" s="38">
        <v>38</v>
      </c>
      <c r="K448" s="38">
        <v>13.93</v>
      </c>
      <c r="L448" s="38">
        <v>3.2</v>
      </c>
      <c r="M448" s="38">
        <v>-13.3</v>
      </c>
      <c r="N448" s="38">
        <v>9.1999999999999993</v>
      </c>
      <c r="O448" s="48" t="str">
        <f t="shared" si="6"/>
        <v>Y</v>
      </c>
      <c r="P448" s="38"/>
    </row>
    <row r="449" spans="1:16" x14ac:dyDescent="0.35">
      <c r="A449" s="40" t="str">
        <f>VLOOKUP(B449,Site_summary!A:G,7,0)</f>
        <v>C</v>
      </c>
      <c r="B449" s="40" t="s">
        <v>411</v>
      </c>
      <c r="C449" s="38" t="s">
        <v>461</v>
      </c>
      <c r="D449" s="38" t="s">
        <v>414</v>
      </c>
      <c r="E449" s="46" t="s">
        <v>315</v>
      </c>
      <c r="F449" s="38" t="s">
        <v>461</v>
      </c>
      <c r="G449" s="46" t="s">
        <v>27</v>
      </c>
      <c r="H449" s="46">
        <v>14</v>
      </c>
      <c r="I449" s="38"/>
      <c r="J449" s="38">
        <v>42.4</v>
      </c>
      <c r="K449" s="38">
        <v>15.7</v>
      </c>
      <c r="L449" s="38">
        <v>3.2</v>
      </c>
      <c r="M449" s="38">
        <v>-8.3000000000000007</v>
      </c>
      <c r="N449" s="38">
        <v>10</v>
      </c>
      <c r="O449" s="48" t="str">
        <f t="shared" si="6"/>
        <v>Y</v>
      </c>
      <c r="P449" s="38"/>
    </row>
    <row r="450" spans="1:16" x14ac:dyDescent="0.35">
      <c r="A450" s="40" t="str">
        <f>VLOOKUP(B450,Site_summary!A:G,7,0)</f>
        <v>C</v>
      </c>
      <c r="B450" s="40" t="s">
        <v>411</v>
      </c>
      <c r="C450" s="38" t="s">
        <v>462</v>
      </c>
      <c r="D450" s="38" t="s">
        <v>414</v>
      </c>
      <c r="E450" s="46" t="s">
        <v>315</v>
      </c>
      <c r="F450" s="38" t="s">
        <v>462</v>
      </c>
      <c r="G450" s="46" t="s">
        <v>27</v>
      </c>
      <c r="H450" s="46">
        <v>30</v>
      </c>
      <c r="I450" s="38"/>
      <c r="J450" s="38">
        <v>38.5</v>
      </c>
      <c r="K450" s="38">
        <v>14.09</v>
      </c>
      <c r="L450" s="38">
        <v>3.2</v>
      </c>
      <c r="M450" s="38">
        <v>-10.9</v>
      </c>
      <c r="N450" s="38">
        <v>8.6999999999999993</v>
      </c>
      <c r="O450" s="48" t="str">
        <f t="shared" si="6"/>
        <v>Y</v>
      </c>
      <c r="P450" s="38"/>
    </row>
    <row r="451" spans="1:16" x14ac:dyDescent="0.35">
      <c r="A451" s="40" t="str">
        <f>VLOOKUP(B451,Site_summary!A:G,7,0)</f>
        <v>C</v>
      </c>
      <c r="B451" s="40" t="s">
        <v>411</v>
      </c>
      <c r="C451" s="38" t="s">
        <v>463</v>
      </c>
      <c r="D451" s="38" t="s">
        <v>414</v>
      </c>
      <c r="E451" s="46" t="s">
        <v>315</v>
      </c>
      <c r="F451" s="38" t="s">
        <v>463</v>
      </c>
      <c r="G451" s="46" t="s">
        <v>23</v>
      </c>
      <c r="H451" s="46" t="s">
        <v>31</v>
      </c>
      <c r="I451" s="38"/>
      <c r="J451" s="38">
        <v>42.65</v>
      </c>
      <c r="K451" s="38">
        <v>15.91</v>
      </c>
      <c r="L451" s="38">
        <v>3.1</v>
      </c>
      <c r="M451" s="38">
        <v>-12.3</v>
      </c>
      <c r="N451" s="38">
        <v>8.4</v>
      </c>
      <c r="O451" s="48" t="str">
        <f t="shared" si="6"/>
        <v>Y</v>
      </c>
      <c r="P451" s="38"/>
    </row>
    <row r="452" spans="1:16" x14ac:dyDescent="0.35">
      <c r="A452" s="40" t="str">
        <f>VLOOKUP(B452,Site_summary!A:G,7,0)</f>
        <v>C</v>
      </c>
      <c r="B452" s="40" t="s">
        <v>411</v>
      </c>
      <c r="C452" s="38" t="s">
        <v>464</v>
      </c>
      <c r="D452" s="38" t="s">
        <v>414</v>
      </c>
      <c r="E452" s="46" t="s">
        <v>315</v>
      </c>
      <c r="F452" s="38" t="s">
        <v>464</v>
      </c>
      <c r="G452" s="46" t="s">
        <v>23</v>
      </c>
      <c r="H452" s="46" t="s">
        <v>455</v>
      </c>
      <c r="I452" s="38"/>
      <c r="J452" s="38">
        <v>41.49</v>
      </c>
      <c r="K452" s="38">
        <v>15.48</v>
      </c>
      <c r="L452" s="38">
        <v>3.1</v>
      </c>
      <c r="M452" s="38">
        <v>-10.1</v>
      </c>
      <c r="N452" s="38">
        <v>9.4</v>
      </c>
      <c r="O452" s="48" t="str">
        <f t="shared" si="6"/>
        <v>Y</v>
      </c>
      <c r="P452" s="38"/>
    </row>
    <row r="453" spans="1:16" x14ac:dyDescent="0.35">
      <c r="A453" s="40" t="str">
        <f>VLOOKUP(B453,Site_summary!A:G,7,0)</f>
        <v>C</v>
      </c>
      <c r="B453" s="40" t="s">
        <v>411</v>
      </c>
      <c r="C453" s="38" t="s">
        <v>465</v>
      </c>
      <c r="D453" s="38" t="s">
        <v>425</v>
      </c>
      <c r="E453" s="46" t="s">
        <v>426</v>
      </c>
      <c r="F453" s="38" t="s">
        <v>465</v>
      </c>
      <c r="G453" s="46" t="s">
        <v>54</v>
      </c>
      <c r="H453" s="46" t="s">
        <v>466</v>
      </c>
      <c r="I453" s="38"/>
      <c r="J453" s="38">
        <v>38.049999999999997</v>
      </c>
      <c r="K453" s="38">
        <v>14.07</v>
      </c>
      <c r="L453" s="38">
        <v>3.2</v>
      </c>
      <c r="M453" s="38">
        <v>-8.6</v>
      </c>
      <c r="N453" s="38">
        <v>9.5</v>
      </c>
      <c r="O453" s="48" t="str">
        <f t="shared" si="6"/>
        <v>Y</v>
      </c>
      <c r="P453" s="38"/>
    </row>
    <row r="454" spans="1:16" x14ac:dyDescent="0.35">
      <c r="A454" s="40" t="str">
        <f>VLOOKUP(B454,Site_summary!A:G,7,0)</f>
        <v>C</v>
      </c>
      <c r="B454" s="40" t="s">
        <v>1020</v>
      </c>
      <c r="C454" s="38" t="s">
        <v>1024</v>
      </c>
      <c r="D454" s="38" t="s">
        <v>1020</v>
      </c>
      <c r="E454" s="46" t="s">
        <v>1038</v>
      </c>
      <c r="F454" s="38" t="s">
        <v>1024</v>
      </c>
      <c r="G454" s="46"/>
      <c r="H454" s="46"/>
      <c r="I454" s="38">
        <v>5.2</v>
      </c>
      <c r="J454" s="38">
        <v>39.799999999999997</v>
      </c>
      <c r="K454" s="38">
        <v>14.7</v>
      </c>
      <c r="L454" s="38">
        <v>3.2</v>
      </c>
      <c r="M454" s="38">
        <v>-9.1999999999999993</v>
      </c>
      <c r="N454" s="38">
        <v>8.8000000000000007</v>
      </c>
      <c r="O454" s="48" t="str">
        <f t="shared" si="6"/>
        <v>Y</v>
      </c>
      <c r="P454" s="38"/>
    </row>
    <row r="455" spans="1:16" x14ac:dyDescent="0.35">
      <c r="A455" s="40" t="str">
        <f>VLOOKUP(B455,Site_summary!A:G,7,0)</f>
        <v>C</v>
      </c>
      <c r="B455" s="40" t="s">
        <v>1020</v>
      </c>
      <c r="C455" s="38" t="s">
        <v>1025</v>
      </c>
      <c r="D455" s="38" t="s">
        <v>1020</v>
      </c>
      <c r="E455" s="46" t="s">
        <v>1038</v>
      </c>
      <c r="F455" s="38" t="s">
        <v>1025</v>
      </c>
      <c r="G455" s="46"/>
      <c r="H455" s="46"/>
      <c r="I455" s="38">
        <v>4.0999999999999996</v>
      </c>
      <c r="J455" s="38">
        <v>40.1</v>
      </c>
      <c r="K455" s="38">
        <v>14.6</v>
      </c>
      <c r="L455" s="38">
        <v>3.2</v>
      </c>
      <c r="M455" s="38">
        <v>-11.3</v>
      </c>
      <c r="N455" s="38">
        <v>8.6</v>
      </c>
      <c r="O455" s="48" t="str">
        <f t="shared" si="6"/>
        <v>Y</v>
      </c>
      <c r="P455" s="38"/>
    </row>
    <row r="456" spans="1:16" x14ac:dyDescent="0.35">
      <c r="A456" s="40" t="str">
        <f>VLOOKUP(B456,Site_summary!A:G,7,0)</f>
        <v>C</v>
      </c>
      <c r="B456" s="40" t="s">
        <v>1020</v>
      </c>
      <c r="C456" s="38" t="s">
        <v>1026</v>
      </c>
      <c r="D456" s="38" t="s">
        <v>1020</v>
      </c>
      <c r="E456" s="46" t="s">
        <v>1038</v>
      </c>
      <c r="F456" s="38" t="s">
        <v>1026</v>
      </c>
      <c r="G456" s="46"/>
      <c r="H456" s="46"/>
      <c r="I456" s="38">
        <v>6.9</v>
      </c>
      <c r="J456" s="38">
        <v>41.8</v>
      </c>
      <c r="K456" s="38">
        <v>15.2</v>
      </c>
      <c r="L456" s="38">
        <v>3.2</v>
      </c>
      <c r="M456" s="38">
        <v>-9</v>
      </c>
      <c r="N456" s="38">
        <v>9</v>
      </c>
      <c r="O456" s="48" t="str">
        <f t="shared" ref="O456:O519" si="7">IF(OR(AND(J456&gt;=35,K456&gt;11,K456&lt;16,L456&gt;=2.8,L456&lt;=3.9),AND(J456="",K456="",L456&gt;=2.8,L456&lt;=3.9),AND(J456="",K456="",L456="",M456&lt;&gt;"",N456&lt;&gt;""))=TRUE, "Y","")</f>
        <v>Y</v>
      </c>
      <c r="P456" s="38"/>
    </row>
    <row r="457" spans="1:16" x14ac:dyDescent="0.35">
      <c r="A457" s="40" t="str">
        <f>VLOOKUP(B457,Site_summary!A:G,7,0)</f>
        <v>C</v>
      </c>
      <c r="B457" s="40" t="s">
        <v>1020</v>
      </c>
      <c r="C457" s="38" t="s">
        <v>1027</v>
      </c>
      <c r="D457" s="38" t="s">
        <v>1020</v>
      </c>
      <c r="E457" s="46" t="s">
        <v>1038</v>
      </c>
      <c r="F457" s="38" t="s">
        <v>1027</v>
      </c>
      <c r="G457" s="46"/>
      <c r="H457" s="46"/>
      <c r="I457" s="38">
        <v>1.4</v>
      </c>
      <c r="J457" s="38">
        <v>43</v>
      </c>
      <c r="K457" s="38">
        <v>15.9</v>
      </c>
      <c r="L457" s="38">
        <v>3.1</v>
      </c>
      <c r="M457" s="38">
        <v>-10.1</v>
      </c>
      <c r="N457" s="38">
        <v>9.3000000000000007</v>
      </c>
      <c r="O457" s="48" t="str">
        <f t="shared" si="7"/>
        <v>Y</v>
      </c>
      <c r="P457" s="38"/>
    </row>
    <row r="458" spans="1:16" x14ac:dyDescent="0.35">
      <c r="A458" s="40" t="str">
        <f>VLOOKUP(B458,Site_summary!A:G,7,0)</f>
        <v>C</v>
      </c>
      <c r="B458" s="40" t="s">
        <v>1020</v>
      </c>
      <c r="C458" s="38" t="s">
        <v>1028</v>
      </c>
      <c r="D458" s="38" t="s">
        <v>1020</v>
      </c>
      <c r="E458" s="46" t="s">
        <v>1038</v>
      </c>
      <c r="F458" s="38" t="s">
        <v>1028</v>
      </c>
      <c r="G458" s="46"/>
      <c r="H458" s="46"/>
      <c r="I458" s="38">
        <v>1.4</v>
      </c>
      <c r="J458" s="38">
        <v>41.6</v>
      </c>
      <c r="K458" s="38">
        <v>15.5</v>
      </c>
      <c r="L458" s="38">
        <v>3.1</v>
      </c>
      <c r="M458" s="38">
        <v>-9.4</v>
      </c>
      <c r="N458" s="38">
        <v>9.4</v>
      </c>
      <c r="O458" s="48" t="str">
        <f t="shared" si="7"/>
        <v>Y</v>
      </c>
      <c r="P458" s="38"/>
    </row>
    <row r="459" spans="1:16" x14ac:dyDescent="0.35">
      <c r="A459" s="40" t="str">
        <f>VLOOKUP(B459,Site_summary!A:G,7,0)</f>
        <v>C</v>
      </c>
      <c r="B459" s="40" t="s">
        <v>1020</v>
      </c>
      <c r="C459" s="38" t="s">
        <v>1029</v>
      </c>
      <c r="D459" s="38" t="s">
        <v>1020</v>
      </c>
      <c r="E459" s="46" t="s">
        <v>1038</v>
      </c>
      <c r="F459" s="38" t="s">
        <v>1029</v>
      </c>
      <c r="G459" s="46"/>
      <c r="H459" s="46"/>
      <c r="I459" s="38">
        <v>3.2</v>
      </c>
      <c r="J459" s="38">
        <v>42.1</v>
      </c>
      <c r="K459" s="38">
        <v>15.3</v>
      </c>
      <c r="L459" s="38">
        <v>3.2</v>
      </c>
      <c r="M459" s="38">
        <v>-9.5</v>
      </c>
      <c r="N459" s="38">
        <v>8.6</v>
      </c>
      <c r="O459" s="48" t="str">
        <f t="shared" si="7"/>
        <v>Y</v>
      </c>
      <c r="P459" s="38"/>
    </row>
    <row r="460" spans="1:16" x14ac:dyDescent="0.35">
      <c r="A460" s="40" t="str">
        <f>VLOOKUP(B460,Site_summary!A:G,7,0)</f>
        <v>C</v>
      </c>
      <c r="B460" s="40" t="s">
        <v>1020</v>
      </c>
      <c r="C460" s="38" t="s">
        <v>1030</v>
      </c>
      <c r="D460" s="38" t="s">
        <v>1020</v>
      </c>
      <c r="E460" s="46" t="s">
        <v>1038</v>
      </c>
      <c r="F460" s="38" t="s">
        <v>1030</v>
      </c>
      <c r="G460" s="46"/>
      <c r="H460" s="46"/>
      <c r="I460" s="38">
        <v>1.1000000000000001</v>
      </c>
      <c r="J460" s="38">
        <v>36.299999999999997</v>
      </c>
      <c r="K460" s="38">
        <v>13.3</v>
      </c>
      <c r="L460" s="38">
        <v>3.2</v>
      </c>
      <c r="M460" s="38">
        <v>-8.1</v>
      </c>
      <c r="N460" s="38">
        <v>9.1</v>
      </c>
      <c r="O460" s="48" t="str">
        <f t="shared" si="7"/>
        <v>Y</v>
      </c>
      <c r="P460" s="38"/>
    </row>
    <row r="461" spans="1:16" x14ac:dyDescent="0.35">
      <c r="A461" s="40" t="str">
        <f>VLOOKUP(B461,Site_summary!A:G,7,0)</f>
        <v>C</v>
      </c>
      <c r="B461" s="40" t="s">
        <v>1020</v>
      </c>
      <c r="C461" s="38" t="s">
        <v>1031</v>
      </c>
      <c r="D461" s="38" t="s">
        <v>1020</v>
      </c>
      <c r="E461" s="46" t="s">
        <v>1038</v>
      </c>
      <c r="F461" s="38" t="s">
        <v>1031</v>
      </c>
      <c r="G461" s="46"/>
      <c r="H461" s="46"/>
      <c r="I461" s="38">
        <v>10.8</v>
      </c>
      <c r="J461" s="38">
        <v>42.1</v>
      </c>
      <c r="K461" s="38">
        <v>15.5</v>
      </c>
      <c r="L461" s="38">
        <v>3.2</v>
      </c>
      <c r="M461" s="38">
        <v>-9.1</v>
      </c>
      <c r="N461" s="38">
        <v>8.6999999999999993</v>
      </c>
      <c r="O461" s="48" t="str">
        <f t="shared" si="7"/>
        <v>Y</v>
      </c>
      <c r="P461" s="38"/>
    </row>
    <row r="462" spans="1:16" x14ac:dyDescent="0.35">
      <c r="A462" s="40" t="str">
        <f>VLOOKUP(B462,Site_summary!A:G,7,0)</f>
        <v>C</v>
      </c>
      <c r="B462" s="40" t="s">
        <v>1020</v>
      </c>
      <c r="C462" s="38" t="s">
        <v>1031</v>
      </c>
      <c r="D462" s="38" t="s">
        <v>1020</v>
      </c>
      <c r="E462" s="46" t="s">
        <v>1038</v>
      </c>
      <c r="F462" s="38" t="s">
        <v>1031</v>
      </c>
      <c r="G462" s="46"/>
      <c r="H462" s="46"/>
      <c r="I462" s="38">
        <v>4.3</v>
      </c>
      <c r="J462" s="38">
        <v>41.3</v>
      </c>
      <c r="K462" s="38">
        <v>15.2</v>
      </c>
      <c r="L462" s="38">
        <v>3.2</v>
      </c>
      <c r="M462" s="38">
        <v>-9</v>
      </c>
      <c r="N462" s="38">
        <v>8.6</v>
      </c>
      <c r="O462" s="48" t="str">
        <f t="shared" si="7"/>
        <v>Y</v>
      </c>
      <c r="P462" s="38"/>
    </row>
    <row r="463" spans="1:16" x14ac:dyDescent="0.35">
      <c r="A463" s="40" t="str">
        <f>VLOOKUP(B463,Site_summary!A:G,7,0)</f>
        <v>C</v>
      </c>
      <c r="B463" s="40" t="s">
        <v>1020</v>
      </c>
      <c r="C463" s="38" t="s">
        <v>1032</v>
      </c>
      <c r="D463" s="38" t="s">
        <v>1020</v>
      </c>
      <c r="E463" s="46" t="s">
        <v>1038</v>
      </c>
      <c r="F463" s="38" t="s">
        <v>1032</v>
      </c>
      <c r="G463" s="46"/>
      <c r="H463" s="46"/>
      <c r="I463" s="38">
        <v>4.9000000000000004</v>
      </c>
      <c r="J463" s="38">
        <v>42</v>
      </c>
      <c r="K463" s="38">
        <v>15.4</v>
      </c>
      <c r="L463" s="38">
        <v>3.2</v>
      </c>
      <c r="M463" s="38">
        <v>-8.4</v>
      </c>
      <c r="N463" s="38">
        <v>9.1999999999999993</v>
      </c>
      <c r="O463" s="48" t="str">
        <f t="shared" si="7"/>
        <v>Y</v>
      </c>
      <c r="P463" s="38"/>
    </row>
    <row r="464" spans="1:16" x14ac:dyDescent="0.35">
      <c r="A464" s="40" t="str">
        <f>VLOOKUP(B464,Site_summary!A:G,7,0)</f>
        <v>C</v>
      </c>
      <c r="B464" s="40" t="s">
        <v>1020</v>
      </c>
      <c r="C464" s="38" t="s">
        <v>1032</v>
      </c>
      <c r="D464" s="38" t="s">
        <v>1020</v>
      </c>
      <c r="E464" s="46" t="s">
        <v>1038</v>
      </c>
      <c r="F464" s="38" t="s">
        <v>1032</v>
      </c>
      <c r="G464" s="46"/>
      <c r="H464" s="46"/>
      <c r="I464" s="38">
        <v>1.8</v>
      </c>
      <c r="J464" s="38">
        <v>39.200000000000003</v>
      </c>
      <c r="K464" s="38">
        <v>14.5</v>
      </c>
      <c r="L464" s="38">
        <v>3.2</v>
      </c>
      <c r="M464" s="38">
        <v>-7.9</v>
      </c>
      <c r="N464" s="38">
        <v>9</v>
      </c>
      <c r="O464" s="48" t="str">
        <f t="shared" si="7"/>
        <v>Y</v>
      </c>
      <c r="P464" s="38"/>
    </row>
    <row r="465" spans="1:16" x14ac:dyDescent="0.35">
      <c r="A465" s="40" t="str">
        <f>VLOOKUP(B465,Site_summary!A:G,7,0)</f>
        <v>C</v>
      </c>
      <c r="B465" s="40" t="s">
        <v>1020</v>
      </c>
      <c r="C465" s="38" t="s">
        <v>1033</v>
      </c>
      <c r="D465" s="38" t="s">
        <v>1020</v>
      </c>
      <c r="E465" s="46" t="s">
        <v>1038</v>
      </c>
      <c r="F465" s="38" t="s">
        <v>1033</v>
      </c>
      <c r="G465" s="46"/>
      <c r="H465" s="46"/>
      <c r="I465" s="38">
        <v>3.7</v>
      </c>
      <c r="J465" s="38">
        <v>41.7</v>
      </c>
      <c r="K465" s="38">
        <v>15.5</v>
      </c>
      <c r="L465" s="38">
        <v>3.1</v>
      </c>
      <c r="M465" s="38">
        <v>-8.8000000000000007</v>
      </c>
      <c r="N465" s="38">
        <v>9</v>
      </c>
      <c r="O465" s="48" t="str">
        <f t="shared" si="7"/>
        <v>Y</v>
      </c>
      <c r="P465" s="38"/>
    </row>
    <row r="466" spans="1:16" x14ac:dyDescent="0.35">
      <c r="A466" s="40" t="str">
        <f>VLOOKUP(B466,Site_summary!A:G,7,0)</f>
        <v>C</v>
      </c>
      <c r="B466" s="40" t="s">
        <v>1020</v>
      </c>
      <c r="C466" s="38" t="s">
        <v>1034</v>
      </c>
      <c r="D466" s="38" t="s">
        <v>1020</v>
      </c>
      <c r="E466" s="46" t="s">
        <v>1038</v>
      </c>
      <c r="F466" s="38" t="s">
        <v>1034</v>
      </c>
      <c r="G466" s="46"/>
      <c r="H466" s="46"/>
      <c r="I466" s="38">
        <v>3.5</v>
      </c>
      <c r="J466" s="38">
        <v>42</v>
      </c>
      <c r="K466" s="38">
        <v>15.4</v>
      </c>
      <c r="L466" s="38">
        <v>3.2</v>
      </c>
      <c r="M466" s="38">
        <v>-9.8000000000000007</v>
      </c>
      <c r="N466" s="38">
        <v>8.8000000000000007</v>
      </c>
      <c r="O466" s="48" t="str">
        <f t="shared" si="7"/>
        <v>Y</v>
      </c>
      <c r="P466" s="38"/>
    </row>
    <row r="467" spans="1:16" x14ac:dyDescent="0.35">
      <c r="A467" s="40" t="str">
        <f>VLOOKUP(B467,Site_summary!A:G,7,0)</f>
        <v>C</v>
      </c>
      <c r="B467" s="40" t="s">
        <v>1020</v>
      </c>
      <c r="C467" s="38" t="s">
        <v>1035</v>
      </c>
      <c r="D467" s="38" t="s">
        <v>1020</v>
      </c>
      <c r="E467" s="46" t="s">
        <v>1038</v>
      </c>
      <c r="F467" s="38" t="s">
        <v>1035</v>
      </c>
      <c r="G467" s="46"/>
      <c r="H467" s="46"/>
      <c r="I467" s="38">
        <v>1.2</v>
      </c>
      <c r="J467" s="38">
        <v>42.6</v>
      </c>
      <c r="K467" s="38">
        <v>15.8</v>
      </c>
      <c r="L467" s="38">
        <v>3.1</v>
      </c>
      <c r="M467" s="38">
        <v>-9.6999999999999993</v>
      </c>
      <c r="N467" s="38">
        <v>9.6999999999999993</v>
      </c>
      <c r="O467" s="48" t="str">
        <f t="shared" si="7"/>
        <v>Y</v>
      </c>
      <c r="P467" s="38"/>
    </row>
    <row r="468" spans="1:16" x14ac:dyDescent="0.35">
      <c r="A468" s="40" t="str">
        <f>VLOOKUP(B468,Site_summary!A:G,7,0)</f>
        <v>C</v>
      </c>
      <c r="B468" s="40" t="s">
        <v>1020</v>
      </c>
      <c r="C468" s="38" t="s">
        <v>1036</v>
      </c>
      <c r="D468" s="38" t="s">
        <v>1020</v>
      </c>
      <c r="E468" s="46" t="s">
        <v>1038</v>
      </c>
      <c r="F468" s="38" t="s">
        <v>1036</v>
      </c>
      <c r="G468" s="46"/>
      <c r="H468" s="46"/>
      <c r="I468" s="38">
        <v>9</v>
      </c>
      <c r="J468" s="38">
        <v>43.2</v>
      </c>
      <c r="K468" s="38">
        <v>15.9</v>
      </c>
      <c r="L468" s="38">
        <v>3.2</v>
      </c>
      <c r="M468" s="38">
        <v>-9.8000000000000007</v>
      </c>
      <c r="N468" s="38">
        <v>8.9</v>
      </c>
      <c r="O468" s="48" t="str">
        <f t="shared" si="7"/>
        <v>Y</v>
      </c>
      <c r="P468" s="38"/>
    </row>
    <row r="469" spans="1:16" x14ac:dyDescent="0.35">
      <c r="A469" s="40" t="str">
        <f>VLOOKUP(B469,Site_summary!A:G,7,0)</f>
        <v>C</v>
      </c>
      <c r="B469" s="40" t="s">
        <v>1020</v>
      </c>
      <c r="C469" s="38" t="s">
        <v>1037</v>
      </c>
      <c r="D469" s="38" t="s">
        <v>1020</v>
      </c>
      <c r="E469" s="46" t="s">
        <v>1038</v>
      </c>
      <c r="F469" s="38" t="s">
        <v>1037</v>
      </c>
      <c r="G469" s="46"/>
      <c r="H469" s="46"/>
      <c r="I469" s="38">
        <v>9.5</v>
      </c>
      <c r="J469" s="38">
        <v>42.1</v>
      </c>
      <c r="K469" s="38">
        <v>15.6</v>
      </c>
      <c r="L469" s="38">
        <v>3.1</v>
      </c>
      <c r="M469" s="38">
        <v>-9</v>
      </c>
      <c r="N469" s="38">
        <v>9.1999999999999993</v>
      </c>
      <c r="O469" s="48" t="str">
        <f t="shared" si="7"/>
        <v>Y</v>
      </c>
      <c r="P469" s="38"/>
    </row>
    <row r="470" spans="1:16" x14ac:dyDescent="0.35">
      <c r="A470" s="40" t="str">
        <f>VLOOKUP(B470,Site_summary!A:G,7,0)</f>
        <v>C</v>
      </c>
      <c r="B470" s="40" t="s">
        <v>467</v>
      </c>
      <c r="C470" s="38" t="s">
        <v>67</v>
      </c>
      <c r="D470" s="38" t="s">
        <v>469</v>
      </c>
      <c r="E470" s="46" t="s">
        <v>446</v>
      </c>
      <c r="F470" s="38" t="s">
        <v>67</v>
      </c>
      <c r="G470" s="46" t="s">
        <v>27</v>
      </c>
      <c r="H470" s="46" t="s">
        <v>34</v>
      </c>
      <c r="I470" s="38"/>
      <c r="J470" s="38">
        <v>39.81</v>
      </c>
      <c r="K470" s="38">
        <v>14.43</v>
      </c>
      <c r="L470" s="38">
        <v>3.32</v>
      </c>
      <c r="M470" s="38">
        <v>-14.62</v>
      </c>
      <c r="N470" s="38">
        <v>8.4</v>
      </c>
      <c r="O470" s="48" t="str">
        <f t="shared" si="7"/>
        <v>Y</v>
      </c>
      <c r="P470" s="38" t="s">
        <v>470</v>
      </c>
    </row>
    <row r="471" spans="1:16" x14ac:dyDescent="0.35">
      <c r="A471" s="40" t="str">
        <f>VLOOKUP(B471,Site_summary!A:G,7,0)</f>
        <v>C</v>
      </c>
      <c r="B471" s="40" t="s">
        <v>467</v>
      </c>
      <c r="C471" s="38" t="s">
        <v>71</v>
      </c>
      <c r="D471" s="38" t="s">
        <v>469</v>
      </c>
      <c r="E471" s="46" t="s">
        <v>446</v>
      </c>
      <c r="F471" s="38" t="s">
        <v>71</v>
      </c>
      <c r="G471" s="46" t="s">
        <v>23</v>
      </c>
      <c r="H471" s="46" t="s">
        <v>24</v>
      </c>
      <c r="I471" s="38"/>
      <c r="J471" s="38">
        <v>41.54</v>
      </c>
      <c r="K471" s="38">
        <v>15.32</v>
      </c>
      <c r="L471" s="38">
        <v>3.16</v>
      </c>
      <c r="M471" s="38">
        <v>-12.81</v>
      </c>
      <c r="N471" s="38">
        <v>8.3000000000000007</v>
      </c>
      <c r="O471" s="48" t="str">
        <f t="shared" si="7"/>
        <v>Y</v>
      </c>
      <c r="P471" s="38" t="s">
        <v>470</v>
      </c>
    </row>
    <row r="472" spans="1:16" x14ac:dyDescent="0.35">
      <c r="A472" s="40" t="str">
        <f>VLOOKUP(B472,Site_summary!A:G,7,0)</f>
        <v>C</v>
      </c>
      <c r="B472" s="40" t="s">
        <v>467</v>
      </c>
      <c r="C472" s="38" t="s">
        <v>89</v>
      </c>
      <c r="D472" s="38" t="s">
        <v>471</v>
      </c>
      <c r="E472" s="46" t="s">
        <v>460</v>
      </c>
      <c r="F472" s="38" t="s">
        <v>89</v>
      </c>
      <c r="G472" s="46" t="s">
        <v>23</v>
      </c>
      <c r="H472" s="46" t="s">
        <v>31</v>
      </c>
      <c r="I472" s="38"/>
      <c r="J472" s="38">
        <v>41.55</v>
      </c>
      <c r="K472" s="38">
        <v>15.25</v>
      </c>
      <c r="L472" s="38">
        <v>3.18</v>
      </c>
      <c r="M472" s="38">
        <v>-9.8699999999999992</v>
      </c>
      <c r="N472" s="38">
        <v>8.69</v>
      </c>
      <c r="O472" s="48" t="str">
        <f t="shared" si="7"/>
        <v>Y</v>
      </c>
      <c r="P472" s="38" t="s">
        <v>470</v>
      </c>
    </row>
    <row r="473" spans="1:16" x14ac:dyDescent="0.35">
      <c r="A473" s="40" t="str">
        <f>VLOOKUP(B473,Site_summary!A:G,7,0)</f>
        <v>C</v>
      </c>
      <c r="B473" s="40" t="s">
        <v>467</v>
      </c>
      <c r="C473" s="38" t="s">
        <v>197</v>
      </c>
      <c r="D473" s="38" t="s">
        <v>469</v>
      </c>
      <c r="E473" s="46" t="s">
        <v>446</v>
      </c>
      <c r="F473" s="38" t="s">
        <v>197</v>
      </c>
      <c r="G473" s="46" t="s">
        <v>27</v>
      </c>
      <c r="H473" s="46" t="s">
        <v>258</v>
      </c>
      <c r="I473" s="38"/>
      <c r="J473" s="38">
        <v>40.58</v>
      </c>
      <c r="K473" s="38">
        <v>14.97</v>
      </c>
      <c r="L473" s="38">
        <v>3.16</v>
      </c>
      <c r="M473" s="38">
        <v>-9.9700000000000006</v>
      </c>
      <c r="N473" s="38">
        <v>8.15</v>
      </c>
      <c r="O473" s="48" t="str">
        <f t="shared" si="7"/>
        <v>Y</v>
      </c>
      <c r="P473" s="38" t="s">
        <v>470</v>
      </c>
    </row>
    <row r="474" spans="1:16" x14ac:dyDescent="0.35">
      <c r="A474" s="40" t="str">
        <f>VLOOKUP(B474,Site_summary!A:G,7,0)</f>
        <v>C</v>
      </c>
      <c r="B474" s="40" t="s">
        <v>467</v>
      </c>
      <c r="C474" s="38" t="s">
        <v>472</v>
      </c>
      <c r="D474" s="38" t="s">
        <v>473</v>
      </c>
      <c r="E474" s="46" t="s">
        <v>434</v>
      </c>
      <c r="F474" s="38" t="s">
        <v>472</v>
      </c>
      <c r="G474" s="46" t="s">
        <v>23</v>
      </c>
      <c r="H474" s="46" t="s">
        <v>455</v>
      </c>
      <c r="I474" s="38"/>
      <c r="J474" s="38">
        <v>38.94</v>
      </c>
      <c r="K474" s="38">
        <v>14.32</v>
      </c>
      <c r="L474" s="38">
        <v>3.17</v>
      </c>
      <c r="M474" s="38">
        <v>-10.64</v>
      </c>
      <c r="N474" s="38">
        <v>7.37</v>
      </c>
      <c r="O474" s="48" t="str">
        <f t="shared" si="7"/>
        <v>Y</v>
      </c>
      <c r="P474" s="38" t="s">
        <v>470</v>
      </c>
    </row>
    <row r="475" spans="1:16" x14ac:dyDescent="0.35">
      <c r="A475" s="40" t="str">
        <f>VLOOKUP(B475,Site_summary!A:G,7,0)</f>
        <v>C</v>
      </c>
      <c r="B475" s="40" t="s">
        <v>467</v>
      </c>
      <c r="C475" s="38" t="s">
        <v>474</v>
      </c>
      <c r="D475" s="38" t="s">
        <v>473</v>
      </c>
      <c r="E475" s="46" t="s">
        <v>434</v>
      </c>
      <c r="F475" s="38" t="s">
        <v>474</v>
      </c>
      <c r="G475" s="46" t="s">
        <v>27</v>
      </c>
      <c r="H475" s="46">
        <v>40</v>
      </c>
      <c r="I475" s="38"/>
      <c r="J475" s="38">
        <v>38.619999999999997</v>
      </c>
      <c r="K475" s="38">
        <v>14.3</v>
      </c>
      <c r="L475" s="38">
        <v>3.15</v>
      </c>
      <c r="M475" s="38">
        <v>-8.92</v>
      </c>
      <c r="N475" s="38">
        <v>8.7200000000000006</v>
      </c>
      <c r="O475" s="48" t="str">
        <f t="shared" si="7"/>
        <v>Y</v>
      </c>
      <c r="P475" s="38" t="s">
        <v>470</v>
      </c>
    </row>
    <row r="476" spans="1:16" x14ac:dyDescent="0.35">
      <c r="A476" s="40" t="str">
        <f>VLOOKUP(B476,Site_summary!A:G,7,0)</f>
        <v>C</v>
      </c>
      <c r="B476" s="40" t="s">
        <v>467</v>
      </c>
      <c r="C476" s="38" t="s">
        <v>475</v>
      </c>
      <c r="D476" s="38" t="s">
        <v>471</v>
      </c>
      <c r="E476" s="46" t="s">
        <v>460</v>
      </c>
      <c r="F476" s="38" t="s">
        <v>475</v>
      </c>
      <c r="G476" s="46" t="s">
        <v>27</v>
      </c>
      <c r="H476" s="46" t="s">
        <v>31</v>
      </c>
      <c r="I476" s="38"/>
      <c r="J476" s="38">
        <v>40.880000000000003</v>
      </c>
      <c r="K476" s="38">
        <v>15</v>
      </c>
      <c r="L476" s="38">
        <v>3.17</v>
      </c>
      <c r="M476" s="38">
        <v>-9.23</v>
      </c>
      <c r="N476" s="38">
        <v>11.84</v>
      </c>
      <c r="O476" s="48" t="str">
        <f t="shared" si="7"/>
        <v>Y</v>
      </c>
      <c r="P476" s="38" t="s">
        <v>470</v>
      </c>
    </row>
    <row r="477" spans="1:16" x14ac:dyDescent="0.35">
      <c r="A477" s="40" t="str">
        <f>VLOOKUP(B477,Site_summary!A:G,7,0)</f>
        <v>C</v>
      </c>
      <c r="B477" s="40" t="s">
        <v>467</v>
      </c>
      <c r="C477" s="38" t="s">
        <v>476</v>
      </c>
      <c r="D477" s="38" t="s">
        <v>471</v>
      </c>
      <c r="E477" s="46" t="s">
        <v>460</v>
      </c>
      <c r="F477" s="38" t="s">
        <v>476</v>
      </c>
      <c r="G477" s="46" t="s">
        <v>27</v>
      </c>
      <c r="H477" s="46" t="s">
        <v>1043</v>
      </c>
      <c r="I477" s="38"/>
      <c r="J477" s="38">
        <v>38.58</v>
      </c>
      <c r="K477" s="38">
        <v>14.27</v>
      </c>
      <c r="L477" s="38">
        <v>3.15</v>
      </c>
      <c r="M477" s="38">
        <v>-10.74</v>
      </c>
      <c r="N477" s="38">
        <v>8.42</v>
      </c>
      <c r="O477" s="48" t="str">
        <f t="shared" si="7"/>
        <v>Y</v>
      </c>
      <c r="P477" s="38" t="s">
        <v>470</v>
      </c>
    </row>
    <row r="478" spans="1:16" x14ac:dyDescent="0.35">
      <c r="A478" s="40" t="str">
        <f>VLOOKUP(B478,Site_summary!A:G,7,0)</f>
        <v>C</v>
      </c>
      <c r="B478" s="40" t="s">
        <v>467</v>
      </c>
      <c r="C478" s="38" t="s">
        <v>477</v>
      </c>
      <c r="D478" s="38" t="s">
        <v>478</v>
      </c>
      <c r="E478" s="46" t="s">
        <v>426</v>
      </c>
      <c r="F478" s="38" t="s">
        <v>477</v>
      </c>
      <c r="G478" s="46" t="s">
        <v>54</v>
      </c>
      <c r="H478" s="46" t="s">
        <v>1043</v>
      </c>
      <c r="I478" s="38"/>
      <c r="J478" s="38">
        <v>37.69</v>
      </c>
      <c r="K478" s="38">
        <v>14.14</v>
      </c>
      <c r="L478" s="38">
        <v>3.11</v>
      </c>
      <c r="M478" s="38">
        <v>-12.42</v>
      </c>
      <c r="N478" s="38">
        <v>8.9600000000000009</v>
      </c>
      <c r="O478" s="48" t="str">
        <f t="shared" si="7"/>
        <v>Y</v>
      </c>
      <c r="P478" s="38" t="s">
        <v>293</v>
      </c>
    </row>
    <row r="479" spans="1:16" x14ac:dyDescent="0.35">
      <c r="A479" s="40" t="str">
        <f>VLOOKUP(B479,Site_summary!A:G,7,0)</f>
        <v>C</v>
      </c>
      <c r="B479" s="40" t="s">
        <v>467</v>
      </c>
      <c r="C479" s="38" t="s">
        <v>479</v>
      </c>
      <c r="D479" s="38" t="s">
        <v>469</v>
      </c>
      <c r="E479" s="46" t="s">
        <v>446</v>
      </c>
      <c r="F479" s="38" t="s">
        <v>479</v>
      </c>
      <c r="G479" s="46" t="s">
        <v>23</v>
      </c>
      <c r="H479" s="46" t="s">
        <v>1042</v>
      </c>
      <c r="I479" s="38"/>
      <c r="J479" s="38">
        <v>38.82</v>
      </c>
      <c r="K479" s="38">
        <v>14.37</v>
      </c>
      <c r="L479" s="38">
        <v>3.15</v>
      </c>
      <c r="M479" s="38">
        <v>-9.2200000000000006</v>
      </c>
      <c r="N479" s="38">
        <v>7.24</v>
      </c>
      <c r="O479" s="48" t="str">
        <f t="shared" si="7"/>
        <v>Y</v>
      </c>
      <c r="P479" s="38" t="s">
        <v>470</v>
      </c>
    </row>
    <row r="480" spans="1:16" x14ac:dyDescent="0.35">
      <c r="A480" s="40" t="str">
        <f>VLOOKUP(B480,Site_summary!A:G,7,0)</f>
        <v>C</v>
      </c>
      <c r="B480" s="40" t="s">
        <v>467</v>
      </c>
      <c r="C480" s="38" t="s">
        <v>480</v>
      </c>
      <c r="D480" s="38" t="s">
        <v>469</v>
      </c>
      <c r="E480" s="46" t="s">
        <v>446</v>
      </c>
      <c r="F480" s="38" t="s">
        <v>480</v>
      </c>
      <c r="G480" s="46" t="s">
        <v>23</v>
      </c>
      <c r="H480" s="46" t="s">
        <v>1042</v>
      </c>
      <c r="I480" s="38"/>
      <c r="J480" s="38">
        <v>37.58</v>
      </c>
      <c r="K480" s="38">
        <v>13.83</v>
      </c>
      <c r="L480" s="38">
        <v>3.17</v>
      </c>
      <c r="M480" s="38">
        <v>-11.33</v>
      </c>
      <c r="N480" s="38">
        <v>7.58</v>
      </c>
      <c r="O480" s="48" t="str">
        <f t="shared" si="7"/>
        <v>Y</v>
      </c>
      <c r="P480" s="38" t="s">
        <v>293</v>
      </c>
    </row>
    <row r="481" spans="1:16" x14ac:dyDescent="0.35">
      <c r="A481" s="40" t="str">
        <f>VLOOKUP(B481,Site_summary!A:G,7,0)</f>
        <v>C</v>
      </c>
      <c r="B481" s="40" t="s">
        <v>467</v>
      </c>
      <c r="C481" s="38" t="s">
        <v>481</v>
      </c>
      <c r="D481" s="38" t="s">
        <v>469</v>
      </c>
      <c r="E481" s="46" t="s">
        <v>446</v>
      </c>
      <c r="F481" s="38" t="s">
        <v>481</v>
      </c>
      <c r="G481" s="46" t="s">
        <v>27</v>
      </c>
      <c r="H481" s="46">
        <v>30</v>
      </c>
      <c r="I481" s="38"/>
      <c r="J481" s="38">
        <v>37.82</v>
      </c>
      <c r="K481" s="38">
        <v>14.02</v>
      </c>
      <c r="L481" s="38">
        <v>3.15</v>
      </c>
      <c r="M481" s="38">
        <v>-10.96</v>
      </c>
      <c r="N481" s="38">
        <v>6.75</v>
      </c>
      <c r="O481" s="48" t="str">
        <f t="shared" si="7"/>
        <v>Y</v>
      </c>
      <c r="P481" s="38" t="s">
        <v>470</v>
      </c>
    </row>
    <row r="482" spans="1:16" x14ac:dyDescent="0.35">
      <c r="A482" s="40" t="str">
        <f>VLOOKUP(B482,Site_summary!A:G,7,0)</f>
        <v>C</v>
      </c>
      <c r="B482" s="40" t="s">
        <v>467</v>
      </c>
      <c r="C482" s="38" t="s">
        <v>482</v>
      </c>
      <c r="D482" s="38" t="s">
        <v>478</v>
      </c>
      <c r="E482" s="46" t="s">
        <v>426</v>
      </c>
      <c r="F482" s="38" t="s">
        <v>482</v>
      </c>
      <c r="G482" s="46" t="s">
        <v>23</v>
      </c>
      <c r="H482" s="46" t="s">
        <v>105</v>
      </c>
      <c r="I482" s="38"/>
      <c r="J482" s="38">
        <v>37.97</v>
      </c>
      <c r="K482" s="38">
        <v>14.09</v>
      </c>
      <c r="L482" s="38">
        <v>3.14</v>
      </c>
      <c r="M482" s="38">
        <v>-10.19</v>
      </c>
      <c r="N482" s="38">
        <v>7.68</v>
      </c>
      <c r="O482" s="48" t="str">
        <f t="shared" si="7"/>
        <v>Y</v>
      </c>
      <c r="P482" s="38" t="s">
        <v>470</v>
      </c>
    </row>
    <row r="483" spans="1:16" x14ac:dyDescent="0.35">
      <c r="A483" s="40" t="str">
        <f>VLOOKUP(B483,Site_summary!A:G,7,0)</f>
        <v>C</v>
      </c>
      <c r="B483" s="40" t="s">
        <v>467</v>
      </c>
      <c r="C483" s="38" t="s">
        <v>483</v>
      </c>
      <c r="D483" s="38" t="s">
        <v>478</v>
      </c>
      <c r="E483" s="46" t="s">
        <v>426</v>
      </c>
      <c r="F483" s="38" t="s">
        <v>483</v>
      </c>
      <c r="G483" s="46" t="s">
        <v>23</v>
      </c>
      <c r="H483" s="46">
        <v>30</v>
      </c>
      <c r="I483" s="38"/>
      <c r="J483" s="38">
        <v>39.96</v>
      </c>
      <c r="K483" s="38">
        <v>14.86</v>
      </c>
      <c r="L483" s="38">
        <v>3.14</v>
      </c>
      <c r="M483" s="38">
        <v>-9.74</v>
      </c>
      <c r="N483" s="38">
        <v>7.87</v>
      </c>
      <c r="O483" s="48" t="str">
        <f t="shared" si="7"/>
        <v>Y</v>
      </c>
      <c r="P483" s="38" t="s">
        <v>293</v>
      </c>
    </row>
    <row r="484" spans="1:16" x14ac:dyDescent="0.35">
      <c r="A484" s="40" t="str">
        <f>VLOOKUP(B484,Site_summary!A:G,7,0)</f>
        <v>C</v>
      </c>
      <c r="B484" s="40" t="s">
        <v>467</v>
      </c>
      <c r="C484" s="38" t="s">
        <v>484</v>
      </c>
      <c r="D484" s="38" t="s">
        <v>478</v>
      </c>
      <c r="E484" s="46" t="s">
        <v>426</v>
      </c>
      <c r="F484" s="38" t="s">
        <v>484</v>
      </c>
      <c r="G484" s="46" t="s">
        <v>23</v>
      </c>
      <c r="H484" s="46" t="s">
        <v>118</v>
      </c>
      <c r="I484" s="38"/>
      <c r="J484" s="38">
        <v>36.590000000000003</v>
      </c>
      <c r="K484" s="38">
        <v>13.61</v>
      </c>
      <c r="L484" s="38">
        <v>3.14</v>
      </c>
      <c r="M484" s="38">
        <v>-10.78</v>
      </c>
      <c r="N484" s="38">
        <v>9.3699999999999992</v>
      </c>
      <c r="O484" s="48" t="str">
        <f t="shared" si="7"/>
        <v>Y</v>
      </c>
      <c r="P484" s="38" t="s">
        <v>293</v>
      </c>
    </row>
    <row r="485" spans="1:16" x14ac:dyDescent="0.35">
      <c r="A485" s="40" t="str">
        <f>VLOOKUP(B485,Site_summary!A:G,7,0)</f>
        <v>C</v>
      </c>
      <c r="B485" s="40" t="s">
        <v>467</v>
      </c>
      <c r="C485" s="38" t="s">
        <v>485</v>
      </c>
      <c r="D485" s="38" t="s">
        <v>478</v>
      </c>
      <c r="E485" s="46" t="s">
        <v>426</v>
      </c>
      <c r="F485" s="38" t="s">
        <v>485</v>
      </c>
      <c r="G485" s="46" t="s">
        <v>23</v>
      </c>
      <c r="H485" s="46">
        <v>45</v>
      </c>
      <c r="I485" s="38"/>
      <c r="J485" s="38">
        <v>41.54</v>
      </c>
      <c r="K485" s="38">
        <v>15.47</v>
      </c>
      <c r="L485" s="38">
        <v>3.13</v>
      </c>
      <c r="M485" s="38">
        <v>-10.67</v>
      </c>
      <c r="N485" s="38">
        <v>7.74</v>
      </c>
      <c r="O485" s="48" t="str">
        <f t="shared" si="7"/>
        <v>Y</v>
      </c>
      <c r="P485" s="38" t="s">
        <v>293</v>
      </c>
    </row>
    <row r="486" spans="1:16" x14ac:dyDescent="0.35">
      <c r="A486" s="40" t="str">
        <f>VLOOKUP(B486,Site_summary!A:G,7,0)</f>
        <v>C</v>
      </c>
      <c r="B486" s="40" t="s">
        <v>467</v>
      </c>
      <c r="C486" s="38" t="s">
        <v>486</v>
      </c>
      <c r="D486" s="38" t="s">
        <v>478</v>
      </c>
      <c r="E486" s="46" t="s">
        <v>426</v>
      </c>
      <c r="F486" s="38" t="s">
        <v>486</v>
      </c>
      <c r="G486" s="46" t="s">
        <v>23</v>
      </c>
      <c r="H486" s="46" t="s">
        <v>1043</v>
      </c>
      <c r="I486" s="38"/>
      <c r="J486" s="38">
        <v>40.869999999999997</v>
      </c>
      <c r="K486" s="38">
        <v>15.09</v>
      </c>
      <c r="L486" s="38">
        <v>3.16</v>
      </c>
      <c r="M486" s="38">
        <v>-10.18</v>
      </c>
      <c r="N486" s="38">
        <v>8.5299999999999994</v>
      </c>
      <c r="O486" s="48" t="str">
        <f t="shared" si="7"/>
        <v>Y</v>
      </c>
      <c r="P486" s="38" t="s">
        <v>470</v>
      </c>
    </row>
    <row r="487" spans="1:16" x14ac:dyDescent="0.35">
      <c r="A487" s="40" t="str">
        <f>VLOOKUP(B487,Site_summary!A:G,7,0)</f>
        <v>C</v>
      </c>
      <c r="B487" s="40" t="s">
        <v>467</v>
      </c>
      <c r="C487" s="38" t="s">
        <v>487</v>
      </c>
      <c r="D487" s="38" t="s">
        <v>478</v>
      </c>
      <c r="E487" s="46" t="s">
        <v>426</v>
      </c>
      <c r="F487" s="38" t="s">
        <v>487</v>
      </c>
      <c r="G487" s="46" t="s">
        <v>27</v>
      </c>
      <c r="H487" s="46" t="s">
        <v>1043</v>
      </c>
      <c r="I487" s="38"/>
      <c r="J487" s="38">
        <v>40.75</v>
      </c>
      <c r="K487" s="38">
        <v>15.17</v>
      </c>
      <c r="L487" s="38">
        <v>3.13</v>
      </c>
      <c r="M487" s="38">
        <v>-11.85</v>
      </c>
      <c r="N487" s="38">
        <v>8.23</v>
      </c>
      <c r="O487" s="48" t="str">
        <f t="shared" si="7"/>
        <v>Y</v>
      </c>
      <c r="P487" s="38" t="s">
        <v>293</v>
      </c>
    </row>
    <row r="488" spans="1:16" x14ac:dyDescent="0.35">
      <c r="A488" s="40" t="str">
        <f>VLOOKUP(B488,Site_summary!A:G,7,0)</f>
        <v>C</v>
      </c>
      <c r="B488" s="40" t="s">
        <v>467</v>
      </c>
      <c r="C488" s="38" t="s">
        <v>488</v>
      </c>
      <c r="D488" s="38" t="s">
        <v>478</v>
      </c>
      <c r="E488" s="46" t="s">
        <v>426</v>
      </c>
      <c r="F488" s="38" t="s">
        <v>488</v>
      </c>
      <c r="G488" s="46" t="s">
        <v>27</v>
      </c>
      <c r="H488" s="46">
        <v>45</v>
      </c>
      <c r="I488" s="38"/>
      <c r="J488" s="38">
        <v>42.72</v>
      </c>
      <c r="K488" s="38">
        <v>15.74</v>
      </c>
      <c r="L488" s="38">
        <v>3.18</v>
      </c>
      <c r="M488" s="38">
        <v>-11.56</v>
      </c>
      <c r="N488" s="38">
        <v>8.25</v>
      </c>
      <c r="O488" s="48" t="str">
        <f t="shared" si="7"/>
        <v>Y</v>
      </c>
      <c r="P488" s="38" t="s">
        <v>293</v>
      </c>
    </row>
    <row r="489" spans="1:16" x14ac:dyDescent="0.35">
      <c r="A489" s="40" t="str">
        <f>VLOOKUP(B489,Site_summary!A:G,7,0)</f>
        <v>C</v>
      </c>
      <c r="B489" s="40" t="s">
        <v>467</v>
      </c>
      <c r="C489" s="38" t="s">
        <v>489</v>
      </c>
      <c r="D489" s="38" t="s">
        <v>478</v>
      </c>
      <c r="E489" s="46" t="s">
        <v>426</v>
      </c>
      <c r="F489" s="38" t="s">
        <v>489</v>
      </c>
      <c r="G489" s="46" t="s">
        <v>27</v>
      </c>
      <c r="H489" s="46" t="s">
        <v>105</v>
      </c>
      <c r="I489" s="38"/>
      <c r="J489" s="38">
        <v>40.57</v>
      </c>
      <c r="K489" s="38">
        <v>15.12</v>
      </c>
      <c r="L489" s="38">
        <v>3.13</v>
      </c>
      <c r="M489" s="38">
        <v>-10.75</v>
      </c>
      <c r="N489" s="38">
        <v>9.0299999999999994</v>
      </c>
      <c r="O489" s="48" t="str">
        <f t="shared" si="7"/>
        <v>Y</v>
      </c>
      <c r="P489" s="38" t="s">
        <v>293</v>
      </c>
    </row>
    <row r="490" spans="1:16" x14ac:dyDescent="0.35">
      <c r="A490" s="40" t="str">
        <f>VLOOKUP(B490,Site_summary!A:G,7,0)</f>
        <v>C</v>
      </c>
      <c r="B490" s="40" t="s">
        <v>467</v>
      </c>
      <c r="C490" s="38" t="s">
        <v>490</v>
      </c>
      <c r="D490" s="38" t="s">
        <v>478</v>
      </c>
      <c r="E490" s="46" t="s">
        <v>426</v>
      </c>
      <c r="F490" s="38" t="s">
        <v>490</v>
      </c>
      <c r="G490" s="46" t="s">
        <v>27</v>
      </c>
      <c r="H490" s="46" t="s">
        <v>24</v>
      </c>
      <c r="I490" s="38"/>
      <c r="J490" s="38">
        <v>39.950000000000003</v>
      </c>
      <c r="K490" s="38">
        <v>14.78</v>
      </c>
      <c r="L490" s="38">
        <v>3.15</v>
      </c>
      <c r="M490" s="38">
        <v>-10.76</v>
      </c>
      <c r="N490" s="38">
        <v>8.85</v>
      </c>
      <c r="O490" s="48" t="str">
        <f t="shared" si="7"/>
        <v>Y</v>
      </c>
      <c r="P490" s="38" t="s">
        <v>293</v>
      </c>
    </row>
    <row r="491" spans="1:16" x14ac:dyDescent="0.35">
      <c r="A491" s="40" t="str">
        <f>VLOOKUP(B491,Site_summary!A:G,7,0)</f>
        <v>C</v>
      </c>
      <c r="B491" s="40" t="s">
        <v>467</v>
      </c>
      <c r="C491" s="38" t="s">
        <v>491</v>
      </c>
      <c r="D491" s="38" t="s">
        <v>478</v>
      </c>
      <c r="E491" s="46" t="s">
        <v>426</v>
      </c>
      <c r="F491" s="38" t="s">
        <v>491</v>
      </c>
      <c r="G491" s="46" t="s">
        <v>27</v>
      </c>
      <c r="H491" s="46" t="s">
        <v>329</v>
      </c>
      <c r="I491" s="38"/>
      <c r="J491" s="38">
        <v>41.58</v>
      </c>
      <c r="K491" s="38">
        <v>15.5</v>
      </c>
      <c r="L491" s="38">
        <v>3.13</v>
      </c>
      <c r="M491" s="38">
        <v>-10.76</v>
      </c>
      <c r="N491" s="38">
        <v>9.0500000000000007</v>
      </c>
      <c r="O491" s="48" t="str">
        <f t="shared" si="7"/>
        <v>Y</v>
      </c>
      <c r="P491" s="38" t="s">
        <v>293</v>
      </c>
    </row>
    <row r="492" spans="1:16" x14ac:dyDescent="0.35">
      <c r="A492" s="40" t="str">
        <f>VLOOKUP(B492,Site_summary!A:G,7,0)</f>
        <v>C</v>
      </c>
      <c r="B492" s="40" t="s">
        <v>467</v>
      </c>
      <c r="C492" s="38" t="s">
        <v>492</v>
      </c>
      <c r="D492" s="38" t="s">
        <v>478</v>
      </c>
      <c r="E492" s="46" t="s">
        <v>426</v>
      </c>
      <c r="F492" s="38" t="s">
        <v>492</v>
      </c>
      <c r="G492" s="46" t="s">
        <v>54</v>
      </c>
      <c r="H492" s="46" t="s">
        <v>493</v>
      </c>
      <c r="I492" s="38"/>
      <c r="J492" s="38">
        <v>39.5</v>
      </c>
      <c r="K492" s="38">
        <v>14.78</v>
      </c>
      <c r="L492" s="38">
        <v>3.12</v>
      </c>
      <c r="M492" s="38">
        <v>-11.98</v>
      </c>
      <c r="N492" s="38">
        <v>8.5299999999999994</v>
      </c>
      <c r="O492" s="48" t="str">
        <f t="shared" si="7"/>
        <v>Y</v>
      </c>
      <c r="P492" s="38" t="s">
        <v>293</v>
      </c>
    </row>
    <row r="493" spans="1:16" x14ac:dyDescent="0.35">
      <c r="A493" s="40" t="str">
        <f>VLOOKUP(B493,Site_summary!A:G,7,0)</f>
        <v>C</v>
      </c>
      <c r="B493" s="40" t="s">
        <v>467</v>
      </c>
      <c r="C493" s="38" t="s">
        <v>494</v>
      </c>
      <c r="D493" s="38" t="s">
        <v>471</v>
      </c>
      <c r="E493" s="46" t="s">
        <v>460</v>
      </c>
      <c r="F493" s="38" t="s">
        <v>494</v>
      </c>
      <c r="G493" s="46" t="s">
        <v>27</v>
      </c>
      <c r="H493" s="46" t="s">
        <v>1042</v>
      </c>
      <c r="I493" s="38"/>
      <c r="J493" s="38">
        <v>42.69</v>
      </c>
      <c r="K493" s="38">
        <v>15.54</v>
      </c>
      <c r="L493" s="38">
        <v>3.2</v>
      </c>
      <c r="M493" s="38">
        <v>-9.2100000000000009</v>
      </c>
      <c r="N493" s="38">
        <v>9.0500000000000007</v>
      </c>
      <c r="O493" s="48" t="str">
        <f t="shared" si="7"/>
        <v>Y</v>
      </c>
      <c r="P493" s="38" t="s">
        <v>470</v>
      </c>
    </row>
    <row r="494" spans="1:16" x14ac:dyDescent="0.35">
      <c r="A494" s="40" t="str">
        <f>VLOOKUP(B494,Site_summary!A:G,7,0)</f>
        <v>C</v>
      </c>
      <c r="B494" s="40" t="s">
        <v>467</v>
      </c>
      <c r="C494" s="38" t="s">
        <v>495</v>
      </c>
      <c r="D494" s="38" t="s">
        <v>471</v>
      </c>
      <c r="E494" s="46" t="s">
        <v>460</v>
      </c>
      <c r="F494" s="38" t="s">
        <v>495</v>
      </c>
      <c r="G494" s="46" t="s">
        <v>23</v>
      </c>
      <c r="H494" s="46" t="s">
        <v>1043</v>
      </c>
      <c r="I494" s="38"/>
      <c r="J494" s="38">
        <v>38.979999999999997</v>
      </c>
      <c r="K494" s="38">
        <v>14.44</v>
      </c>
      <c r="L494" s="38">
        <v>3.15</v>
      </c>
      <c r="M494" s="38">
        <v>-10.32</v>
      </c>
      <c r="N494" s="38">
        <v>8.6999999999999993</v>
      </c>
      <c r="O494" s="48" t="str">
        <f t="shared" si="7"/>
        <v>Y</v>
      </c>
      <c r="P494" s="38" t="s">
        <v>470</v>
      </c>
    </row>
    <row r="495" spans="1:16" x14ac:dyDescent="0.35">
      <c r="A495" s="40" t="str">
        <f>VLOOKUP(B495,Site_summary!A:G,7,0)</f>
        <v>C</v>
      </c>
      <c r="B495" s="40" t="s">
        <v>496</v>
      </c>
      <c r="C495" s="38" t="s">
        <v>409</v>
      </c>
      <c r="D495" s="38" t="s">
        <v>496</v>
      </c>
      <c r="E495" s="46" t="s">
        <v>434</v>
      </c>
      <c r="F495" s="38" t="s">
        <v>409</v>
      </c>
      <c r="G495" s="46"/>
      <c r="H495" s="46"/>
      <c r="I495" s="38"/>
      <c r="J495" s="38">
        <v>40.4</v>
      </c>
      <c r="K495" s="38">
        <v>14.4</v>
      </c>
      <c r="L495" s="38">
        <v>3.3</v>
      </c>
      <c r="M495" s="38">
        <v>-12.7</v>
      </c>
      <c r="N495" s="38">
        <v>10.5</v>
      </c>
      <c r="O495" s="48" t="str">
        <f t="shared" si="7"/>
        <v>Y</v>
      </c>
      <c r="P495" s="38"/>
    </row>
    <row r="496" spans="1:16" x14ac:dyDescent="0.35">
      <c r="A496" s="40" t="str">
        <f>VLOOKUP(B496,Site_summary!A:G,7,0)</f>
        <v>C</v>
      </c>
      <c r="B496" s="40" t="s">
        <v>496</v>
      </c>
      <c r="C496" s="38" t="s">
        <v>66</v>
      </c>
      <c r="D496" s="38" t="s">
        <v>496</v>
      </c>
      <c r="E496" s="46" t="s">
        <v>434</v>
      </c>
      <c r="F496" s="38" t="s">
        <v>66</v>
      </c>
      <c r="G496" s="46"/>
      <c r="H496" s="46"/>
      <c r="I496" s="38"/>
      <c r="J496" s="38">
        <v>41.8</v>
      </c>
      <c r="K496" s="38">
        <v>15</v>
      </c>
      <c r="L496" s="38">
        <v>3.3</v>
      </c>
      <c r="M496" s="38">
        <v>-10.3</v>
      </c>
      <c r="N496" s="38">
        <v>10.199999999999999</v>
      </c>
      <c r="O496" s="48" t="str">
        <f t="shared" si="7"/>
        <v>Y</v>
      </c>
      <c r="P496" s="38"/>
    </row>
    <row r="497" spans="1:16" x14ac:dyDescent="0.35">
      <c r="A497" s="40" t="str">
        <f>VLOOKUP(B497,Site_summary!A:G,7,0)</f>
        <v>C</v>
      </c>
      <c r="B497" s="40" t="s">
        <v>496</v>
      </c>
      <c r="C497" s="38" t="s">
        <v>498</v>
      </c>
      <c r="D497" s="38" t="s">
        <v>496</v>
      </c>
      <c r="E497" s="46" t="s">
        <v>434</v>
      </c>
      <c r="F497" s="38" t="s">
        <v>498</v>
      </c>
      <c r="G497" s="46"/>
      <c r="H497" s="46"/>
      <c r="I497" s="38"/>
      <c r="J497" s="38">
        <v>42.1</v>
      </c>
      <c r="K497" s="38">
        <v>15.1</v>
      </c>
      <c r="L497" s="38">
        <v>3.2</v>
      </c>
      <c r="M497" s="38">
        <v>-12.2</v>
      </c>
      <c r="N497" s="38">
        <v>11.2</v>
      </c>
      <c r="O497" s="48" t="str">
        <f t="shared" si="7"/>
        <v>Y</v>
      </c>
      <c r="P497" s="38"/>
    </row>
    <row r="498" spans="1:16" x14ac:dyDescent="0.35">
      <c r="A498" s="40" t="str">
        <f>VLOOKUP(B498,Site_summary!A:G,7,0)</f>
        <v>C</v>
      </c>
      <c r="B498" s="40" t="s">
        <v>499</v>
      </c>
      <c r="C498" s="38" t="s">
        <v>501</v>
      </c>
      <c r="D498" s="38" t="s">
        <v>502</v>
      </c>
      <c r="E498" s="46" t="s">
        <v>503</v>
      </c>
      <c r="F498" s="38" t="s">
        <v>501</v>
      </c>
      <c r="G498" s="46" t="s">
        <v>27</v>
      </c>
      <c r="H498" s="46" t="s">
        <v>504</v>
      </c>
      <c r="I498" s="38"/>
      <c r="J498" s="38">
        <v>42.66</v>
      </c>
      <c r="K498" s="38">
        <v>15.45</v>
      </c>
      <c r="L498" s="38">
        <v>3.22</v>
      </c>
      <c r="M498" s="38">
        <v>-12.58</v>
      </c>
      <c r="N498" s="38">
        <v>9</v>
      </c>
      <c r="O498" s="48" t="str">
        <f t="shared" si="7"/>
        <v>Y</v>
      </c>
      <c r="P498" s="38"/>
    </row>
    <row r="499" spans="1:16" x14ac:dyDescent="0.35">
      <c r="A499" s="40" t="str">
        <f>VLOOKUP(B499,Site_summary!A:G,7,0)</f>
        <v>C</v>
      </c>
      <c r="B499" s="40" t="s">
        <v>499</v>
      </c>
      <c r="C499" s="38" t="s">
        <v>505</v>
      </c>
      <c r="D499" s="38" t="s">
        <v>502</v>
      </c>
      <c r="E499" s="46" t="s">
        <v>503</v>
      </c>
      <c r="F499" s="38" t="s">
        <v>506</v>
      </c>
      <c r="G499" s="46" t="s">
        <v>23</v>
      </c>
      <c r="H499" s="46">
        <v>30</v>
      </c>
      <c r="I499" s="38"/>
      <c r="J499" s="38">
        <v>42.83</v>
      </c>
      <c r="K499" s="38">
        <v>15.48</v>
      </c>
      <c r="L499" s="38">
        <v>3.23</v>
      </c>
      <c r="M499" s="38">
        <v>-12.25</v>
      </c>
      <c r="N499" s="38">
        <v>9.17</v>
      </c>
      <c r="O499" s="48" t="str">
        <f t="shared" si="7"/>
        <v>Y</v>
      </c>
      <c r="P499" s="38"/>
    </row>
    <row r="500" spans="1:16" x14ac:dyDescent="0.35">
      <c r="A500" s="40" t="str">
        <f>VLOOKUP(B500,Site_summary!A:G,7,0)</f>
        <v>C</v>
      </c>
      <c r="B500" s="40" t="s">
        <v>499</v>
      </c>
      <c r="C500" s="38" t="s">
        <v>505</v>
      </c>
      <c r="D500" s="38" t="s">
        <v>502</v>
      </c>
      <c r="E500" s="46" t="s">
        <v>503</v>
      </c>
      <c r="F500" s="38" t="s">
        <v>507</v>
      </c>
      <c r="G500" s="46" t="s">
        <v>23</v>
      </c>
      <c r="H500" s="46" t="s">
        <v>508</v>
      </c>
      <c r="I500" s="38"/>
      <c r="J500" s="38">
        <v>43.77</v>
      </c>
      <c r="K500" s="38">
        <v>15.85</v>
      </c>
      <c r="L500" s="38">
        <v>3.22</v>
      </c>
      <c r="M500" s="38">
        <v>-12.19</v>
      </c>
      <c r="N500" s="38">
        <v>9.6999999999999993</v>
      </c>
      <c r="O500" s="48" t="str">
        <f t="shared" si="7"/>
        <v>Y</v>
      </c>
      <c r="P500" s="38"/>
    </row>
    <row r="501" spans="1:16" x14ac:dyDescent="0.35">
      <c r="A501" s="40" t="str">
        <f>VLOOKUP(B501,Site_summary!A:G,7,0)</f>
        <v>C</v>
      </c>
      <c r="B501" s="40" t="s">
        <v>499</v>
      </c>
      <c r="C501" s="38" t="s">
        <v>509</v>
      </c>
      <c r="D501" s="38" t="s">
        <v>502</v>
      </c>
      <c r="E501" s="46" t="s">
        <v>503</v>
      </c>
      <c r="F501" s="38" t="s">
        <v>509</v>
      </c>
      <c r="G501" s="46" t="s">
        <v>23</v>
      </c>
      <c r="H501" s="46" t="s">
        <v>36</v>
      </c>
      <c r="I501" s="38"/>
      <c r="J501" s="38">
        <v>40.299999999999997</v>
      </c>
      <c r="K501" s="38">
        <v>14.86</v>
      </c>
      <c r="L501" s="38">
        <v>3.16</v>
      </c>
      <c r="M501" s="38">
        <v>-8.8699999999999992</v>
      </c>
      <c r="N501" s="38">
        <v>10.02</v>
      </c>
      <c r="O501" s="48" t="str">
        <f t="shared" si="7"/>
        <v>Y</v>
      </c>
      <c r="P501" s="38"/>
    </row>
    <row r="502" spans="1:16" x14ac:dyDescent="0.35">
      <c r="A502" s="40" t="str">
        <f>VLOOKUP(B502,Site_summary!A:G,7,0)</f>
        <v>C</v>
      </c>
      <c r="B502" s="40" t="s">
        <v>499</v>
      </c>
      <c r="C502" s="38" t="s">
        <v>510</v>
      </c>
      <c r="D502" s="38" t="s">
        <v>502</v>
      </c>
      <c r="E502" s="46" t="s">
        <v>503</v>
      </c>
      <c r="F502" s="38" t="s">
        <v>510</v>
      </c>
      <c r="G502" s="46" t="s">
        <v>23</v>
      </c>
      <c r="H502" s="46" t="s">
        <v>34</v>
      </c>
      <c r="I502" s="38"/>
      <c r="J502" s="38">
        <v>42.31</v>
      </c>
      <c r="K502" s="38">
        <v>15.02</v>
      </c>
      <c r="L502" s="38">
        <v>3.29</v>
      </c>
      <c r="M502" s="38">
        <v>-11.74</v>
      </c>
      <c r="N502" s="38">
        <v>9.67</v>
      </c>
      <c r="O502" s="48" t="str">
        <f t="shared" si="7"/>
        <v>Y</v>
      </c>
      <c r="P502" s="38"/>
    </row>
    <row r="503" spans="1:16" x14ac:dyDescent="0.35">
      <c r="A503" s="40" t="str">
        <f>VLOOKUP(B503,Site_summary!A:G,7,0)</f>
        <v>C</v>
      </c>
      <c r="B503" s="40" t="s">
        <v>499</v>
      </c>
      <c r="C503" s="38" t="s">
        <v>511</v>
      </c>
      <c r="D503" s="38" t="s">
        <v>512</v>
      </c>
      <c r="E503" s="46" t="s">
        <v>446</v>
      </c>
      <c r="F503" s="38" t="s">
        <v>511</v>
      </c>
      <c r="G503" s="46" t="s">
        <v>27</v>
      </c>
      <c r="H503" s="46">
        <v>25</v>
      </c>
      <c r="I503" s="38"/>
      <c r="J503" s="38">
        <v>43.07</v>
      </c>
      <c r="K503" s="38">
        <v>15.52</v>
      </c>
      <c r="L503" s="38">
        <v>3.24</v>
      </c>
      <c r="M503" s="38">
        <v>-12.56</v>
      </c>
      <c r="N503" s="38">
        <v>8.36</v>
      </c>
      <c r="O503" s="48" t="str">
        <f t="shared" si="7"/>
        <v>Y</v>
      </c>
      <c r="P503" s="38"/>
    </row>
    <row r="504" spans="1:16" x14ac:dyDescent="0.35">
      <c r="A504" s="40" t="str">
        <f>VLOOKUP(B504,Site_summary!A:G,7,0)</f>
        <v>C</v>
      </c>
      <c r="B504" s="40" t="s">
        <v>499</v>
      </c>
      <c r="C504" s="38" t="s">
        <v>513</v>
      </c>
      <c r="D504" s="38" t="s">
        <v>512</v>
      </c>
      <c r="E504" s="46" t="s">
        <v>446</v>
      </c>
      <c r="F504" s="38" t="s">
        <v>513</v>
      </c>
      <c r="G504" s="46" t="s">
        <v>27</v>
      </c>
      <c r="H504" s="46" t="s">
        <v>31</v>
      </c>
      <c r="I504" s="38"/>
      <c r="J504" s="38">
        <v>42.55</v>
      </c>
      <c r="K504" s="38">
        <v>15.66</v>
      </c>
      <c r="L504" s="38">
        <v>3.17</v>
      </c>
      <c r="M504" s="38">
        <v>-13.33</v>
      </c>
      <c r="N504" s="38">
        <v>8.27</v>
      </c>
      <c r="O504" s="48" t="str">
        <f t="shared" si="7"/>
        <v>Y</v>
      </c>
      <c r="P504" s="38"/>
    </row>
    <row r="505" spans="1:16" x14ac:dyDescent="0.35">
      <c r="A505" s="40" t="str">
        <f>VLOOKUP(B505,Site_summary!A:G,7,0)</f>
        <v>C</v>
      </c>
      <c r="B505" s="40" t="s">
        <v>499</v>
      </c>
      <c r="C505" s="38" t="s">
        <v>514</v>
      </c>
      <c r="D505" s="38" t="s">
        <v>512</v>
      </c>
      <c r="E505" s="46" t="s">
        <v>446</v>
      </c>
      <c r="F505" s="38" t="s">
        <v>514</v>
      </c>
      <c r="G505" s="46" t="s">
        <v>27</v>
      </c>
      <c r="H505" s="46">
        <v>60</v>
      </c>
      <c r="I505" s="38"/>
      <c r="J505" s="38">
        <v>41.86</v>
      </c>
      <c r="K505" s="38">
        <v>15.08</v>
      </c>
      <c r="L505" s="38">
        <v>3.24</v>
      </c>
      <c r="M505" s="38">
        <v>-13.72</v>
      </c>
      <c r="N505" s="38">
        <v>8.7899999999999991</v>
      </c>
      <c r="O505" s="48" t="str">
        <f t="shared" si="7"/>
        <v>Y</v>
      </c>
      <c r="P505" s="38"/>
    </row>
    <row r="506" spans="1:16" x14ac:dyDescent="0.35">
      <c r="A506" s="40" t="str">
        <f>VLOOKUP(B506,Site_summary!A:G,7,0)</f>
        <v>C</v>
      </c>
      <c r="B506" s="40" t="s">
        <v>499</v>
      </c>
      <c r="C506" s="38" t="s">
        <v>515</v>
      </c>
      <c r="D506" s="38" t="s">
        <v>512</v>
      </c>
      <c r="E506" s="46" t="s">
        <v>446</v>
      </c>
      <c r="F506" s="38" t="s">
        <v>515</v>
      </c>
      <c r="G506" s="46" t="s">
        <v>23</v>
      </c>
      <c r="H506" s="46" t="s">
        <v>34</v>
      </c>
      <c r="I506" s="38"/>
      <c r="J506" s="38">
        <v>43.43</v>
      </c>
      <c r="K506" s="38">
        <v>15.85</v>
      </c>
      <c r="L506" s="38">
        <v>3.2</v>
      </c>
      <c r="M506" s="38">
        <v>-13.97</v>
      </c>
      <c r="N506" s="38">
        <v>9.76</v>
      </c>
      <c r="O506" s="48" t="str">
        <f t="shared" si="7"/>
        <v>Y</v>
      </c>
      <c r="P506" s="38"/>
    </row>
    <row r="507" spans="1:16" x14ac:dyDescent="0.35">
      <c r="A507" s="40" t="str">
        <f>VLOOKUP(B507,Site_summary!A:G,7,0)</f>
        <v>C</v>
      </c>
      <c r="B507" s="40" t="s">
        <v>499</v>
      </c>
      <c r="C507" s="38" t="s">
        <v>418</v>
      </c>
      <c r="D507" s="38" t="s">
        <v>516</v>
      </c>
      <c r="E507" s="46" t="s">
        <v>434</v>
      </c>
      <c r="F507" s="38" t="s">
        <v>418</v>
      </c>
      <c r="G507" s="46" t="s">
        <v>27</v>
      </c>
      <c r="H507" s="46">
        <v>35</v>
      </c>
      <c r="I507" s="38"/>
      <c r="J507" s="38">
        <v>42.63</v>
      </c>
      <c r="K507" s="38">
        <v>15.52</v>
      </c>
      <c r="L507" s="38">
        <v>3.2</v>
      </c>
      <c r="M507" s="38">
        <v>-11.46</v>
      </c>
      <c r="N507" s="38">
        <v>8.8800000000000008</v>
      </c>
      <c r="O507" s="48" t="str">
        <f t="shared" si="7"/>
        <v>Y</v>
      </c>
      <c r="P507" s="38"/>
    </row>
    <row r="508" spans="1:16" x14ac:dyDescent="0.35">
      <c r="A508" s="40" t="str">
        <f>VLOOKUP(B508,Site_summary!A:G,7,0)</f>
        <v>C</v>
      </c>
      <c r="B508" s="40" t="s">
        <v>499</v>
      </c>
      <c r="C508" s="38" t="s">
        <v>442</v>
      </c>
      <c r="D508" s="38" t="s">
        <v>516</v>
      </c>
      <c r="E508" s="46" t="s">
        <v>434</v>
      </c>
      <c r="F508" s="38" t="s">
        <v>442</v>
      </c>
      <c r="G508" s="46" t="s">
        <v>54</v>
      </c>
      <c r="H508" s="46" t="s">
        <v>517</v>
      </c>
      <c r="I508" s="38"/>
      <c r="J508" s="38">
        <v>42.58</v>
      </c>
      <c r="K508" s="38">
        <v>15.67</v>
      </c>
      <c r="L508" s="38">
        <v>3.17</v>
      </c>
      <c r="M508" s="38">
        <v>-7.56</v>
      </c>
      <c r="N508" s="38">
        <v>9.1300000000000008</v>
      </c>
      <c r="O508" s="48" t="str">
        <f t="shared" si="7"/>
        <v>Y</v>
      </c>
      <c r="P508" s="38" t="s">
        <v>293</v>
      </c>
    </row>
    <row r="509" spans="1:16" x14ac:dyDescent="0.35">
      <c r="A509" s="40" t="str">
        <f>VLOOKUP(B509,Site_summary!A:G,7,0)</f>
        <v>C</v>
      </c>
      <c r="B509" s="40" t="s">
        <v>499</v>
      </c>
      <c r="C509" s="38" t="s">
        <v>518</v>
      </c>
      <c r="D509" s="38" t="s">
        <v>516</v>
      </c>
      <c r="E509" s="46" t="s">
        <v>434</v>
      </c>
      <c r="F509" s="38" t="s">
        <v>518</v>
      </c>
      <c r="G509" s="46" t="s">
        <v>23</v>
      </c>
      <c r="H509" s="46" t="s">
        <v>447</v>
      </c>
      <c r="I509" s="38"/>
      <c r="J509" s="38">
        <v>42.82</v>
      </c>
      <c r="K509" s="38">
        <v>15.58</v>
      </c>
      <c r="L509" s="38">
        <v>3.2</v>
      </c>
      <c r="M509" s="38">
        <v>-13.22</v>
      </c>
      <c r="N509" s="38">
        <v>8.6999999999999993</v>
      </c>
      <c r="O509" s="48" t="str">
        <f t="shared" si="7"/>
        <v>Y</v>
      </c>
      <c r="P509" s="38"/>
    </row>
    <row r="510" spans="1:16" x14ac:dyDescent="0.35">
      <c r="A510" s="40" t="str">
        <f>VLOOKUP(B510,Site_summary!A:G,7,0)</f>
        <v>C</v>
      </c>
      <c r="B510" s="40" t="s">
        <v>499</v>
      </c>
      <c r="C510" s="38" t="s">
        <v>423</v>
      </c>
      <c r="D510" s="38" t="s">
        <v>516</v>
      </c>
      <c r="E510" s="46" t="s">
        <v>434</v>
      </c>
      <c r="F510" s="38" t="s">
        <v>423</v>
      </c>
      <c r="G510" s="46" t="s">
        <v>23</v>
      </c>
      <c r="H510" s="46" t="s">
        <v>24</v>
      </c>
      <c r="I510" s="38"/>
      <c r="J510" s="38">
        <v>42.34</v>
      </c>
      <c r="K510" s="38">
        <v>15.38</v>
      </c>
      <c r="L510" s="38">
        <v>3.21</v>
      </c>
      <c r="M510" s="38">
        <v>-11.82</v>
      </c>
      <c r="N510" s="38">
        <v>9.3699999999999992</v>
      </c>
      <c r="O510" s="48" t="str">
        <f t="shared" si="7"/>
        <v>Y</v>
      </c>
      <c r="P510" s="38"/>
    </row>
    <row r="511" spans="1:16" x14ac:dyDescent="0.35">
      <c r="A511" s="40" t="str">
        <f>VLOOKUP(B511,Site_summary!A:G,7,0)</f>
        <v>C</v>
      </c>
      <c r="B511" s="40" t="s">
        <v>499</v>
      </c>
      <c r="C511" s="38" t="s">
        <v>464</v>
      </c>
      <c r="D511" s="38" t="s">
        <v>516</v>
      </c>
      <c r="E511" s="46" t="s">
        <v>434</v>
      </c>
      <c r="F511" s="38" t="s">
        <v>464</v>
      </c>
      <c r="G511" s="46" t="s">
        <v>27</v>
      </c>
      <c r="H511" s="46" t="s">
        <v>81</v>
      </c>
      <c r="I511" s="38"/>
      <c r="J511" s="38">
        <v>41.56</v>
      </c>
      <c r="K511" s="38">
        <v>14.83</v>
      </c>
      <c r="L511" s="38">
        <v>3.27</v>
      </c>
      <c r="M511" s="38">
        <v>-7.67</v>
      </c>
      <c r="N511" s="38">
        <v>10.75</v>
      </c>
      <c r="O511" s="48" t="str">
        <f t="shared" si="7"/>
        <v>Y</v>
      </c>
      <c r="P511" s="38"/>
    </row>
    <row r="512" spans="1:16" x14ac:dyDescent="0.35">
      <c r="A512" s="40" t="str">
        <f>VLOOKUP(B512,Site_summary!A:G,7,0)</f>
        <v>C</v>
      </c>
      <c r="B512" s="40" t="s">
        <v>499</v>
      </c>
      <c r="C512" s="38" t="s">
        <v>519</v>
      </c>
      <c r="D512" s="38" t="s">
        <v>520</v>
      </c>
      <c r="E512" s="46" t="s">
        <v>315</v>
      </c>
      <c r="F512" s="38" t="s">
        <v>519</v>
      </c>
      <c r="G512" s="46" t="s">
        <v>27</v>
      </c>
      <c r="H512" s="46" t="s">
        <v>124</v>
      </c>
      <c r="I512" s="38"/>
      <c r="J512" s="38">
        <v>42.95</v>
      </c>
      <c r="K512" s="38">
        <v>15.6</v>
      </c>
      <c r="L512" s="38">
        <v>3.21</v>
      </c>
      <c r="M512" s="38">
        <v>-14.09</v>
      </c>
      <c r="N512" s="38">
        <v>7.67</v>
      </c>
      <c r="O512" s="48" t="str">
        <f t="shared" si="7"/>
        <v>Y</v>
      </c>
      <c r="P512" s="38"/>
    </row>
    <row r="513" spans="1:16" x14ac:dyDescent="0.35">
      <c r="A513" s="40" t="str">
        <f>VLOOKUP(B513,Site_summary!A:G,7,0)</f>
        <v>C</v>
      </c>
      <c r="B513" s="40" t="s">
        <v>499</v>
      </c>
      <c r="C513" s="38" t="s">
        <v>443</v>
      </c>
      <c r="D513" s="38" t="s">
        <v>520</v>
      </c>
      <c r="E513" s="46" t="s">
        <v>315</v>
      </c>
      <c r="F513" s="38" t="s">
        <v>521</v>
      </c>
      <c r="G513" s="46" t="s">
        <v>54</v>
      </c>
      <c r="H513" s="46" t="s">
        <v>493</v>
      </c>
      <c r="I513" s="38"/>
      <c r="J513" s="38">
        <v>42</v>
      </c>
      <c r="K513" s="38">
        <v>15.36</v>
      </c>
      <c r="L513" s="38">
        <v>3.19</v>
      </c>
      <c r="M513" s="38">
        <v>-11.49</v>
      </c>
      <c r="N513" s="38">
        <v>8.4499999999999993</v>
      </c>
      <c r="O513" s="48" t="str">
        <f t="shared" si="7"/>
        <v>Y</v>
      </c>
      <c r="P513" s="38" t="s">
        <v>293</v>
      </c>
    </row>
    <row r="514" spans="1:16" x14ac:dyDescent="0.35">
      <c r="A514" s="40" t="str">
        <f>VLOOKUP(B514,Site_summary!A:G,7,0)</f>
        <v>C</v>
      </c>
      <c r="B514" s="40" t="s">
        <v>499</v>
      </c>
      <c r="C514" s="38" t="s">
        <v>443</v>
      </c>
      <c r="D514" s="38" t="s">
        <v>520</v>
      </c>
      <c r="E514" s="46" t="s">
        <v>315</v>
      </c>
      <c r="F514" s="38" t="s">
        <v>522</v>
      </c>
      <c r="G514" s="46" t="s">
        <v>23</v>
      </c>
      <c r="H514" s="46" t="s">
        <v>118</v>
      </c>
      <c r="I514" s="38"/>
      <c r="J514" s="38">
        <v>42.5</v>
      </c>
      <c r="K514" s="38">
        <v>15.39</v>
      </c>
      <c r="L514" s="38">
        <v>3.22</v>
      </c>
      <c r="M514" s="38">
        <v>-8.86</v>
      </c>
      <c r="N514" s="38">
        <v>9.69</v>
      </c>
      <c r="O514" s="48" t="str">
        <f t="shared" si="7"/>
        <v>Y</v>
      </c>
      <c r="P514" s="38" t="s">
        <v>293</v>
      </c>
    </row>
    <row r="515" spans="1:16" x14ac:dyDescent="0.35">
      <c r="A515" s="40" t="str">
        <f>VLOOKUP(B515,Site_summary!A:G,7,0)</f>
        <v>C</v>
      </c>
      <c r="B515" s="40" t="s">
        <v>499</v>
      </c>
      <c r="C515" s="38" t="s">
        <v>443</v>
      </c>
      <c r="D515" s="38" t="s">
        <v>520</v>
      </c>
      <c r="E515" s="46" t="s">
        <v>315</v>
      </c>
      <c r="F515" s="38" t="s">
        <v>523</v>
      </c>
      <c r="G515" s="46" t="s">
        <v>23</v>
      </c>
      <c r="H515" s="46" t="s">
        <v>31</v>
      </c>
      <c r="I515" s="38"/>
      <c r="J515" s="38">
        <v>41.17</v>
      </c>
      <c r="K515" s="38">
        <v>15.08</v>
      </c>
      <c r="L515" s="38">
        <v>3.18</v>
      </c>
      <c r="M515" s="38">
        <v>-9.11</v>
      </c>
      <c r="N515" s="38">
        <v>10.029999999999999</v>
      </c>
      <c r="O515" s="48" t="str">
        <f t="shared" si="7"/>
        <v>Y</v>
      </c>
      <c r="P515" s="38"/>
    </row>
    <row r="516" spans="1:16" x14ac:dyDescent="0.35">
      <c r="A516" s="40" t="str">
        <f>VLOOKUP(B516,Site_summary!A:G,7,0)</f>
        <v>C</v>
      </c>
      <c r="B516" s="40" t="s">
        <v>499</v>
      </c>
      <c r="C516" s="38" t="s">
        <v>524</v>
      </c>
      <c r="D516" s="38" t="s">
        <v>520</v>
      </c>
      <c r="E516" s="46" t="s">
        <v>315</v>
      </c>
      <c r="F516" s="38" t="s">
        <v>524</v>
      </c>
      <c r="G516" s="46" t="s">
        <v>23</v>
      </c>
      <c r="H516" s="46" t="s">
        <v>508</v>
      </c>
      <c r="I516" s="38"/>
      <c r="J516" s="38">
        <v>42.55</v>
      </c>
      <c r="K516" s="38">
        <v>15.36</v>
      </c>
      <c r="L516" s="38">
        <v>3.25</v>
      </c>
      <c r="M516" s="38">
        <v>-10.56</v>
      </c>
      <c r="N516" s="38">
        <v>9.92</v>
      </c>
      <c r="O516" s="48" t="str">
        <f t="shared" si="7"/>
        <v>Y</v>
      </c>
      <c r="P516" s="38"/>
    </row>
    <row r="517" spans="1:16" x14ac:dyDescent="0.35">
      <c r="A517" s="40" t="str">
        <f>VLOOKUP(B517,Site_summary!A:G,7,0)</f>
        <v>C</v>
      </c>
      <c r="B517" s="40" t="s">
        <v>525</v>
      </c>
      <c r="C517" s="38" t="s">
        <v>528</v>
      </c>
      <c r="D517" s="38" t="s">
        <v>529</v>
      </c>
      <c r="E517" s="46" t="s">
        <v>530</v>
      </c>
      <c r="F517" s="38" t="s">
        <v>528</v>
      </c>
      <c r="G517" s="46" t="s">
        <v>27</v>
      </c>
      <c r="H517" s="46" t="s">
        <v>1043</v>
      </c>
      <c r="I517" s="38"/>
      <c r="J517" s="38">
        <v>40.9</v>
      </c>
      <c r="K517" s="38">
        <v>14.97</v>
      </c>
      <c r="L517" s="38">
        <v>3.42</v>
      </c>
      <c r="M517" s="38">
        <v>-8.1</v>
      </c>
      <c r="N517" s="38">
        <v>7</v>
      </c>
      <c r="O517" s="48" t="str">
        <f t="shared" si="7"/>
        <v>Y</v>
      </c>
      <c r="P517" s="38"/>
    </row>
    <row r="518" spans="1:16" x14ac:dyDescent="0.35">
      <c r="A518" s="40" t="str">
        <f>VLOOKUP(B518,Site_summary!A:G,7,0)</f>
        <v>C</v>
      </c>
      <c r="B518" s="40" t="s">
        <v>525</v>
      </c>
      <c r="C518" s="38" t="s">
        <v>531</v>
      </c>
      <c r="D518" s="38" t="s">
        <v>529</v>
      </c>
      <c r="E518" s="46" t="s">
        <v>530</v>
      </c>
      <c r="F518" s="38" t="s">
        <v>531</v>
      </c>
      <c r="G518" s="46" t="s">
        <v>54</v>
      </c>
      <c r="H518" s="46">
        <v>10</v>
      </c>
      <c r="I518" s="38"/>
      <c r="J518" s="38">
        <v>43.58</v>
      </c>
      <c r="K518" s="38">
        <v>15.88</v>
      </c>
      <c r="L518" s="38">
        <v>3.43</v>
      </c>
      <c r="M518" s="38">
        <v>-8</v>
      </c>
      <c r="N518" s="38">
        <v>8</v>
      </c>
      <c r="O518" s="48" t="str">
        <f t="shared" si="7"/>
        <v>Y</v>
      </c>
      <c r="P518" s="38"/>
    </row>
    <row r="519" spans="1:16" x14ac:dyDescent="0.35">
      <c r="A519" s="40" t="str">
        <f>VLOOKUP(B519,Site_summary!A:G,7,0)</f>
        <v>C</v>
      </c>
      <c r="B519" s="40" t="s">
        <v>525</v>
      </c>
      <c r="C519" s="38" t="s">
        <v>532</v>
      </c>
      <c r="D519" s="38" t="s">
        <v>529</v>
      </c>
      <c r="E519" s="46" t="s">
        <v>530</v>
      </c>
      <c r="F519" s="38" t="s">
        <v>532</v>
      </c>
      <c r="G519" s="46" t="s">
        <v>23</v>
      </c>
      <c r="H519" s="46" t="s">
        <v>258</v>
      </c>
      <c r="I519" s="38"/>
      <c r="J519" s="38">
        <v>39.1</v>
      </c>
      <c r="K519" s="38">
        <v>14.1</v>
      </c>
      <c r="L519" s="38">
        <v>3.47</v>
      </c>
      <c r="M519" s="38">
        <v>-8.6</v>
      </c>
      <c r="N519" s="38">
        <v>7.2</v>
      </c>
      <c r="O519" s="48" t="str">
        <f t="shared" si="7"/>
        <v>Y</v>
      </c>
      <c r="P519" s="38"/>
    </row>
    <row r="520" spans="1:16" x14ac:dyDescent="0.35">
      <c r="A520" s="40" t="str">
        <f>VLOOKUP(B520,Site_summary!A:G,7,0)</f>
        <v>C</v>
      </c>
      <c r="B520" s="40" t="s">
        <v>525</v>
      </c>
      <c r="C520" s="38" t="s">
        <v>533</v>
      </c>
      <c r="D520" s="38" t="s">
        <v>529</v>
      </c>
      <c r="E520" s="46" t="s">
        <v>530</v>
      </c>
      <c r="F520" s="38" t="s">
        <v>533</v>
      </c>
      <c r="G520" s="46" t="s">
        <v>23</v>
      </c>
      <c r="H520" s="46" t="s">
        <v>534</v>
      </c>
      <c r="I520" s="38"/>
      <c r="J520" s="38">
        <v>42.67</v>
      </c>
      <c r="K520" s="38">
        <v>15.6</v>
      </c>
      <c r="L520" s="38">
        <v>3.42</v>
      </c>
      <c r="M520" s="38">
        <v>-8.4</v>
      </c>
      <c r="N520" s="38">
        <v>7.1</v>
      </c>
      <c r="O520" s="48" t="str">
        <f t="shared" ref="O520:O583" si="8">IF(OR(AND(J520&gt;=35,K520&gt;11,K520&lt;16,L520&gt;=2.8,L520&lt;=3.9),AND(J520="",K520="",L520&gt;=2.8,L520&lt;=3.9),AND(J520="",K520="",L520="",M520&lt;&gt;"",N520&lt;&gt;""))=TRUE, "Y","")</f>
        <v>Y</v>
      </c>
      <c r="P520" s="38"/>
    </row>
    <row r="521" spans="1:16" x14ac:dyDescent="0.35">
      <c r="A521" s="40" t="str">
        <f>VLOOKUP(B521,Site_summary!A:G,7,0)</f>
        <v>C</v>
      </c>
      <c r="B521" s="40" t="s">
        <v>525</v>
      </c>
      <c r="C521" s="38" t="s">
        <v>535</v>
      </c>
      <c r="D521" s="38" t="s">
        <v>529</v>
      </c>
      <c r="E521" s="46" t="s">
        <v>530</v>
      </c>
      <c r="F521" s="38" t="s">
        <v>535</v>
      </c>
      <c r="G521" s="46" t="s">
        <v>27</v>
      </c>
      <c r="H521" s="46" t="s">
        <v>105</v>
      </c>
      <c r="I521" s="38"/>
      <c r="J521" s="38">
        <v>43.96</v>
      </c>
      <c r="K521" s="38">
        <v>15.79</v>
      </c>
      <c r="L521" s="38">
        <v>3.48</v>
      </c>
      <c r="M521" s="38">
        <v>-7.8</v>
      </c>
      <c r="N521" s="38">
        <v>7.9</v>
      </c>
      <c r="O521" s="48" t="str">
        <f t="shared" si="8"/>
        <v>Y</v>
      </c>
      <c r="P521" s="38"/>
    </row>
    <row r="522" spans="1:16" x14ac:dyDescent="0.35">
      <c r="A522" s="40" t="str">
        <f>VLOOKUP(B522,Site_summary!A:G,7,0)</f>
        <v>C</v>
      </c>
      <c r="B522" s="40" t="s">
        <v>525</v>
      </c>
      <c r="C522" s="38" t="s">
        <v>536</v>
      </c>
      <c r="D522" s="38" t="s">
        <v>529</v>
      </c>
      <c r="E522" s="46" t="s">
        <v>530</v>
      </c>
      <c r="F522" s="38" t="s">
        <v>536</v>
      </c>
      <c r="G522" s="46" t="s">
        <v>23</v>
      </c>
      <c r="H522" s="46" t="s">
        <v>1043</v>
      </c>
      <c r="I522" s="38"/>
      <c r="J522" s="38">
        <v>43.92</v>
      </c>
      <c r="K522" s="38">
        <v>15.87</v>
      </c>
      <c r="L522" s="38">
        <v>3.46</v>
      </c>
      <c r="M522" s="38">
        <v>-8.6999999999999993</v>
      </c>
      <c r="N522" s="38">
        <v>9.1999999999999993</v>
      </c>
      <c r="O522" s="48" t="str">
        <f t="shared" si="8"/>
        <v>Y</v>
      </c>
      <c r="P522" s="38"/>
    </row>
    <row r="523" spans="1:16" x14ac:dyDescent="0.35">
      <c r="A523" s="40" t="str">
        <f>VLOOKUP(B523,Site_summary!A:G,7,0)</f>
        <v>C</v>
      </c>
      <c r="B523" s="40" t="s">
        <v>525</v>
      </c>
      <c r="C523" s="38" t="s">
        <v>537</v>
      </c>
      <c r="D523" s="38" t="s">
        <v>529</v>
      </c>
      <c r="E523" s="46" t="s">
        <v>530</v>
      </c>
      <c r="F523" s="38" t="s">
        <v>538</v>
      </c>
      <c r="G523" s="46" t="s">
        <v>27</v>
      </c>
      <c r="H523" s="46" t="s">
        <v>258</v>
      </c>
      <c r="I523" s="38"/>
      <c r="J523" s="38">
        <v>41.58</v>
      </c>
      <c r="K523" s="38">
        <v>14.9</v>
      </c>
      <c r="L523" s="38">
        <v>3.5</v>
      </c>
      <c r="M523" s="38">
        <v>-8.6999999999999993</v>
      </c>
      <c r="N523" s="38">
        <v>10.4</v>
      </c>
      <c r="O523" s="48" t="str">
        <f t="shared" si="8"/>
        <v>Y</v>
      </c>
      <c r="P523" s="38"/>
    </row>
    <row r="524" spans="1:16" x14ac:dyDescent="0.35">
      <c r="A524" s="40" t="str">
        <f>VLOOKUP(B524,Site_summary!A:G,7,0)</f>
        <v>C</v>
      </c>
      <c r="B524" s="40" t="s">
        <v>525</v>
      </c>
      <c r="C524" s="38" t="s">
        <v>539</v>
      </c>
      <c r="D524" s="38" t="s">
        <v>529</v>
      </c>
      <c r="E524" s="46" t="s">
        <v>530</v>
      </c>
      <c r="F524" s="38" t="s">
        <v>539</v>
      </c>
      <c r="G524" s="46" t="s">
        <v>54</v>
      </c>
      <c r="H524" s="46" t="s">
        <v>1043</v>
      </c>
      <c r="I524" s="38"/>
      <c r="J524" s="38">
        <v>43.35</v>
      </c>
      <c r="K524" s="38">
        <v>15.77</v>
      </c>
      <c r="L524" s="38">
        <v>3.44</v>
      </c>
      <c r="M524" s="38">
        <v>-8.8000000000000007</v>
      </c>
      <c r="N524" s="38">
        <v>6.7</v>
      </c>
      <c r="O524" s="48" t="str">
        <f t="shared" si="8"/>
        <v>Y</v>
      </c>
      <c r="P524" s="38"/>
    </row>
    <row r="525" spans="1:16" x14ac:dyDescent="0.35">
      <c r="A525" s="40" t="str">
        <f>VLOOKUP(B525,Site_summary!A:G,7,0)</f>
        <v>C</v>
      </c>
      <c r="B525" s="40" t="s">
        <v>525</v>
      </c>
      <c r="C525" s="38" t="s">
        <v>540</v>
      </c>
      <c r="D525" s="38" t="s">
        <v>529</v>
      </c>
      <c r="E525" s="46" t="s">
        <v>530</v>
      </c>
      <c r="F525" s="38" t="s">
        <v>540</v>
      </c>
      <c r="G525" s="46" t="s">
        <v>23</v>
      </c>
      <c r="H525" s="46" t="s">
        <v>541</v>
      </c>
      <c r="I525" s="38"/>
      <c r="J525" s="38">
        <v>41.17</v>
      </c>
      <c r="K525" s="38">
        <v>14.71</v>
      </c>
      <c r="L525" s="38">
        <v>3.5</v>
      </c>
      <c r="M525" s="38">
        <v>-8.4</v>
      </c>
      <c r="N525" s="38">
        <v>8.5</v>
      </c>
      <c r="O525" s="48" t="str">
        <f t="shared" si="8"/>
        <v>Y</v>
      </c>
      <c r="P525" s="38"/>
    </row>
    <row r="526" spans="1:16" x14ac:dyDescent="0.35">
      <c r="A526" s="40" t="str">
        <f>VLOOKUP(B526,Site_summary!A:G,7,0)</f>
        <v>C</v>
      </c>
      <c r="B526" s="40" t="s">
        <v>542</v>
      </c>
      <c r="C526" s="38" t="s">
        <v>61</v>
      </c>
      <c r="D526" s="38" t="s">
        <v>542</v>
      </c>
      <c r="E526" s="46" t="s">
        <v>434</v>
      </c>
      <c r="F526" s="38" t="s">
        <v>61</v>
      </c>
      <c r="G526" s="46"/>
      <c r="H526" s="46"/>
      <c r="I526" s="38"/>
      <c r="J526" s="38">
        <v>44</v>
      </c>
      <c r="K526" s="38">
        <v>15.8</v>
      </c>
      <c r="L526" s="38">
        <v>3.3</v>
      </c>
      <c r="M526" s="38">
        <v>-10.4</v>
      </c>
      <c r="N526" s="38">
        <v>10.8</v>
      </c>
      <c r="O526" s="48" t="str">
        <f t="shared" si="8"/>
        <v>Y</v>
      </c>
      <c r="P526" s="38"/>
    </row>
    <row r="527" spans="1:16" x14ac:dyDescent="0.35">
      <c r="A527" s="40" t="str">
        <f>VLOOKUP(B527,Site_summary!A:G,7,0)</f>
        <v>C</v>
      </c>
      <c r="B527" s="40" t="s">
        <v>542</v>
      </c>
      <c r="C527" s="38" t="s">
        <v>64</v>
      </c>
      <c r="D527" s="38" t="s">
        <v>542</v>
      </c>
      <c r="E527" s="46" t="s">
        <v>434</v>
      </c>
      <c r="F527" s="38" t="s">
        <v>64</v>
      </c>
      <c r="G527" s="46"/>
      <c r="H527" s="46"/>
      <c r="I527" s="38"/>
      <c r="J527" s="38">
        <v>40.700000000000003</v>
      </c>
      <c r="K527" s="38">
        <v>14.5</v>
      </c>
      <c r="L527" s="38">
        <v>3.3</v>
      </c>
      <c r="M527" s="38">
        <v>-11.4</v>
      </c>
      <c r="N527" s="38">
        <v>11</v>
      </c>
      <c r="O527" s="48" t="str">
        <f t="shared" si="8"/>
        <v>Y</v>
      </c>
      <c r="P527" s="38"/>
    </row>
    <row r="528" spans="1:16" x14ac:dyDescent="0.35">
      <c r="A528" s="40" t="str">
        <f>VLOOKUP(B528,Site_summary!A:G,7,0)</f>
        <v>C</v>
      </c>
      <c r="B528" s="40" t="s">
        <v>544</v>
      </c>
      <c r="C528" s="38" t="s">
        <v>545</v>
      </c>
      <c r="D528" s="38" t="s">
        <v>546</v>
      </c>
      <c r="E528" s="46" t="s">
        <v>530</v>
      </c>
      <c r="F528" s="38" t="s">
        <v>545</v>
      </c>
      <c r="G528" s="46" t="s">
        <v>23</v>
      </c>
      <c r="H528" s="46" t="s">
        <v>547</v>
      </c>
      <c r="I528" s="38">
        <v>1.3</v>
      </c>
      <c r="J528" s="38">
        <v>39.299999999999997</v>
      </c>
      <c r="K528" s="38">
        <v>14.3</v>
      </c>
      <c r="L528" s="38">
        <v>3.2</v>
      </c>
      <c r="M528" s="38">
        <v>-8.3000000000000007</v>
      </c>
      <c r="N528" s="38">
        <v>8.1999999999999993</v>
      </c>
      <c r="O528" s="48" t="str">
        <f t="shared" si="8"/>
        <v>Y</v>
      </c>
      <c r="P528" s="38"/>
    </row>
    <row r="529" spans="1:16" x14ac:dyDescent="0.35">
      <c r="A529" s="40" t="str">
        <f>VLOOKUP(B529,Site_summary!A:G,7,0)</f>
        <v>C</v>
      </c>
      <c r="B529" s="40" t="s">
        <v>544</v>
      </c>
      <c r="C529" s="38" t="s">
        <v>548</v>
      </c>
      <c r="D529" s="38" t="s">
        <v>549</v>
      </c>
      <c r="E529" s="46" t="s">
        <v>204</v>
      </c>
      <c r="F529" s="38" t="s">
        <v>548</v>
      </c>
      <c r="G529" s="46" t="s">
        <v>23</v>
      </c>
      <c r="H529" s="46" t="s">
        <v>36</v>
      </c>
      <c r="I529" s="38">
        <v>2.7</v>
      </c>
      <c r="J529" s="38">
        <v>39.4</v>
      </c>
      <c r="K529" s="38">
        <v>14.5</v>
      </c>
      <c r="L529" s="38">
        <v>3.2</v>
      </c>
      <c r="M529" s="38">
        <v>-9.4</v>
      </c>
      <c r="N529" s="38">
        <v>6.5</v>
      </c>
      <c r="O529" s="48" t="str">
        <f t="shared" si="8"/>
        <v>Y</v>
      </c>
      <c r="P529" s="38"/>
    </row>
    <row r="530" spans="1:16" x14ac:dyDescent="0.35">
      <c r="A530" s="40" t="str">
        <f>VLOOKUP(B530,Site_summary!A:G,7,0)</f>
        <v>C</v>
      </c>
      <c r="B530" s="40" t="s">
        <v>544</v>
      </c>
      <c r="C530" s="38" t="s">
        <v>550</v>
      </c>
      <c r="D530" s="38" t="s">
        <v>549</v>
      </c>
      <c r="E530" s="46" t="s">
        <v>204</v>
      </c>
      <c r="F530" s="38" t="s">
        <v>550</v>
      </c>
      <c r="G530" s="46" t="s">
        <v>23</v>
      </c>
      <c r="H530" s="46" t="s">
        <v>551</v>
      </c>
      <c r="I530" s="38">
        <v>10.4</v>
      </c>
      <c r="J530" s="38">
        <v>35</v>
      </c>
      <c r="K530" s="38">
        <v>13.1</v>
      </c>
      <c r="L530" s="38">
        <v>3.1</v>
      </c>
      <c r="M530" s="38">
        <v>-10.5</v>
      </c>
      <c r="N530" s="38">
        <v>7.7</v>
      </c>
      <c r="O530" s="48" t="str">
        <f t="shared" si="8"/>
        <v>Y</v>
      </c>
      <c r="P530" s="38"/>
    </row>
    <row r="531" spans="1:16" x14ac:dyDescent="0.35">
      <c r="A531" s="40" t="str">
        <f>VLOOKUP(B531,Site_summary!A:G,7,0)</f>
        <v>C</v>
      </c>
      <c r="B531" s="40" t="s">
        <v>544</v>
      </c>
      <c r="C531" s="38" t="s">
        <v>552</v>
      </c>
      <c r="D531" s="38" t="s">
        <v>549</v>
      </c>
      <c r="E531" s="46" t="s">
        <v>204</v>
      </c>
      <c r="F531" s="38" t="s">
        <v>552</v>
      </c>
      <c r="G531" s="46" t="s">
        <v>27</v>
      </c>
      <c r="H531" s="46" t="s">
        <v>153</v>
      </c>
      <c r="I531" s="38">
        <v>15.4</v>
      </c>
      <c r="J531" s="38">
        <v>36.700000000000003</v>
      </c>
      <c r="K531" s="38">
        <v>13</v>
      </c>
      <c r="L531" s="38">
        <v>3.3</v>
      </c>
      <c r="M531" s="38">
        <v>-8.5</v>
      </c>
      <c r="N531" s="38">
        <v>9.1999999999999993</v>
      </c>
      <c r="O531" s="48" t="str">
        <f t="shared" si="8"/>
        <v>Y</v>
      </c>
      <c r="P531" s="38"/>
    </row>
    <row r="532" spans="1:16" x14ac:dyDescent="0.35">
      <c r="A532" s="40" t="str">
        <f>VLOOKUP(B532,Site_summary!A:G,7,0)</f>
        <v>C</v>
      </c>
      <c r="B532" s="40" t="s">
        <v>544</v>
      </c>
      <c r="C532" s="38" t="s">
        <v>553</v>
      </c>
      <c r="D532" s="38" t="s">
        <v>549</v>
      </c>
      <c r="E532" s="46" t="s">
        <v>204</v>
      </c>
      <c r="F532" s="38" t="s">
        <v>553</v>
      </c>
      <c r="G532" s="46" t="s">
        <v>23</v>
      </c>
      <c r="H532" s="46" t="s">
        <v>34</v>
      </c>
      <c r="I532" s="38">
        <v>6.9</v>
      </c>
      <c r="J532" s="38">
        <v>38.299999999999997</v>
      </c>
      <c r="K532" s="38">
        <v>14</v>
      </c>
      <c r="L532" s="38">
        <v>3.2</v>
      </c>
      <c r="M532" s="38">
        <v>-8.5</v>
      </c>
      <c r="N532" s="38">
        <v>8.4</v>
      </c>
      <c r="O532" s="48" t="str">
        <f t="shared" si="8"/>
        <v>Y</v>
      </c>
      <c r="P532" s="38"/>
    </row>
    <row r="533" spans="1:16" x14ac:dyDescent="0.35">
      <c r="A533" s="40" t="str">
        <f>VLOOKUP(B533,Site_summary!A:G,7,0)</f>
        <v>C</v>
      </c>
      <c r="B533" s="40" t="s">
        <v>544</v>
      </c>
      <c r="C533" s="38" t="s">
        <v>554</v>
      </c>
      <c r="D533" s="38" t="s">
        <v>546</v>
      </c>
      <c r="E533" s="46" t="s">
        <v>530</v>
      </c>
      <c r="F533" s="38" t="s">
        <v>554</v>
      </c>
      <c r="G533" s="46" t="s">
        <v>23</v>
      </c>
      <c r="H533" s="46" t="s">
        <v>555</v>
      </c>
      <c r="I533" s="38">
        <v>9.6999999999999993</v>
      </c>
      <c r="J533" s="38">
        <v>42.2</v>
      </c>
      <c r="K533" s="38">
        <v>13.2</v>
      </c>
      <c r="L533" s="38">
        <v>3.7</v>
      </c>
      <c r="M533" s="38">
        <v>-7.9</v>
      </c>
      <c r="N533" s="38">
        <v>10.9</v>
      </c>
      <c r="O533" s="48" t="str">
        <f t="shared" si="8"/>
        <v>Y</v>
      </c>
      <c r="P533" s="38"/>
    </row>
    <row r="534" spans="1:16" x14ac:dyDescent="0.35">
      <c r="A534" s="40" t="str">
        <f>VLOOKUP(B534,Site_summary!A:G,7,0)</f>
        <v>C</v>
      </c>
      <c r="B534" s="40" t="s">
        <v>544</v>
      </c>
      <c r="C534" s="38" t="s">
        <v>556</v>
      </c>
      <c r="D534" s="38" t="s">
        <v>549</v>
      </c>
      <c r="E534" s="46" t="s">
        <v>204</v>
      </c>
      <c r="F534" s="38" t="s">
        <v>556</v>
      </c>
      <c r="G534" s="46" t="s">
        <v>23</v>
      </c>
      <c r="H534" s="46" t="s">
        <v>36</v>
      </c>
      <c r="I534" s="38">
        <v>15.1</v>
      </c>
      <c r="J534" s="38">
        <v>38.700000000000003</v>
      </c>
      <c r="K534" s="38">
        <v>14.3</v>
      </c>
      <c r="L534" s="38">
        <v>3.2</v>
      </c>
      <c r="M534" s="38">
        <v>-6.7</v>
      </c>
      <c r="N534" s="38">
        <v>8.1</v>
      </c>
      <c r="O534" s="48" t="str">
        <f t="shared" si="8"/>
        <v>Y</v>
      </c>
      <c r="P534" s="38"/>
    </row>
    <row r="535" spans="1:16" x14ac:dyDescent="0.35">
      <c r="A535" s="40" t="str">
        <f>VLOOKUP(B535,Site_summary!A:G,7,0)</f>
        <v>C</v>
      </c>
      <c r="B535" s="40" t="s">
        <v>544</v>
      </c>
      <c r="C535" s="38" t="s">
        <v>557</v>
      </c>
      <c r="D535" s="38" t="s">
        <v>549</v>
      </c>
      <c r="E535" s="46" t="s">
        <v>204</v>
      </c>
      <c r="F535" s="38" t="s">
        <v>557</v>
      </c>
      <c r="G535" s="46" t="s">
        <v>23</v>
      </c>
      <c r="H535" s="46" t="s">
        <v>81</v>
      </c>
      <c r="I535" s="38">
        <v>7.5</v>
      </c>
      <c r="J535" s="38">
        <v>37.200000000000003</v>
      </c>
      <c r="K535" s="38">
        <v>12.5</v>
      </c>
      <c r="L535" s="38">
        <v>3.5</v>
      </c>
      <c r="M535" s="38">
        <v>-8.1999999999999993</v>
      </c>
      <c r="N535" s="38">
        <v>11.2</v>
      </c>
      <c r="O535" s="48" t="str">
        <f t="shared" si="8"/>
        <v>Y</v>
      </c>
      <c r="P535" s="38"/>
    </row>
    <row r="536" spans="1:16" x14ac:dyDescent="0.35">
      <c r="A536" s="40" t="str">
        <f>VLOOKUP(B536,Site_summary!A:G,7,0)</f>
        <v>C</v>
      </c>
      <c r="B536" s="40" t="s">
        <v>544</v>
      </c>
      <c r="C536" s="38" t="s">
        <v>558</v>
      </c>
      <c r="D536" s="38" t="s">
        <v>549</v>
      </c>
      <c r="E536" s="46" t="s">
        <v>204</v>
      </c>
      <c r="F536" s="38" t="s">
        <v>558</v>
      </c>
      <c r="G536" s="46" t="s">
        <v>23</v>
      </c>
      <c r="H536" s="46" t="s">
        <v>63</v>
      </c>
      <c r="I536" s="38">
        <v>5.6</v>
      </c>
      <c r="J536" s="38">
        <v>40.799999999999997</v>
      </c>
      <c r="K536" s="38">
        <v>13.1</v>
      </c>
      <c r="L536" s="38">
        <v>3.7</v>
      </c>
      <c r="M536" s="38">
        <v>-7</v>
      </c>
      <c r="N536" s="38">
        <v>9.9</v>
      </c>
      <c r="O536" s="48" t="str">
        <f t="shared" si="8"/>
        <v>Y</v>
      </c>
      <c r="P536" s="38"/>
    </row>
    <row r="537" spans="1:16" x14ac:dyDescent="0.35">
      <c r="A537" s="40" t="str">
        <f>VLOOKUP(B537,Site_summary!A:G,7,0)</f>
        <v>C</v>
      </c>
      <c r="B537" s="40" t="s">
        <v>544</v>
      </c>
      <c r="C537" s="38" t="s">
        <v>559</v>
      </c>
      <c r="D537" s="38" t="s">
        <v>546</v>
      </c>
      <c r="E537" s="46" t="s">
        <v>530</v>
      </c>
      <c r="F537" s="38" t="s">
        <v>559</v>
      </c>
      <c r="G537" s="46" t="s">
        <v>23</v>
      </c>
      <c r="H537" s="46" t="s">
        <v>153</v>
      </c>
      <c r="I537" s="38">
        <v>9.3000000000000007</v>
      </c>
      <c r="J537" s="38">
        <v>42.1</v>
      </c>
      <c r="K537" s="38">
        <v>15.7</v>
      </c>
      <c r="L537" s="38">
        <v>3.1</v>
      </c>
      <c r="M537" s="38">
        <v>-7.4</v>
      </c>
      <c r="N537" s="38">
        <v>8.6</v>
      </c>
      <c r="O537" s="48" t="str">
        <f t="shared" si="8"/>
        <v>Y</v>
      </c>
      <c r="P537" s="38"/>
    </row>
    <row r="538" spans="1:16" x14ac:dyDescent="0.35">
      <c r="A538" s="40" t="str">
        <f>VLOOKUP(B538,Site_summary!A:G,7,0)</f>
        <v>C</v>
      </c>
      <c r="B538" s="40" t="s">
        <v>544</v>
      </c>
      <c r="C538" s="38" t="s">
        <v>873</v>
      </c>
      <c r="D538" s="38" t="s">
        <v>546</v>
      </c>
      <c r="E538" s="46" t="s">
        <v>530</v>
      </c>
      <c r="F538" s="38" t="s">
        <v>873</v>
      </c>
      <c r="G538" s="46"/>
      <c r="H538" s="46"/>
      <c r="I538" s="38"/>
      <c r="J538" s="38"/>
      <c r="K538" s="38"/>
      <c r="L538" s="38">
        <v>2.8</v>
      </c>
      <c r="M538" s="38">
        <v>-8.1</v>
      </c>
      <c r="N538" s="38">
        <v>11.3</v>
      </c>
      <c r="O538" s="48" t="str">
        <f t="shared" si="8"/>
        <v>Y</v>
      </c>
      <c r="P538" s="38"/>
    </row>
    <row r="539" spans="1:16" x14ac:dyDescent="0.35">
      <c r="A539" s="40" t="str">
        <f>VLOOKUP(B539,Site_summary!A:G,7,0)</f>
        <v>C</v>
      </c>
      <c r="B539" s="40" t="s">
        <v>544</v>
      </c>
      <c r="C539" s="38" t="s">
        <v>874</v>
      </c>
      <c r="D539" s="38" t="s">
        <v>546</v>
      </c>
      <c r="E539" s="46" t="s">
        <v>530</v>
      </c>
      <c r="F539" s="38" t="s">
        <v>874</v>
      </c>
      <c r="G539" s="46"/>
      <c r="H539" s="46"/>
      <c r="I539" s="38"/>
      <c r="J539" s="38"/>
      <c r="K539" s="38"/>
      <c r="L539" s="38">
        <v>2.8</v>
      </c>
      <c r="M539" s="38">
        <v>-11.8</v>
      </c>
      <c r="N539" s="38">
        <v>10.4</v>
      </c>
      <c r="O539" s="48" t="str">
        <f t="shared" si="8"/>
        <v>Y</v>
      </c>
      <c r="P539" s="38"/>
    </row>
    <row r="540" spans="1:16" x14ac:dyDescent="0.35">
      <c r="A540" s="40" t="str">
        <f>VLOOKUP(B540,Site_summary!A:G,7,0)</f>
        <v>C</v>
      </c>
      <c r="B540" s="40" t="s">
        <v>544</v>
      </c>
      <c r="C540" s="38" t="s">
        <v>875</v>
      </c>
      <c r="D540" s="38" t="s">
        <v>546</v>
      </c>
      <c r="E540" s="46" t="s">
        <v>530</v>
      </c>
      <c r="F540" s="38" t="s">
        <v>875</v>
      </c>
      <c r="G540" s="46"/>
      <c r="H540" s="46"/>
      <c r="I540" s="38"/>
      <c r="J540" s="38"/>
      <c r="K540" s="38"/>
      <c r="L540" s="38">
        <v>2.8</v>
      </c>
      <c r="M540" s="38">
        <v>-8.4</v>
      </c>
      <c r="N540" s="38">
        <v>9.6</v>
      </c>
      <c r="O540" s="48" t="str">
        <f t="shared" si="8"/>
        <v>Y</v>
      </c>
      <c r="P540" s="38"/>
    </row>
    <row r="541" spans="1:16" x14ac:dyDescent="0.35">
      <c r="A541" s="40" t="str">
        <f>VLOOKUP(B541,Site_summary!A:G,7,0)</f>
        <v>C</v>
      </c>
      <c r="B541" s="40" t="s">
        <v>544</v>
      </c>
      <c r="C541" s="38" t="s">
        <v>876</v>
      </c>
      <c r="D541" s="38" t="s">
        <v>546</v>
      </c>
      <c r="E541" s="46" t="s">
        <v>530</v>
      </c>
      <c r="F541" s="38" t="s">
        <v>876</v>
      </c>
      <c r="G541" s="46"/>
      <c r="H541" s="46"/>
      <c r="I541" s="38"/>
      <c r="J541" s="38"/>
      <c r="K541" s="38"/>
      <c r="L541" s="38">
        <v>2.8</v>
      </c>
      <c r="M541" s="38">
        <v>-9</v>
      </c>
      <c r="N541" s="38">
        <v>9.5</v>
      </c>
      <c r="O541" s="48" t="str">
        <f t="shared" si="8"/>
        <v>Y</v>
      </c>
      <c r="P541" s="38"/>
    </row>
    <row r="542" spans="1:16" x14ac:dyDescent="0.35">
      <c r="A542" s="40" t="str">
        <f>VLOOKUP(B542,Site_summary!A:G,7,0)</f>
        <v>C</v>
      </c>
      <c r="B542" s="40" t="s">
        <v>544</v>
      </c>
      <c r="C542" s="38" t="s">
        <v>877</v>
      </c>
      <c r="D542" s="38" t="s">
        <v>546</v>
      </c>
      <c r="E542" s="46" t="s">
        <v>530</v>
      </c>
      <c r="F542" s="38" t="s">
        <v>877</v>
      </c>
      <c r="G542" s="46"/>
      <c r="H542" s="46"/>
      <c r="I542" s="38"/>
      <c r="J542" s="38"/>
      <c r="K542" s="38"/>
      <c r="L542" s="38">
        <v>2.8</v>
      </c>
      <c r="M542" s="38">
        <v>-7.9</v>
      </c>
      <c r="N542" s="38">
        <v>10.5</v>
      </c>
      <c r="O542" s="48" t="str">
        <f t="shared" si="8"/>
        <v>Y</v>
      </c>
      <c r="P542" s="38"/>
    </row>
    <row r="543" spans="1:16" x14ac:dyDescent="0.35">
      <c r="A543" s="40" t="str">
        <f>VLOOKUP(B543,Site_summary!A:G,7,0)</f>
        <v>C</v>
      </c>
      <c r="B543" s="40" t="s">
        <v>544</v>
      </c>
      <c r="C543" s="38" t="s">
        <v>878</v>
      </c>
      <c r="D543" s="38" t="s">
        <v>546</v>
      </c>
      <c r="E543" s="46" t="s">
        <v>530</v>
      </c>
      <c r="F543" s="38" t="s">
        <v>878</v>
      </c>
      <c r="G543" s="46"/>
      <c r="H543" s="46"/>
      <c r="I543" s="38"/>
      <c r="J543" s="38"/>
      <c r="K543" s="38"/>
      <c r="L543" s="38">
        <v>2.8</v>
      </c>
      <c r="M543" s="38">
        <v>-8</v>
      </c>
      <c r="N543" s="38">
        <v>10.5</v>
      </c>
      <c r="O543" s="48" t="str">
        <f t="shared" si="8"/>
        <v>Y</v>
      </c>
      <c r="P543" s="38"/>
    </row>
    <row r="544" spans="1:16" x14ac:dyDescent="0.35">
      <c r="A544" s="40" t="str">
        <f>VLOOKUP(B544,Site_summary!A:G,7,0)</f>
        <v>C</v>
      </c>
      <c r="B544" s="40" t="s">
        <v>544</v>
      </c>
      <c r="C544" s="38" t="s">
        <v>879</v>
      </c>
      <c r="D544" s="38" t="s">
        <v>546</v>
      </c>
      <c r="E544" s="46" t="s">
        <v>530</v>
      </c>
      <c r="F544" s="38" t="s">
        <v>879</v>
      </c>
      <c r="G544" s="46"/>
      <c r="H544" s="46"/>
      <c r="I544" s="38"/>
      <c r="J544" s="38"/>
      <c r="K544" s="38"/>
      <c r="L544" s="38">
        <v>2.8</v>
      </c>
      <c r="M544" s="38">
        <v>-9.1</v>
      </c>
      <c r="N544" s="38">
        <v>9.1999999999999993</v>
      </c>
      <c r="O544" s="48" t="str">
        <f t="shared" si="8"/>
        <v>Y</v>
      </c>
      <c r="P544" s="38"/>
    </row>
    <row r="545" spans="1:16" x14ac:dyDescent="0.35">
      <c r="A545" s="40" t="str">
        <f>VLOOKUP(B545,Site_summary!A:G,7,0)</f>
        <v>C</v>
      </c>
      <c r="B545" s="40" t="s">
        <v>544</v>
      </c>
      <c r="C545" s="38" t="s">
        <v>880</v>
      </c>
      <c r="D545" s="38" t="s">
        <v>546</v>
      </c>
      <c r="E545" s="46" t="s">
        <v>530</v>
      </c>
      <c r="F545" s="38" t="s">
        <v>880</v>
      </c>
      <c r="G545" s="46"/>
      <c r="H545" s="46"/>
      <c r="I545" s="38"/>
      <c r="J545" s="38"/>
      <c r="K545" s="38"/>
      <c r="L545" s="38">
        <v>3</v>
      </c>
      <c r="M545" s="38">
        <v>-8.4</v>
      </c>
      <c r="N545" s="38">
        <v>11.5</v>
      </c>
      <c r="O545" s="48" t="str">
        <f t="shared" si="8"/>
        <v>Y</v>
      </c>
      <c r="P545" s="38"/>
    </row>
    <row r="546" spans="1:16" x14ac:dyDescent="0.35">
      <c r="A546" s="40" t="str">
        <f>VLOOKUP(B546,Site_summary!A:G,7,0)</f>
        <v>C</v>
      </c>
      <c r="B546" s="40" t="s">
        <v>544</v>
      </c>
      <c r="C546" s="38" t="s">
        <v>881</v>
      </c>
      <c r="D546" s="38" t="s">
        <v>546</v>
      </c>
      <c r="E546" s="46" t="s">
        <v>530</v>
      </c>
      <c r="F546" s="38" t="s">
        <v>881</v>
      </c>
      <c r="G546" s="46"/>
      <c r="H546" s="46"/>
      <c r="I546" s="38"/>
      <c r="J546" s="38"/>
      <c r="K546" s="38"/>
      <c r="L546" s="38">
        <v>2.8</v>
      </c>
      <c r="M546" s="38">
        <v>-8.9</v>
      </c>
      <c r="N546" s="38">
        <v>10.6</v>
      </c>
      <c r="O546" s="48" t="str">
        <f t="shared" si="8"/>
        <v>Y</v>
      </c>
      <c r="P546" s="38"/>
    </row>
    <row r="547" spans="1:16" x14ac:dyDescent="0.35">
      <c r="A547" s="40" t="str">
        <f>VLOOKUP(B547,Site_summary!A:G,7,0)</f>
        <v>C</v>
      </c>
      <c r="B547" s="40" t="s">
        <v>544</v>
      </c>
      <c r="C547" s="38" t="s">
        <v>882</v>
      </c>
      <c r="D547" s="38" t="s">
        <v>546</v>
      </c>
      <c r="E547" s="46" t="s">
        <v>530</v>
      </c>
      <c r="F547" s="38" t="s">
        <v>882</v>
      </c>
      <c r="G547" s="46"/>
      <c r="H547" s="46"/>
      <c r="I547" s="38"/>
      <c r="J547" s="38"/>
      <c r="K547" s="38"/>
      <c r="L547" s="38">
        <v>2.8</v>
      </c>
      <c r="M547" s="38">
        <v>-7.1</v>
      </c>
      <c r="N547" s="38">
        <v>11.7</v>
      </c>
      <c r="O547" s="48" t="str">
        <f t="shared" si="8"/>
        <v>Y</v>
      </c>
      <c r="P547" s="38"/>
    </row>
    <row r="548" spans="1:16" x14ac:dyDescent="0.35">
      <c r="A548" s="40" t="str">
        <f>VLOOKUP(B548,Site_summary!A:G,7,0)</f>
        <v>M</v>
      </c>
      <c r="B548" s="40" t="s">
        <v>560</v>
      </c>
      <c r="C548" s="38" t="s">
        <v>562</v>
      </c>
      <c r="D548" s="38" t="s">
        <v>1124</v>
      </c>
      <c r="E548" s="46" t="s">
        <v>1127</v>
      </c>
      <c r="F548" s="38" t="s">
        <v>562</v>
      </c>
      <c r="G548" s="46"/>
      <c r="H548" s="46"/>
      <c r="I548" s="51">
        <v>19.600000000000001</v>
      </c>
      <c r="J548" s="38"/>
      <c r="K548" s="38"/>
      <c r="L548" s="38">
        <v>3.4</v>
      </c>
      <c r="M548" s="38">
        <v>-16.59</v>
      </c>
      <c r="N548" s="52">
        <v>13.99</v>
      </c>
      <c r="O548" s="48" t="str">
        <f t="shared" si="8"/>
        <v>Y</v>
      </c>
      <c r="P548" s="38"/>
    </row>
    <row r="549" spans="1:16" x14ac:dyDescent="0.35">
      <c r="A549" s="40" t="str">
        <f>VLOOKUP(B549,Site_summary!A:G,7,0)</f>
        <v>M</v>
      </c>
      <c r="B549" s="40" t="s">
        <v>560</v>
      </c>
      <c r="C549" s="38" t="s">
        <v>563</v>
      </c>
      <c r="D549" s="38" t="s">
        <v>1124</v>
      </c>
      <c r="E549" s="46" t="s">
        <v>1127</v>
      </c>
      <c r="F549" s="38" t="s">
        <v>563</v>
      </c>
      <c r="G549" s="46"/>
      <c r="H549" s="46"/>
      <c r="I549" s="51">
        <v>9.1999999999999993</v>
      </c>
      <c r="J549" s="38"/>
      <c r="K549" s="38"/>
      <c r="L549" s="38">
        <v>3.3</v>
      </c>
      <c r="M549" s="38">
        <v>-17.82</v>
      </c>
      <c r="N549" s="52">
        <v>8.98</v>
      </c>
      <c r="O549" s="48" t="str">
        <f t="shared" si="8"/>
        <v>Y</v>
      </c>
      <c r="P549" s="38"/>
    </row>
    <row r="550" spans="1:16" x14ac:dyDescent="0.35">
      <c r="A550" s="40" t="str">
        <f>VLOOKUP(B550,Site_summary!A:G,7,0)</f>
        <v>M</v>
      </c>
      <c r="B550" s="40" t="s">
        <v>560</v>
      </c>
      <c r="C550" s="38" t="s">
        <v>564</v>
      </c>
      <c r="D550" s="38" t="s">
        <v>1125</v>
      </c>
      <c r="E550" s="46" t="s">
        <v>1126</v>
      </c>
      <c r="F550" s="38" t="s">
        <v>564</v>
      </c>
      <c r="G550" s="46"/>
      <c r="H550" s="46"/>
      <c r="I550" s="51">
        <v>19.3</v>
      </c>
      <c r="J550" s="38"/>
      <c r="K550" s="38"/>
      <c r="L550" s="38">
        <v>3.4</v>
      </c>
      <c r="M550" s="52">
        <v>-17.28</v>
      </c>
      <c r="N550" s="52">
        <v>13.31</v>
      </c>
      <c r="O550" s="48" t="str">
        <f t="shared" si="8"/>
        <v>Y</v>
      </c>
      <c r="P550" s="38"/>
    </row>
    <row r="551" spans="1:16" x14ac:dyDescent="0.35">
      <c r="A551" s="40" t="str">
        <f>VLOOKUP(B551,Site_summary!A:G,7,0)</f>
        <v>M</v>
      </c>
      <c r="B551" s="40" t="s">
        <v>560</v>
      </c>
      <c r="C551" s="38" t="s">
        <v>565</v>
      </c>
      <c r="D551" s="38" t="s">
        <v>1125</v>
      </c>
      <c r="E551" s="46" t="s">
        <v>1126</v>
      </c>
      <c r="F551" s="38" t="s">
        <v>565</v>
      </c>
      <c r="G551" s="46"/>
      <c r="H551" s="46"/>
      <c r="I551" s="51">
        <v>6.4</v>
      </c>
      <c r="J551" s="38"/>
      <c r="K551" s="38"/>
      <c r="L551" s="38">
        <v>3.3</v>
      </c>
      <c r="M551" s="52">
        <v>-17.53</v>
      </c>
      <c r="N551" s="52">
        <v>12.87</v>
      </c>
      <c r="O551" s="48" t="str">
        <f t="shared" si="8"/>
        <v>Y</v>
      </c>
      <c r="P551" s="38"/>
    </row>
    <row r="552" spans="1:16" x14ac:dyDescent="0.35">
      <c r="A552" s="40" t="str">
        <f>VLOOKUP(B552,Site_summary!A:G,7,0)</f>
        <v>M</v>
      </c>
      <c r="B552" s="40" t="s">
        <v>560</v>
      </c>
      <c r="C552" s="38" t="s">
        <v>566</v>
      </c>
      <c r="D552" s="38" t="s">
        <v>1125</v>
      </c>
      <c r="E552" s="46" t="s">
        <v>1126</v>
      </c>
      <c r="F552" s="38" t="s">
        <v>566</v>
      </c>
      <c r="G552" s="46"/>
      <c r="H552" s="46"/>
      <c r="I552" s="51">
        <v>17.3</v>
      </c>
      <c r="J552" s="38"/>
      <c r="K552" s="38"/>
      <c r="L552" s="38">
        <v>3.3</v>
      </c>
      <c r="M552" s="52">
        <v>-12.25</v>
      </c>
      <c r="N552" s="52">
        <v>10.93</v>
      </c>
      <c r="O552" s="48" t="str">
        <f t="shared" si="8"/>
        <v>Y</v>
      </c>
      <c r="P552" s="38"/>
    </row>
    <row r="553" spans="1:16" x14ac:dyDescent="0.35">
      <c r="A553" s="40" t="str">
        <f>VLOOKUP(B553,Site_summary!A:G,7,0)</f>
        <v>M</v>
      </c>
      <c r="B553" s="40" t="s">
        <v>560</v>
      </c>
      <c r="C553" s="38" t="s">
        <v>567</v>
      </c>
      <c r="D553" s="38" t="s">
        <v>1125</v>
      </c>
      <c r="E553" s="46" t="s">
        <v>1126</v>
      </c>
      <c r="F553" s="38" t="s">
        <v>567</v>
      </c>
      <c r="G553" s="46"/>
      <c r="H553" s="46"/>
      <c r="I553" s="51">
        <v>12.2</v>
      </c>
      <c r="J553" s="38"/>
      <c r="K553" s="38"/>
      <c r="L553" s="38">
        <v>3.3</v>
      </c>
      <c r="M553" s="52">
        <v>-15.17</v>
      </c>
      <c r="N553" s="52">
        <v>13.99</v>
      </c>
      <c r="O553" s="48" t="str">
        <f t="shared" si="8"/>
        <v>Y</v>
      </c>
      <c r="P553" s="38"/>
    </row>
    <row r="554" spans="1:16" x14ac:dyDescent="0.35">
      <c r="A554" s="40" t="str">
        <f>VLOOKUP(B554,Site_summary!A:G,7,0)</f>
        <v>M</v>
      </c>
      <c r="B554" s="40" t="s">
        <v>568</v>
      </c>
      <c r="C554" s="38" t="s">
        <v>569</v>
      </c>
      <c r="D554" s="38" t="s">
        <v>1125</v>
      </c>
      <c r="E554" s="46" t="s">
        <v>1128</v>
      </c>
      <c r="F554" s="38" t="s">
        <v>569</v>
      </c>
      <c r="G554" s="46"/>
      <c r="H554" s="46"/>
      <c r="I554" s="51">
        <v>1.7</v>
      </c>
      <c r="J554" s="38">
        <v>42.5</v>
      </c>
      <c r="K554" s="38">
        <v>13.8</v>
      </c>
      <c r="L554" s="38">
        <v>3.6</v>
      </c>
      <c r="M554" s="52">
        <v>-17.8</v>
      </c>
      <c r="N554" s="52">
        <v>12.9</v>
      </c>
      <c r="O554" s="48" t="str">
        <f t="shared" si="8"/>
        <v>Y</v>
      </c>
      <c r="P554" s="38" t="s">
        <v>570</v>
      </c>
    </row>
    <row r="555" spans="1:16" x14ac:dyDescent="0.35">
      <c r="A555" s="40" t="str">
        <f>VLOOKUP(B555,Site_summary!A:G,7,0)</f>
        <v>M</v>
      </c>
      <c r="B555" s="40" t="s">
        <v>571</v>
      </c>
      <c r="C555" s="38" t="s">
        <v>573</v>
      </c>
      <c r="D555" s="38" t="s">
        <v>1124</v>
      </c>
      <c r="E555" s="46" t="s">
        <v>1127</v>
      </c>
      <c r="F555" s="38" t="s">
        <v>573</v>
      </c>
      <c r="G555" s="46"/>
      <c r="H555" s="46"/>
      <c r="I555" s="51">
        <v>22.9</v>
      </c>
      <c r="J555" s="38"/>
      <c r="K555" s="38"/>
      <c r="L555" s="38">
        <v>3.4</v>
      </c>
      <c r="M555" s="52">
        <v>-17.559999999999999</v>
      </c>
      <c r="N555" s="52">
        <v>11.05</v>
      </c>
      <c r="O555" s="48" t="str">
        <f t="shared" si="8"/>
        <v>Y</v>
      </c>
      <c r="P555" s="38"/>
    </row>
    <row r="556" spans="1:16" x14ac:dyDescent="0.35">
      <c r="A556" s="40" t="str">
        <f>VLOOKUP(B556,Site_summary!A:G,7,0)</f>
        <v>M</v>
      </c>
      <c r="B556" s="40" t="s">
        <v>571</v>
      </c>
      <c r="C556" s="38" t="s">
        <v>574</v>
      </c>
      <c r="D556" s="38" t="s">
        <v>1124</v>
      </c>
      <c r="E556" s="46" t="s">
        <v>1127</v>
      </c>
      <c r="F556" s="38" t="s">
        <v>574</v>
      </c>
      <c r="G556" s="46"/>
      <c r="H556" s="46"/>
      <c r="I556" s="51">
        <v>21.9</v>
      </c>
      <c r="J556" s="38"/>
      <c r="K556" s="38"/>
      <c r="L556" s="38">
        <v>3.4</v>
      </c>
      <c r="M556" s="52">
        <v>-18.04</v>
      </c>
      <c r="N556" s="52">
        <v>11.55</v>
      </c>
      <c r="O556" s="48" t="str">
        <f t="shared" si="8"/>
        <v>Y</v>
      </c>
      <c r="P556" s="38"/>
    </row>
    <row r="557" spans="1:16" x14ac:dyDescent="0.35">
      <c r="A557" s="40" t="str">
        <f>VLOOKUP(B557,Site_summary!A:G,7,0)</f>
        <v>M</v>
      </c>
      <c r="B557" s="40" t="s">
        <v>571</v>
      </c>
      <c r="C557" s="38" t="s">
        <v>575</v>
      </c>
      <c r="D557" s="38" t="s">
        <v>1124</v>
      </c>
      <c r="E557" s="46" t="s">
        <v>1127</v>
      </c>
      <c r="F557" s="38" t="s">
        <v>575</v>
      </c>
      <c r="G557" s="46"/>
      <c r="H557" s="46"/>
      <c r="I557" s="51">
        <v>15.9</v>
      </c>
      <c r="J557" s="38"/>
      <c r="K557" s="38"/>
      <c r="L557" s="38">
        <v>3.4</v>
      </c>
      <c r="M557" s="52">
        <v>-17.18</v>
      </c>
      <c r="N557" s="52">
        <v>12.09</v>
      </c>
      <c r="O557" s="48" t="str">
        <f t="shared" si="8"/>
        <v>Y</v>
      </c>
      <c r="P557" s="38"/>
    </row>
    <row r="558" spans="1:16" x14ac:dyDescent="0.35">
      <c r="A558" s="40" t="str">
        <f>VLOOKUP(B558,Site_summary!A:G,7,0)</f>
        <v>M</v>
      </c>
      <c r="B558" s="40" t="s">
        <v>571</v>
      </c>
      <c r="C558" s="38" t="s">
        <v>576</v>
      </c>
      <c r="D558" s="38" t="s">
        <v>1124</v>
      </c>
      <c r="E558" s="46" t="s">
        <v>1127</v>
      </c>
      <c r="F558" s="38" t="s">
        <v>576</v>
      </c>
      <c r="G558" s="46"/>
      <c r="H558" s="46"/>
      <c r="I558" s="51">
        <v>2.7</v>
      </c>
      <c r="J558" s="38"/>
      <c r="K558" s="38"/>
      <c r="L558" s="38">
        <v>3.3</v>
      </c>
      <c r="M558" s="52">
        <v>-18.02</v>
      </c>
      <c r="N558" s="52">
        <v>11.82</v>
      </c>
      <c r="O558" s="48" t="str">
        <f t="shared" si="8"/>
        <v>Y</v>
      </c>
      <c r="P558" s="38"/>
    </row>
    <row r="559" spans="1:16" x14ac:dyDescent="0.35">
      <c r="A559" s="40" t="str">
        <f>VLOOKUP(B559,Site_summary!A:G,7,0)</f>
        <v>M</v>
      </c>
      <c r="B559" s="40" t="s">
        <v>571</v>
      </c>
      <c r="C559" s="38" t="s">
        <v>577</v>
      </c>
      <c r="D559" s="38" t="s">
        <v>1125</v>
      </c>
      <c r="E559" s="46" t="s">
        <v>1126</v>
      </c>
      <c r="F559" s="38" t="s">
        <v>577</v>
      </c>
      <c r="G559" s="46"/>
      <c r="H559" s="46"/>
      <c r="I559" s="51">
        <v>23.5</v>
      </c>
      <c r="J559" s="38"/>
      <c r="K559" s="38"/>
      <c r="L559" s="38">
        <v>3.4</v>
      </c>
      <c r="M559" s="52">
        <v>-17.61</v>
      </c>
      <c r="N559" s="52">
        <v>11.19</v>
      </c>
      <c r="O559" s="48" t="str">
        <f t="shared" si="8"/>
        <v>Y</v>
      </c>
      <c r="P559" s="38"/>
    </row>
    <row r="560" spans="1:16" x14ac:dyDescent="0.35">
      <c r="A560" s="40" t="str">
        <f>VLOOKUP(B560,Site_summary!A:G,7,0)</f>
        <v>M</v>
      </c>
      <c r="B560" s="40" t="s">
        <v>1104</v>
      </c>
      <c r="C560" s="38" t="s">
        <v>1108</v>
      </c>
      <c r="D560" s="38" t="s">
        <v>1124</v>
      </c>
      <c r="E560" s="46" t="s">
        <v>1127</v>
      </c>
      <c r="F560" s="38" t="s">
        <v>1108</v>
      </c>
      <c r="G560" s="46" t="s">
        <v>27</v>
      </c>
      <c r="H560" s="46" t="s">
        <v>153</v>
      </c>
      <c r="I560" s="51"/>
      <c r="J560" s="38">
        <v>41.3</v>
      </c>
      <c r="K560" s="38">
        <v>15.4</v>
      </c>
      <c r="L560" s="38">
        <v>3.1</v>
      </c>
      <c r="M560" s="52">
        <v>-18.7</v>
      </c>
      <c r="N560" s="52">
        <v>11.9</v>
      </c>
      <c r="O560" s="48" t="str">
        <f t="shared" si="8"/>
        <v>Y</v>
      </c>
      <c r="P560" s="38"/>
    </row>
    <row r="561" spans="1:16" x14ac:dyDescent="0.35">
      <c r="A561" s="40" t="str">
        <f>VLOOKUP(B561,Site_summary!A:G,7,0)</f>
        <v>M</v>
      </c>
      <c r="B561" s="40" t="s">
        <v>1104</v>
      </c>
      <c r="C561" s="38" t="s">
        <v>1109</v>
      </c>
      <c r="D561" s="38" t="s">
        <v>1124</v>
      </c>
      <c r="E561" s="46" t="s">
        <v>1127</v>
      </c>
      <c r="F561" s="38" t="s">
        <v>1109</v>
      </c>
      <c r="G561" s="46" t="s">
        <v>27</v>
      </c>
      <c r="H561" s="46" t="s">
        <v>51</v>
      </c>
      <c r="I561" s="51"/>
      <c r="J561" s="38">
        <v>39</v>
      </c>
      <c r="K561" s="38">
        <v>14.8</v>
      </c>
      <c r="L561" s="38">
        <v>3.1</v>
      </c>
      <c r="M561" s="52">
        <v>-17.399999999999999</v>
      </c>
      <c r="N561" s="52">
        <v>11.2</v>
      </c>
      <c r="O561" s="48" t="str">
        <f t="shared" si="8"/>
        <v>Y</v>
      </c>
      <c r="P561" s="38"/>
    </row>
    <row r="562" spans="1:16" x14ac:dyDescent="0.35">
      <c r="A562" s="40" t="str">
        <f>VLOOKUP(B562,Site_summary!A:G,7,0)</f>
        <v>M</v>
      </c>
      <c r="B562" s="40" t="s">
        <v>1104</v>
      </c>
      <c r="C562" s="38" t="s">
        <v>1110</v>
      </c>
      <c r="D562" s="38" t="s">
        <v>1124</v>
      </c>
      <c r="E562" s="46" t="s">
        <v>1127</v>
      </c>
      <c r="F562" s="38" t="s">
        <v>1110</v>
      </c>
      <c r="G562" s="46" t="s">
        <v>27</v>
      </c>
      <c r="H562" s="46" t="s">
        <v>360</v>
      </c>
      <c r="I562" s="51"/>
      <c r="J562" s="38">
        <v>42.2</v>
      </c>
      <c r="K562" s="38">
        <v>15.2</v>
      </c>
      <c r="L562" s="38">
        <v>3.2</v>
      </c>
      <c r="M562" s="52">
        <v>-18.5</v>
      </c>
      <c r="N562" s="52">
        <v>12.5</v>
      </c>
      <c r="O562" s="48" t="str">
        <f t="shared" si="8"/>
        <v>Y</v>
      </c>
      <c r="P562" s="38"/>
    </row>
    <row r="563" spans="1:16" x14ac:dyDescent="0.35">
      <c r="A563" s="40" t="str">
        <f>VLOOKUP(B563,Site_summary!A:G,7,0)</f>
        <v>M</v>
      </c>
      <c r="B563" s="40" t="s">
        <v>1104</v>
      </c>
      <c r="C563" s="38" t="s">
        <v>1111</v>
      </c>
      <c r="D563" s="38" t="s">
        <v>1124</v>
      </c>
      <c r="E563" s="46" t="s">
        <v>1127</v>
      </c>
      <c r="F563" s="38" t="s">
        <v>1111</v>
      </c>
      <c r="G563" s="46" t="s">
        <v>23</v>
      </c>
      <c r="H563" s="46" t="s">
        <v>1121</v>
      </c>
      <c r="I563" s="51"/>
      <c r="J563" s="38">
        <v>36.9</v>
      </c>
      <c r="K563" s="38">
        <v>14</v>
      </c>
      <c r="L563" s="38">
        <v>3.1</v>
      </c>
      <c r="M563" s="52">
        <v>-19.100000000000001</v>
      </c>
      <c r="N563" s="52">
        <v>10.4</v>
      </c>
      <c r="O563" s="48" t="str">
        <f t="shared" si="8"/>
        <v>Y</v>
      </c>
      <c r="P563" s="38"/>
    </row>
    <row r="564" spans="1:16" x14ac:dyDescent="0.35">
      <c r="A564" s="40" t="str">
        <f>VLOOKUP(B564,Site_summary!A:G,7,0)</f>
        <v>M</v>
      </c>
      <c r="B564" s="40" t="s">
        <v>1104</v>
      </c>
      <c r="C564" s="38" t="s">
        <v>1119</v>
      </c>
      <c r="D564" s="38" t="s">
        <v>1124</v>
      </c>
      <c r="E564" s="46" t="s">
        <v>1127</v>
      </c>
      <c r="F564" s="38" t="s">
        <v>1112</v>
      </c>
      <c r="G564" s="46" t="s">
        <v>23</v>
      </c>
      <c r="H564" s="46" t="s">
        <v>304</v>
      </c>
      <c r="I564" s="51"/>
      <c r="J564" s="38">
        <v>38.1</v>
      </c>
      <c r="K564" s="38">
        <v>13.8</v>
      </c>
      <c r="L564" s="38">
        <v>3.2</v>
      </c>
      <c r="M564" s="52">
        <v>-18.600000000000001</v>
      </c>
      <c r="N564" s="52">
        <v>12</v>
      </c>
      <c r="O564" s="48" t="str">
        <f t="shared" si="8"/>
        <v>Y</v>
      </c>
      <c r="P564" s="38"/>
    </row>
    <row r="565" spans="1:16" x14ac:dyDescent="0.35">
      <c r="A565" s="40" t="str">
        <f>VLOOKUP(B565,Site_summary!A:G,7,0)</f>
        <v>M</v>
      </c>
      <c r="B565" s="40" t="s">
        <v>1104</v>
      </c>
      <c r="C565" s="38" t="s">
        <v>1120</v>
      </c>
      <c r="D565" s="38" t="s">
        <v>1124</v>
      </c>
      <c r="E565" s="46" t="s">
        <v>1127</v>
      </c>
      <c r="F565" s="38" t="s">
        <v>1113</v>
      </c>
      <c r="G565" s="46" t="s">
        <v>27</v>
      </c>
      <c r="H565" s="46" t="s">
        <v>1122</v>
      </c>
      <c r="I565" s="51"/>
      <c r="J565" s="38">
        <v>41.8</v>
      </c>
      <c r="K565" s="38">
        <v>15.6</v>
      </c>
      <c r="L565" s="38">
        <v>3.1</v>
      </c>
      <c r="M565" s="52">
        <v>-17.7</v>
      </c>
      <c r="N565" s="52">
        <v>13.1</v>
      </c>
      <c r="O565" s="48" t="str">
        <f t="shared" si="8"/>
        <v>Y</v>
      </c>
      <c r="P565" s="38"/>
    </row>
    <row r="566" spans="1:16" x14ac:dyDescent="0.35">
      <c r="A566" s="40" t="str">
        <f>VLOOKUP(B566,Site_summary!A:G,7,0)</f>
        <v>M</v>
      </c>
      <c r="B566" s="40" t="s">
        <v>1104</v>
      </c>
      <c r="C566" s="38" t="s">
        <v>1114</v>
      </c>
      <c r="D566" s="38" t="s">
        <v>1124</v>
      </c>
      <c r="E566" s="46" t="s">
        <v>1127</v>
      </c>
      <c r="F566" s="38" t="s">
        <v>1114</v>
      </c>
      <c r="G566" s="46" t="s">
        <v>1090</v>
      </c>
      <c r="H566" s="46" t="s">
        <v>813</v>
      </c>
      <c r="I566" s="51"/>
      <c r="J566" s="38">
        <v>38</v>
      </c>
      <c r="K566" s="38">
        <v>13.1</v>
      </c>
      <c r="L566" s="38">
        <v>3.4</v>
      </c>
      <c r="M566" s="52">
        <v>-19</v>
      </c>
      <c r="N566" s="52">
        <v>12.5</v>
      </c>
      <c r="O566" s="48" t="str">
        <f t="shared" si="8"/>
        <v>Y</v>
      </c>
      <c r="P566" s="38"/>
    </row>
    <row r="567" spans="1:16" x14ac:dyDescent="0.35">
      <c r="A567" s="40" t="str">
        <f>VLOOKUP(B567,Site_summary!A:G,7,0)</f>
        <v>M</v>
      </c>
      <c r="B567" s="40" t="s">
        <v>1104</v>
      </c>
      <c r="C567" s="38" t="s">
        <v>1115</v>
      </c>
      <c r="D567" s="38" t="s">
        <v>1124</v>
      </c>
      <c r="E567" s="46" t="s">
        <v>1127</v>
      </c>
      <c r="F567" s="38" t="s">
        <v>1115</v>
      </c>
      <c r="G567" s="46" t="s">
        <v>27</v>
      </c>
      <c r="H567" s="46" t="s">
        <v>386</v>
      </c>
      <c r="I567" s="51"/>
      <c r="J567" s="38">
        <v>39.299999999999997</v>
      </c>
      <c r="K567" s="38">
        <v>14.3</v>
      </c>
      <c r="L567" s="38">
        <v>3.2</v>
      </c>
      <c r="M567" s="52">
        <v>-18.2</v>
      </c>
      <c r="N567" s="52">
        <v>12</v>
      </c>
      <c r="O567" s="48" t="str">
        <f t="shared" si="8"/>
        <v>Y</v>
      </c>
      <c r="P567" s="38"/>
    </row>
    <row r="568" spans="1:16" x14ac:dyDescent="0.35">
      <c r="A568" s="40" t="str">
        <f>VLOOKUP(B568,Site_summary!A:G,7,0)</f>
        <v>M</v>
      </c>
      <c r="B568" s="40" t="s">
        <v>1104</v>
      </c>
      <c r="C568" s="38" t="s">
        <v>1116</v>
      </c>
      <c r="D568" s="38" t="s">
        <v>1124</v>
      </c>
      <c r="E568" s="46" t="s">
        <v>1127</v>
      </c>
      <c r="F568" s="38" t="s">
        <v>1116</v>
      </c>
      <c r="G568" s="46" t="s">
        <v>23</v>
      </c>
      <c r="H568" s="46" t="s">
        <v>1123</v>
      </c>
      <c r="I568" s="51"/>
      <c r="J568" s="38">
        <v>37.4</v>
      </c>
      <c r="K568" s="38">
        <v>13.6</v>
      </c>
      <c r="L568" s="38">
        <v>3.2</v>
      </c>
      <c r="M568" s="52">
        <v>-17.7</v>
      </c>
      <c r="N568" s="52">
        <v>12.7</v>
      </c>
      <c r="O568" s="48" t="str">
        <f t="shared" si="8"/>
        <v>Y</v>
      </c>
      <c r="P568" s="38"/>
    </row>
    <row r="569" spans="1:16" x14ac:dyDescent="0.35">
      <c r="A569" s="40" t="str">
        <f>VLOOKUP(B569,Site_summary!A:G,7,0)</f>
        <v>M</v>
      </c>
      <c r="B569" s="40" t="s">
        <v>1104</v>
      </c>
      <c r="C569" s="38" t="s">
        <v>1117</v>
      </c>
      <c r="D569" s="38" t="s">
        <v>1124</v>
      </c>
      <c r="E569" s="46" t="s">
        <v>1127</v>
      </c>
      <c r="F569" s="38" t="s">
        <v>1117</v>
      </c>
      <c r="G569" s="46" t="s">
        <v>27</v>
      </c>
      <c r="H569" s="46" t="s">
        <v>153</v>
      </c>
      <c r="I569" s="51"/>
      <c r="J569" s="38">
        <v>41.2</v>
      </c>
      <c r="K569" s="38">
        <v>14.9</v>
      </c>
      <c r="L569" s="38">
        <v>3.2</v>
      </c>
      <c r="M569" s="52">
        <v>-17.3</v>
      </c>
      <c r="N569" s="52">
        <v>13.7</v>
      </c>
      <c r="O569" s="48" t="str">
        <f t="shared" si="8"/>
        <v>Y</v>
      </c>
      <c r="P569" s="38"/>
    </row>
    <row r="570" spans="1:16" x14ac:dyDescent="0.35">
      <c r="A570" s="40" t="str">
        <f>VLOOKUP(B570,Site_summary!A:G,7,0)</f>
        <v>M</v>
      </c>
      <c r="B570" s="40" t="s">
        <v>1104</v>
      </c>
      <c r="C570" s="38" t="s">
        <v>1118</v>
      </c>
      <c r="D570" s="38" t="s">
        <v>1124</v>
      </c>
      <c r="E570" s="46" t="s">
        <v>1127</v>
      </c>
      <c r="F570" s="38" t="s">
        <v>1118</v>
      </c>
      <c r="G570" s="46" t="s">
        <v>1090</v>
      </c>
      <c r="H570" s="46" t="s">
        <v>301</v>
      </c>
      <c r="I570" s="51"/>
      <c r="J570" s="38">
        <v>40.200000000000003</v>
      </c>
      <c r="K570" s="38">
        <v>14.4</v>
      </c>
      <c r="L570" s="38">
        <v>3.3</v>
      </c>
      <c r="M570" s="52">
        <v>-18.3</v>
      </c>
      <c r="N570" s="52">
        <v>12.1</v>
      </c>
      <c r="O570" s="48" t="str">
        <f t="shared" si="8"/>
        <v>Y</v>
      </c>
      <c r="P570" s="38"/>
    </row>
    <row r="571" spans="1:16" x14ac:dyDescent="0.35">
      <c r="A571" s="40" t="str">
        <f>VLOOKUP(B571,Site_summary!A:G,7,0)</f>
        <v>M</v>
      </c>
      <c r="B571" s="40" t="s">
        <v>578</v>
      </c>
      <c r="C571" s="38" t="s">
        <v>579</v>
      </c>
      <c r="D571" s="38" t="s">
        <v>1130</v>
      </c>
      <c r="E571" s="46" t="s">
        <v>1131</v>
      </c>
      <c r="F571" s="38" t="s">
        <v>579</v>
      </c>
      <c r="G571" s="46"/>
      <c r="H571" s="46"/>
      <c r="I571" s="51">
        <v>14.6</v>
      </c>
      <c r="J571" s="38"/>
      <c r="K571" s="38"/>
      <c r="L571" s="38">
        <v>3.4</v>
      </c>
      <c r="M571" s="52">
        <v>-17.39</v>
      </c>
      <c r="N571" s="52">
        <v>14.92</v>
      </c>
      <c r="O571" s="48" t="str">
        <f t="shared" si="8"/>
        <v>Y</v>
      </c>
      <c r="P571" s="38"/>
    </row>
    <row r="572" spans="1:16" x14ac:dyDescent="0.35">
      <c r="A572" s="40" t="str">
        <f>VLOOKUP(B572,Site_summary!A:G,7,0)</f>
        <v>M</v>
      </c>
      <c r="B572" s="40" t="s">
        <v>578</v>
      </c>
      <c r="C572" s="38" t="s">
        <v>580</v>
      </c>
      <c r="D572" s="38" t="s">
        <v>1130</v>
      </c>
      <c r="E572" s="46" t="s">
        <v>1131</v>
      </c>
      <c r="F572" s="38" t="s">
        <v>580</v>
      </c>
      <c r="G572" s="46"/>
      <c r="H572" s="46"/>
      <c r="I572" s="51">
        <v>24.9</v>
      </c>
      <c r="J572" s="38"/>
      <c r="K572" s="38"/>
      <c r="L572" s="38">
        <v>3.4</v>
      </c>
      <c r="M572" s="52">
        <v>-17.100000000000001</v>
      </c>
      <c r="N572" s="52">
        <v>14.22</v>
      </c>
      <c r="O572" s="48" t="str">
        <f t="shared" si="8"/>
        <v>Y</v>
      </c>
      <c r="P572" s="38"/>
    </row>
    <row r="573" spans="1:16" x14ac:dyDescent="0.35">
      <c r="A573" s="40" t="str">
        <f>VLOOKUP(B573,Site_summary!A:G,7,0)</f>
        <v>M</v>
      </c>
      <c r="B573" s="40" t="s">
        <v>578</v>
      </c>
      <c r="C573" s="38" t="s">
        <v>581</v>
      </c>
      <c r="D573" s="38" t="s">
        <v>1130</v>
      </c>
      <c r="E573" s="46" t="s">
        <v>1131</v>
      </c>
      <c r="F573" s="38" t="s">
        <v>581</v>
      </c>
      <c r="G573" s="46"/>
      <c r="H573" s="46"/>
      <c r="I573" s="51">
        <v>0.01</v>
      </c>
      <c r="J573" s="38"/>
      <c r="K573" s="38"/>
      <c r="L573" s="38">
        <v>3.8</v>
      </c>
      <c r="M573" s="52">
        <v>-17.64</v>
      </c>
      <c r="N573" s="52">
        <v>14.35</v>
      </c>
      <c r="O573" s="48" t="str">
        <f t="shared" si="8"/>
        <v>Y</v>
      </c>
      <c r="P573" s="38"/>
    </row>
    <row r="574" spans="1:16" x14ac:dyDescent="0.35">
      <c r="A574" s="40" t="str">
        <f>VLOOKUP(B574,Site_summary!A:G,7,0)</f>
        <v>M</v>
      </c>
      <c r="B574" s="40" t="s">
        <v>578</v>
      </c>
      <c r="C574" s="38" t="s">
        <v>582</v>
      </c>
      <c r="D574" s="38" t="s">
        <v>1130</v>
      </c>
      <c r="E574" s="46" t="s">
        <v>1131</v>
      </c>
      <c r="F574" s="38" t="s">
        <v>582</v>
      </c>
      <c r="G574" s="46"/>
      <c r="H574" s="46"/>
      <c r="I574" s="51">
        <v>0.05</v>
      </c>
      <c r="J574" s="38"/>
      <c r="K574" s="38"/>
      <c r="L574" s="38">
        <v>3.4</v>
      </c>
      <c r="M574" s="52">
        <v>-17.72</v>
      </c>
      <c r="N574" s="52">
        <v>14.46</v>
      </c>
      <c r="O574" s="48" t="str">
        <f t="shared" si="8"/>
        <v>Y</v>
      </c>
      <c r="P574" s="38"/>
    </row>
    <row r="575" spans="1:16" x14ac:dyDescent="0.35">
      <c r="A575" s="40" t="str">
        <f>VLOOKUP(B575,Site_summary!A:G,7,0)</f>
        <v>M</v>
      </c>
      <c r="B575" s="40" t="s">
        <v>578</v>
      </c>
      <c r="C575" s="38" t="s">
        <v>583</v>
      </c>
      <c r="D575" s="38" t="s">
        <v>1130</v>
      </c>
      <c r="E575" s="46" t="s">
        <v>1131</v>
      </c>
      <c r="F575" s="38" t="s">
        <v>583</v>
      </c>
      <c r="G575" s="46"/>
      <c r="H575" s="46"/>
      <c r="I575" s="51">
        <v>0.04</v>
      </c>
      <c r="J575" s="38"/>
      <c r="K575" s="38"/>
      <c r="L575" s="38">
        <v>3.4</v>
      </c>
      <c r="M575" s="52">
        <v>-18.02</v>
      </c>
      <c r="N575" s="52">
        <v>15.23</v>
      </c>
      <c r="O575" s="48" t="str">
        <f t="shared" si="8"/>
        <v>Y</v>
      </c>
      <c r="P575" s="38"/>
    </row>
    <row r="576" spans="1:16" x14ac:dyDescent="0.35">
      <c r="A576" s="40" t="str">
        <f>VLOOKUP(B576,Site_summary!A:G,7,0)</f>
        <v>M</v>
      </c>
      <c r="B576" s="40" t="s">
        <v>578</v>
      </c>
      <c r="C576" s="38" t="s">
        <v>584</v>
      </c>
      <c r="D576" s="38" t="s">
        <v>1130</v>
      </c>
      <c r="E576" s="46" t="s">
        <v>1131</v>
      </c>
      <c r="F576" s="38" t="s">
        <v>584</v>
      </c>
      <c r="G576" s="46"/>
      <c r="H576" s="46"/>
      <c r="I576" s="51">
        <v>13.6</v>
      </c>
      <c r="J576" s="38"/>
      <c r="K576" s="38"/>
      <c r="L576" s="38">
        <v>3.4</v>
      </c>
      <c r="M576" s="52">
        <v>-17.77</v>
      </c>
      <c r="N576" s="52">
        <v>15.2</v>
      </c>
      <c r="O576" s="48" t="str">
        <f t="shared" si="8"/>
        <v>Y</v>
      </c>
      <c r="P576" s="38"/>
    </row>
    <row r="577" spans="1:16" x14ac:dyDescent="0.35">
      <c r="A577" s="40" t="str">
        <f>VLOOKUP(B577,Site_summary!A:G,7,0)</f>
        <v>M</v>
      </c>
      <c r="B577" s="40" t="s">
        <v>578</v>
      </c>
      <c r="C577" s="38" t="s">
        <v>585</v>
      </c>
      <c r="D577" s="38" t="s">
        <v>1130</v>
      </c>
      <c r="E577" s="46" t="s">
        <v>1131</v>
      </c>
      <c r="F577" s="38" t="s">
        <v>585</v>
      </c>
      <c r="G577" s="46"/>
      <c r="H577" s="46"/>
      <c r="I577" s="51">
        <v>14.9</v>
      </c>
      <c r="J577" s="38"/>
      <c r="K577" s="38"/>
      <c r="L577" s="38">
        <v>3.4</v>
      </c>
      <c r="M577" s="52">
        <v>-17.18</v>
      </c>
      <c r="N577" s="52">
        <v>14.2</v>
      </c>
      <c r="O577" s="48" t="str">
        <f t="shared" si="8"/>
        <v>Y</v>
      </c>
      <c r="P577" s="38"/>
    </row>
    <row r="578" spans="1:16" x14ac:dyDescent="0.35">
      <c r="A578" s="40" t="str">
        <f>VLOOKUP(B578,Site_summary!A:G,7,0)</f>
        <v>M</v>
      </c>
      <c r="B578" s="40" t="s">
        <v>578</v>
      </c>
      <c r="C578" s="38" t="s">
        <v>586</v>
      </c>
      <c r="D578" s="38" t="s">
        <v>1130</v>
      </c>
      <c r="E578" s="46" t="s">
        <v>1131</v>
      </c>
      <c r="F578" s="38" t="s">
        <v>586</v>
      </c>
      <c r="G578" s="46"/>
      <c r="H578" s="46"/>
      <c r="I578" s="51">
        <v>15.6</v>
      </c>
      <c r="J578" s="38"/>
      <c r="K578" s="38"/>
      <c r="L578" s="38">
        <v>3.4</v>
      </c>
      <c r="M578" s="52">
        <v>-17.27</v>
      </c>
      <c r="N578" s="52">
        <v>15.25</v>
      </c>
      <c r="O578" s="48" t="str">
        <f t="shared" si="8"/>
        <v>Y</v>
      </c>
      <c r="P578" s="38"/>
    </row>
    <row r="579" spans="1:16" x14ac:dyDescent="0.35">
      <c r="A579" s="40" t="str">
        <f>VLOOKUP(B579,Site_summary!A:G,7,0)</f>
        <v>M</v>
      </c>
      <c r="B579" s="40" t="s">
        <v>587</v>
      </c>
      <c r="C579" s="38" t="s">
        <v>588</v>
      </c>
      <c r="D579" s="38" t="s">
        <v>1132</v>
      </c>
      <c r="E579" s="46" t="s">
        <v>1133</v>
      </c>
      <c r="F579" s="38" t="s">
        <v>588</v>
      </c>
      <c r="G579" s="46"/>
      <c r="H579" s="46"/>
      <c r="I579" s="51">
        <v>0.6</v>
      </c>
      <c r="J579" s="38">
        <v>42.3</v>
      </c>
      <c r="K579" s="38">
        <v>14.5</v>
      </c>
      <c r="L579" s="38">
        <v>3.4</v>
      </c>
      <c r="M579" s="52">
        <v>-15.4</v>
      </c>
      <c r="N579" s="52">
        <v>15.8</v>
      </c>
      <c r="O579" s="48" t="str">
        <f t="shared" si="8"/>
        <v>Y</v>
      </c>
      <c r="P579" s="38"/>
    </row>
    <row r="580" spans="1:16" x14ac:dyDescent="0.35">
      <c r="A580" s="40" t="str">
        <f>VLOOKUP(B580,Site_summary!A:G,7,0)</f>
        <v>M</v>
      </c>
      <c r="B580" s="40" t="s">
        <v>589</v>
      </c>
      <c r="C580" s="38" t="s">
        <v>590</v>
      </c>
      <c r="D580" s="38" t="s">
        <v>1132</v>
      </c>
      <c r="E580" s="46" t="s">
        <v>591</v>
      </c>
      <c r="F580" s="38" t="s">
        <v>590</v>
      </c>
      <c r="G580" s="46"/>
      <c r="H580" s="46"/>
      <c r="I580" s="51">
        <v>16</v>
      </c>
      <c r="J580" s="38">
        <v>42.1</v>
      </c>
      <c r="K580" s="38">
        <v>15.5</v>
      </c>
      <c r="L580" s="38">
        <v>3.2</v>
      </c>
      <c r="M580" s="52">
        <v>-17.100000000000001</v>
      </c>
      <c r="N580" s="52">
        <v>12.3</v>
      </c>
      <c r="O580" s="48" t="str">
        <f t="shared" si="8"/>
        <v>Y</v>
      </c>
      <c r="P580" s="38"/>
    </row>
    <row r="581" spans="1:16" x14ac:dyDescent="0.35">
      <c r="A581" s="40" t="str">
        <f>VLOOKUP(B581,Site_summary!A:G,7,0)</f>
        <v>M</v>
      </c>
      <c r="B581" s="40" t="s">
        <v>589</v>
      </c>
      <c r="C581" s="38" t="s">
        <v>592</v>
      </c>
      <c r="D581" s="38" t="s">
        <v>1132</v>
      </c>
      <c r="E581" s="46" t="s">
        <v>591</v>
      </c>
      <c r="F581" s="38" t="s">
        <v>592</v>
      </c>
      <c r="G581" s="46"/>
      <c r="H581" s="46"/>
      <c r="I581" s="51">
        <v>17</v>
      </c>
      <c r="J581" s="38">
        <v>41.5</v>
      </c>
      <c r="K581" s="38">
        <v>15.2</v>
      </c>
      <c r="L581" s="38">
        <v>3.2</v>
      </c>
      <c r="M581" s="52">
        <v>-17.399999999999999</v>
      </c>
      <c r="N581" s="52">
        <v>12.5</v>
      </c>
      <c r="O581" s="48" t="str">
        <f t="shared" si="8"/>
        <v>Y</v>
      </c>
      <c r="P581" s="38"/>
    </row>
    <row r="582" spans="1:16" x14ac:dyDescent="0.35">
      <c r="A582" s="40" t="str">
        <f>VLOOKUP(B582,Site_summary!A:G,7,0)</f>
        <v>M</v>
      </c>
      <c r="B582" s="40" t="s">
        <v>589</v>
      </c>
      <c r="C582" s="38" t="s">
        <v>593</v>
      </c>
      <c r="D582" s="38" t="s">
        <v>1132</v>
      </c>
      <c r="E582" s="46" t="s">
        <v>591</v>
      </c>
      <c r="F582" s="38" t="s">
        <v>593</v>
      </c>
      <c r="G582" s="46"/>
      <c r="H582" s="46"/>
      <c r="I582" s="51">
        <v>14</v>
      </c>
      <c r="J582" s="38">
        <v>41.4</v>
      </c>
      <c r="K582" s="38">
        <v>15.2</v>
      </c>
      <c r="L582" s="38">
        <v>3.2</v>
      </c>
      <c r="M582" s="52">
        <v>-16.899999999999999</v>
      </c>
      <c r="N582" s="52">
        <v>12.4</v>
      </c>
      <c r="O582" s="48" t="str">
        <f t="shared" si="8"/>
        <v>Y</v>
      </c>
      <c r="P582" s="38"/>
    </row>
    <row r="583" spans="1:16" x14ac:dyDescent="0.35">
      <c r="A583" s="40" t="str">
        <f>VLOOKUP(B583,Site_summary!A:G,7,0)</f>
        <v>M</v>
      </c>
      <c r="B583" s="40" t="s">
        <v>589</v>
      </c>
      <c r="C583" s="38" t="s">
        <v>593</v>
      </c>
      <c r="D583" s="38" t="s">
        <v>1132</v>
      </c>
      <c r="E583" s="46" t="s">
        <v>591</v>
      </c>
      <c r="F583" s="38" t="s">
        <v>593</v>
      </c>
      <c r="G583" s="46"/>
      <c r="H583" s="46"/>
      <c r="I583" s="51">
        <v>9</v>
      </c>
      <c r="J583" s="38">
        <v>38.700000000000003</v>
      </c>
      <c r="K583" s="38">
        <v>14.1</v>
      </c>
      <c r="L583" s="38">
        <v>3.2</v>
      </c>
      <c r="M583" s="52">
        <v>-18.3</v>
      </c>
      <c r="N583" s="52">
        <v>12.6</v>
      </c>
      <c r="O583" s="48" t="str">
        <f t="shared" si="8"/>
        <v>Y</v>
      </c>
      <c r="P583" s="38"/>
    </row>
    <row r="584" spans="1:16" x14ac:dyDescent="0.35">
      <c r="A584" s="40" t="str">
        <f>VLOOKUP(B584,Site_summary!A:G,7,0)</f>
        <v>M</v>
      </c>
      <c r="B584" s="40" t="s">
        <v>589</v>
      </c>
      <c r="C584" s="38" t="s">
        <v>594</v>
      </c>
      <c r="D584" s="38" t="s">
        <v>1132</v>
      </c>
      <c r="E584" s="46" t="s">
        <v>591</v>
      </c>
      <c r="F584" s="38" t="s">
        <v>594</v>
      </c>
      <c r="G584" s="46"/>
      <c r="H584" s="46"/>
      <c r="I584" s="51">
        <v>19</v>
      </c>
      <c r="J584" s="38">
        <v>42.8</v>
      </c>
      <c r="K584" s="38">
        <v>15.7</v>
      </c>
      <c r="L584" s="38">
        <v>3.2</v>
      </c>
      <c r="M584" s="52">
        <v>-16.5</v>
      </c>
      <c r="N584" s="52">
        <v>13.8</v>
      </c>
      <c r="O584" s="48" t="str">
        <f t="shared" ref="O584:O647" si="9">IF(OR(AND(J584&gt;=35,K584&gt;11,K584&lt;16,L584&gt;=2.8,L584&lt;=3.9),AND(J584="",K584="",L584&gt;=2.8,L584&lt;=3.9),AND(J584="",K584="",L584="",M584&lt;&gt;"",N584&lt;&gt;""))=TRUE, "Y","")</f>
        <v>Y</v>
      </c>
      <c r="P584" s="38"/>
    </row>
    <row r="585" spans="1:16" x14ac:dyDescent="0.35">
      <c r="A585" s="40" t="str">
        <f>VLOOKUP(B585,Site_summary!A:G,7,0)</f>
        <v>M</v>
      </c>
      <c r="B585" s="40" t="s">
        <v>589</v>
      </c>
      <c r="C585" s="38" t="s">
        <v>595</v>
      </c>
      <c r="D585" s="38" t="s">
        <v>1132</v>
      </c>
      <c r="E585" s="46" t="s">
        <v>591</v>
      </c>
      <c r="F585" s="38" t="s">
        <v>595</v>
      </c>
      <c r="G585" s="46"/>
      <c r="H585" s="46"/>
      <c r="I585" s="51">
        <v>11</v>
      </c>
      <c r="J585" s="38">
        <v>40.5</v>
      </c>
      <c r="K585" s="38">
        <v>14.8</v>
      </c>
      <c r="L585" s="38">
        <v>3.2</v>
      </c>
      <c r="M585" s="52">
        <v>-16.5</v>
      </c>
      <c r="N585" s="52">
        <v>12.9</v>
      </c>
      <c r="O585" s="48" t="str">
        <f t="shared" si="9"/>
        <v>Y</v>
      </c>
      <c r="P585" s="38"/>
    </row>
    <row r="586" spans="1:16" x14ac:dyDescent="0.35">
      <c r="A586" s="40" t="str">
        <f>VLOOKUP(B586,Site_summary!A:G,7,0)</f>
        <v>M</v>
      </c>
      <c r="B586" s="40" t="s">
        <v>589</v>
      </c>
      <c r="C586" s="38" t="s">
        <v>596</v>
      </c>
      <c r="D586" s="38" t="s">
        <v>1132</v>
      </c>
      <c r="E586" s="46" t="s">
        <v>591</v>
      </c>
      <c r="F586" s="38" t="s">
        <v>596</v>
      </c>
      <c r="G586" s="46"/>
      <c r="H586" s="46"/>
      <c r="I586" s="51">
        <v>18</v>
      </c>
      <c r="J586" s="38">
        <v>41.9</v>
      </c>
      <c r="K586" s="38">
        <v>15.5</v>
      </c>
      <c r="L586" s="38">
        <v>3.2</v>
      </c>
      <c r="M586" s="52">
        <v>-16.3</v>
      </c>
      <c r="N586" s="52">
        <v>13.6</v>
      </c>
      <c r="O586" s="48" t="str">
        <f t="shared" si="9"/>
        <v>Y</v>
      </c>
      <c r="P586" s="38"/>
    </row>
    <row r="587" spans="1:16" x14ac:dyDescent="0.35">
      <c r="A587" s="40" t="str">
        <f>VLOOKUP(B587,Site_summary!A:G,7,0)</f>
        <v>M</v>
      </c>
      <c r="B587" s="40" t="s">
        <v>589</v>
      </c>
      <c r="C587" s="38" t="s">
        <v>597</v>
      </c>
      <c r="D587" s="38" t="s">
        <v>1132</v>
      </c>
      <c r="E587" s="46" t="s">
        <v>591</v>
      </c>
      <c r="F587" s="38" t="s">
        <v>597</v>
      </c>
      <c r="G587" s="46"/>
      <c r="H587" s="46"/>
      <c r="I587" s="51">
        <v>16</v>
      </c>
      <c r="J587" s="38">
        <v>41</v>
      </c>
      <c r="K587" s="38">
        <v>15.1</v>
      </c>
      <c r="L587" s="38">
        <v>3.2</v>
      </c>
      <c r="M587" s="52">
        <v>-16.8</v>
      </c>
      <c r="N587" s="52">
        <v>13</v>
      </c>
      <c r="O587" s="48" t="str">
        <f t="shared" si="9"/>
        <v>Y</v>
      </c>
      <c r="P587" s="38"/>
    </row>
    <row r="588" spans="1:16" x14ac:dyDescent="0.35">
      <c r="A588" s="40" t="str">
        <f>VLOOKUP(B588,Site_summary!A:G,7,0)</f>
        <v>M</v>
      </c>
      <c r="B588" s="40" t="s">
        <v>589</v>
      </c>
      <c r="C588" s="38" t="s">
        <v>598</v>
      </c>
      <c r="D588" s="38" t="s">
        <v>1132</v>
      </c>
      <c r="E588" s="46" t="s">
        <v>591</v>
      </c>
      <c r="F588" s="38" t="s">
        <v>598</v>
      </c>
      <c r="G588" s="46"/>
      <c r="H588" s="46"/>
      <c r="I588" s="51">
        <v>14</v>
      </c>
      <c r="J588" s="38">
        <v>42.2</v>
      </c>
      <c r="K588" s="38">
        <v>15.5</v>
      </c>
      <c r="L588" s="38">
        <v>3.2</v>
      </c>
      <c r="M588" s="52">
        <v>-16.600000000000001</v>
      </c>
      <c r="N588" s="52">
        <v>10.8</v>
      </c>
      <c r="O588" s="48" t="str">
        <f t="shared" si="9"/>
        <v>Y</v>
      </c>
      <c r="P588" s="38"/>
    </row>
    <row r="589" spans="1:16" x14ac:dyDescent="0.35">
      <c r="A589" s="40" t="str">
        <f>VLOOKUP(B589,Site_summary!A:G,7,0)</f>
        <v>M</v>
      </c>
      <c r="B589" s="40" t="s">
        <v>589</v>
      </c>
      <c r="C589" s="38" t="s">
        <v>599</v>
      </c>
      <c r="D589" s="38" t="s">
        <v>1132</v>
      </c>
      <c r="E589" s="46" t="s">
        <v>591</v>
      </c>
      <c r="F589" s="38" t="s">
        <v>599</v>
      </c>
      <c r="G589" s="46"/>
      <c r="H589" s="46"/>
      <c r="I589" s="51">
        <v>13</v>
      </c>
      <c r="J589" s="38">
        <v>42.6</v>
      </c>
      <c r="K589" s="38">
        <v>15.5</v>
      </c>
      <c r="L589" s="38">
        <v>3.2</v>
      </c>
      <c r="M589" s="52">
        <v>-17.7</v>
      </c>
      <c r="N589" s="52">
        <v>10.9</v>
      </c>
      <c r="O589" s="48" t="str">
        <f t="shared" si="9"/>
        <v>Y</v>
      </c>
      <c r="P589" s="38"/>
    </row>
    <row r="590" spans="1:16" x14ac:dyDescent="0.35">
      <c r="A590" s="40" t="str">
        <f>VLOOKUP(B590,Site_summary!A:G,7,0)</f>
        <v>M</v>
      </c>
      <c r="B590" s="40" t="s">
        <v>589</v>
      </c>
      <c r="C590" s="38" t="s">
        <v>600</v>
      </c>
      <c r="D590" s="38" t="s">
        <v>1132</v>
      </c>
      <c r="E590" s="46" t="s">
        <v>591</v>
      </c>
      <c r="F590" s="38" t="s">
        <v>600</v>
      </c>
      <c r="G590" s="46"/>
      <c r="H590" s="46"/>
      <c r="I590" s="51">
        <v>15</v>
      </c>
      <c r="J590" s="38">
        <v>41.1</v>
      </c>
      <c r="K590" s="38">
        <v>14.9</v>
      </c>
      <c r="L590" s="38">
        <v>3.2</v>
      </c>
      <c r="M590" s="52">
        <v>-16</v>
      </c>
      <c r="N590" s="52">
        <v>11.9</v>
      </c>
      <c r="O590" s="48" t="str">
        <f t="shared" si="9"/>
        <v>Y</v>
      </c>
      <c r="P590" s="38"/>
    </row>
    <row r="591" spans="1:16" x14ac:dyDescent="0.35">
      <c r="A591" s="40" t="str">
        <f>VLOOKUP(B591,Site_summary!A:G,7,0)</f>
        <v>M</v>
      </c>
      <c r="B591" s="40" t="s">
        <v>589</v>
      </c>
      <c r="C591" s="38" t="s">
        <v>601</v>
      </c>
      <c r="D591" s="38" t="s">
        <v>1132</v>
      </c>
      <c r="E591" s="46" t="s">
        <v>591</v>
      </c>
      <c r="F591" s="38" t="s">
        <v>601</v>
      </c>
      <c r="G591" s="46"/>
      <c r="H591" s="46"/>
      <c r="I591" s="51">
        <v>16</v>
      </c>
      <c r="J591" s="38">
        <v>41.3</v>
      </c>
      <c r="K591" s="38">
        <v>15.2</v>
      </c>
      <c r="L591" s="38">
        <v>3.1</v>
      </c>
      <c r="M591" s="52">
        <v>-18.5</v>
      </c>
      <c r="N591" s="52">
        <v>10.6</v>
      </c>
      <c r="O591" s="48" t="str">
        <f t="shared" si="9"/>
        <v>Y</v>
      </c>
      <c r="P591" s="38"/>
    </row>
    <row r="592" spans="1:16" x14ac:dyDescent="0.35">
      <c r="A592" s="40" t="str">
        <f>VLOOKUP(B592,Site_summary!A:G,7,0)</f>
        <v>N</v>
      </c>
      <c r="B592" s="40" t="s">
        <v>801</v>
      </c>
      <c r="C592" s="38" t="s">
        <v>803</v>
      </c>
      <c r="D592" s="38" t="s">
        <v>801</v>
      </c>
      <c r="E592" s="46" t="s">
        <v>804</v>
      </c>
      <c r="F592" s="38" t="s">
        <v>803</v>
      </c>
      <c r="G592" s="46" t="s">
        <v>27</v>
      </c>
      <c r="H592" s="46" t="s">
        <v>1043</v>
      </c>
      <c r="I592" s="38">
        <v>15.5</v>
      </c>
      <c r="J592" s="38">
        <v>42.4</v>
      </c>
      <c r="K592" s="38">
        <v>15.2</v>
      </c>
      <c r="L592" s="38">
        <v>3.2</v>
      </c>
      <c r="M592" s="38">
        <v>-8</v>
      </c>
      <c r="N592" s="38">
        <v>10</v>
      </c>
      <c r="O592" s="48" t="str">
        <f t="shared" si="9"/>
        <v>Y</v>
      </c>
      <c r="P592" s="38"/>
    </row>
    <row r="593" spans="1:16" x14ac:dyDescent="0.35">
      <c r="A593" s="40" t="str">
        <f>VLOOKUP(B593,Site_summary!A:G,7,0)</f>
        <v>N</v>
      </c>
      <c r="B593" s="40" t="s">
        <v>801</v>
      </c>
      <c r="C593" s="38" t="s">
        <v>697</v>
      </c>
      <c r="D593" s="38" t="s">
        <v>801</v>
      </c>
      <c r="E593" s="46" t="s">
        <v>804</v>
      </c>
      <c r="F593" s="38" t="s">
        <v>697</v>
      </c>
      <c r="G593" s="46" t="s">
        <v>27</v>
      </c>
      <c r="H593" s="46" t="s">
        <v>1043</v>
      </c>
      <c r="I593" s="38">
        <v>13</v>
      </c>
      <c r="J593" s="38">
        <v>41.4</v>
      </c>
      <c r="K593" s="38">
        <v>14.8</v>
      </c>
      <c r="L593" s="38">
        <v>3.3</v>
      </c>
      <c r="M593" s="38">
        <v>-9.6</v>
      </c>
      <c r="N593" s="38">
        <v>10.9</v>
      </c>
      <c r="O593" s="48" t="str">
        <f t="shared" si="9"/>
        <v>Y</v>
      </c>
      <c r="P593" s="38"/>
    </row>
    <row r="594" spans="1:16" x14ac:dyDescent="0.35">
      <c r="A594" s="40" t="str">
        <f>VLOOKUP(B594,Site_summary!A:G,7,0)</f>
        <v>N</v>
      </c>
      <c r="B594" s="40" t="s">
        <v>801</v>
      </c>
      <c r="C594" s="38" t="s">
        <v>157</v>
      </c>
      <c r="D594" s="38" t="s">
        <v>801</v>
      </c>
      <c r="E594" s="46" t="s">
        <v>804</v>
      </c>
      <c r="F594" s="38" t="s">
        <v>157</v>
      </c>
      <c r="G594" s="46" t="s">
        <v>27</v>
      </c>
      <c r="H594" s="46" t="s">
        <v>1043</v>
      </c>
      <c r="I594" s="38">
        <v>6.9</v>
      </c>
      <c r="J594" s="38">
        <v>35.1</v>
      </c>
      <c r="K594" s="38">
        <v>12.8</v>
      </c>
      <c r="L594" s="38">
        <v>3.2</v>
      </c>
      <c r="M594" s="38">
        <v>-9.4</v>
      </c>
      <c r="N594" s="38">
        <v>10.1</v>
      </c>
      <c r="O594" s="48" t="str">
        <f t="shared" si="9"/>
        <v>Y</v>
      </c>
      <c r="P594" s="38"/>
    </row>
    <row r="595" spans="1:16" x14ac:dyDescent="0.35">
      <c r="A595" s="40" t="str">
        <f>VLOOKUP(B595,Site_summary!A:G,7,0)</f>
        <v>N</v>
      </c>
      <c r="B595" s="40" t="s">
        <v>801</v>
      </c>
      <c r="C595" s="38" t="s">
        <v>61</v>
      </c>
      <c r="D595" s="38" t="s">
        <v>801</v>
      </c>
      <c r="E595" s="46" t="s">
        <v>804</v>
      </c>
      <c r="F595" s="38" t="s">
        <v>61</v>
      </c>
      <c r="G595" s="46" t="s">
        <v>27</v>
      </c>
      <c r="H595" s="46" t="s">
        <v>1043</v>
      </c>
      <c r="I595" s="38">
        <v>18.899999999999999</v>
      </c>
      <c r="J595" s="38">
        <v>42.1</v>
      </c>
      <c r="K595" s="38">
        <v>15.1</v>
      </c>
      <c r="L595" s="38">
        <v>3.3</v>
      </c>
      <c r="M595" s="38">
        <v>-9.9</v>
      </c>
      <c r="N595" s="38">
        <v>11</v>
      </c>
      <c r="O595" s="48" t="str">
        <f t="shared" si="9"/>
        <v>Y</v>
      </c>
      <c r="P595" s="38"/>
    </row>
    <row r="596" spans="1:16" x14ac:dyDescent="0.35">
      <c r="A596" s="40" t="str">
        <f>VLOOKUP(B596,Site_summary!A:G,7,0)</f>
        <v>N</v>
      </c>
      <c r="B596" s="40" t="s">
        <v>736</v>
      </c>
      <c r="C596" s="38" t="s">
        <v>738</v>
      </c>
      <c r="D596" s="38" t="s">
        <v>736</v>
      </c>
      <c r="E596" s="46" t="s">
        <v>691</v>
      </c>
      <c r="F596" s="38" t="s">
        <v>738</v>
      </c>
      <c r="G596" s="46" t="s">
        <v>23</v>
      </c>
      <c r="H596" s="46"/>
      <c r="I596" s="38">
        <v>6.6</v>
      </c>
      <c r="J596" s="38">
        <v>40.799999999999997</v>
      </c>
      <c r="K596" s="38">
        <v>14.9</v>
      </c>
      <c r="L596" s="38">
        <v>3.2</v>
      </c>
      <c r="M596" s="38">
        <v>-10.7</v>
      </c>
      <c r="N596" s="38">
        <v>6.7</v>
      </c>
      <c r="O596" s="48" t="str">
        <f t="shared" si="9"/>
        <v>Y</v>
      </c>
      <c r="P596" s="38"/>
    </row>
    <row r="597" spans="1:16" x14ac:dyDescent="0.35">
      <c r="A597" s="40" t="str">
        <f>VLOOKUP(B597,Site_summary!A:G,7,0)</f>
        <v>N</v>
      </c>
      <c r="B597" s="40" t="s">
        <v>736</v>
      </c>
      <c r="C597" s="38" t="s">
        <v>739</v>
      </c>
      <c r="D597" s="38" t="s">
        <v>736</v>
      </c>
      <c r="E597" s="46" t="s">
        <v>691</v>
      </c>
      <c r="F597" s="38" t="s">
        <v>739</v>
      </c>
      <c r="G597" s="46" t="s">
        <v>23</v>
      </c>
      <c r="H597" s="46"/>
      <c r="I597" s="38">
        <v>14</v>
      </c>
      <c r="J597" s="38">
        <v>41.8</v>
      </c>
      <c r="K597" s="38">
        <v>15.4</v>
      </c>
      <c r="L597" s="38">
        <v>3.2</v>
      </c>
      <c r="M597" s="38">
        <v>-11.2</v>
      </c>
      <c r="N597" s="38">
        <v>6.9</v>
      </c>
      <c r="O597" s="48" t="str">
        <f t="shared" si="9"/>
        <v>Y</v>
      </c>
      <c r="P597" s="38"/>
    </row>
    <row r="598" spans="1:16" x14ac:dyDescent="0.35">
      <c r="A598" s="40" t="str">
        <f>VLOOKUP(B598,Site_summary!A:G,7,0)</f>
        <v>N</v>
      </c>
      <c r="B598" s="40" t="s">
        <v>736</v>
      </c>
      <c r="C598" s="38" t="s">
        <v>92</v>
      </c>
      <c r="D598" s="38" t="s">
        <v>736</v>
      </c>
      <c r="E598" s="46" t="s">
        <v>691</v>
      </c>
      <c r="F598" s="38" t="s">
        <v>92</v>
      </c>
      <c r="G598" s="46" t="s">
        <v>23</v>
      </c>
      <c r="H598" s="46"/>
      <c r="I598" s="38">
        <v>16.3</v>
      </c>
      <c r="J598" s="38">
        <v>41.4</v>
      </c>
      <c r="K598" s="38">
        <v>15.4</v>
      </c>
      <c r="L598" s="38">
        <v>3.1</v>
      </c>
      <c r="M598" s="38">
        <v>-10.3</v>
      </c>
      <c r="N598" s="38">
        <v>7.5</v>
      </c>
      <c r="O598" s="48" t="str">
        <f t="shared" si="9"/>
        <v>Y</v>
      </c>
      <c r="P598" s="38"/>
    </row>
    <row r="599" spans="1:16" x14ac:dyDescent="0.35">
      <c r="A599" s="40" t="str">
        <f>VLOOKUP(B599,Site_summary!A:G,7,0)</f>
        <v>N</v>
      </c>
      <c r="B599" s="40" t="s">
        <v>736</v>
      </c>
      <c r="C599" s="38" t="s">
        <v>189</v>
      </c>
      <c r="D599" s="38" t="s">
        <v>736</v>
      </c>
      <c r="E599" s="46" t="s">
        <v>691</v>
      </c>
      <c r="F599" s="38" t="s">
        <v>189</v>
      </c>
      <c r="G599" s="46" t="s">
        <v>23</v>
      </c>
      <c r="H599" s="46"/>
      <c r="I599" s="38">
        <v>9.6999999999999993</v>
      </c>
      <c r="J599" s="38">
        <v>40.6</v>
      </c>
      <c r="K599" s="38">
        <v>14.8</v>
      </c>
      <c r="L599" s="38">
        <v>3.2</v>
      </c>
      <c r="M599" s="38">
        <v>-11.4</v>
      </c>
      <c r="N599" s="38">
        <v>6.5</v>
      </c>
      <c r="O599" s="48" t="str">
        <f t="shared" si="9"/>
        <v>Y</v>
      </c>
      <c r="P599" s="38"/>
    </row>
    <row r="600" spans="1:16" x14ac:dyDescent="0.35">
      <c r="A600" s="40" t="str">
        <f>VLOOKUP(B600,Site_summary!A:G,7,0)</f>
        <v>N</v>
      </c>
      <c r="B600" s="40" t="s">
        <v>736</v>
      </c>
      <c r="C600" s="38" t="s">
        <v>698</v>
      </c>
      <c r="D600" s="38" t="s">
        <v>736</v>
      </c>
      <c r="E600" s="46" t="s">
        <v>691</v>
      </c>
      <c r="F600" s="38" t="s">
        <v>698</v>
      </c>
      <c r="G600" s="46" t="s">
        <v>23</v>
      </c>
      <c r="H600" s="46"/>
      <c r="I600" s="38">
        <v>17.7</v>
      </c>
      <c r="J600" s="38">
        <v>42.6</v>
      </c>
      <c r="K600" s="38">
        <v>15.9</v>
      </c>
      <c r="L600" s="38">
        <v>3.1</v>
      </c>
      <c r="M600" s="38">
        <v>-13.8</v>
      </c>
      <c r="N600" s="38">
        <v>6.2</v>
      </c>
      <c r="O600" s="48" t="str">
        <f t="shared" si="9"/>
        <v>Y</v>
      </c>
      <c r="P600" s="38"/>
    </row>
    <row r="601" spans="1:16" x14ac:dyDescent="0.35">
      <c r="A601" s="40" t="str">
        <f>VLOOKUP(B601,Site_summary!A:G,7,0)</f>
        <v>N</v>
      </c>
      <c r="B601" s="40" t="s">
        <v>736</v>
      </c>
      <c r="C601" s="38" t="s">
        <v>740</v>
      </c>
      <c r="D601" s="38" t="s">
        <v>736</v>
      </c>
      <c r="E601" s="46" t="s">
        <v>691</v>
      </c>
      <c r="F601" s="38" t="s">
        <v>740</v>
      </c>
      <c r="G601" s="46" t="s">
        <v>23</v>
      </c>
      <c r="H601" s="46"/>
      <c r="I601" s="38">
        <v>15.8</v>
      </c>
      <c r="J601" s="38">
        <v>41.2</v>
      </c>
      <c r="K601" s="38">
        <v>15.2</v>
      </c>
      <c r="L601" s="38">
        <v>3.2</v>
      </c>
      <c r="M601" s="38">
        <v>-11.4</v>
      </c>
      <c r="N601" s="38">
        <v>7.9</v>
      </c>
      <c r="O601" s="48" t="str">
        <f t="shared" si="9"/>
        <v>Y</v>
      </c>
      <c r="P601" s="38"/>
    </row>
    <row r="602" spans="1:16" x14ac:dyDescent="0.35">
      <c r="A602" s="40" t="str">
        <f>VLOOKUP(B602,Site_summary!A:G,7,0)</f>
        <v>N</v>
      </c>
      <c r="B602" s="40" t="s">
        <v>736</v>
      </c>
      <c r="C602" s="38" t="s">
        <v>741</v>
      </c>
      <c r="D602" s="38" t="s">
        <v>736</v>
      </c>
      <c r="E602" s="46" t="s">
        <v>691</v>
      </c>
      <c r="F602" s="38" t="s">
        <v>741</v>
      </c>
      <c r="G602" s="46" t="s">
        <v>23</v>
      </c>
      <c r="H602" s="46"/>
      <c r="I602" s="38">
        <v>18.600000000000001</v>
      </c>
      <c r="J602" s="38">
        <v>38.799999999999997</v>
      </c>
      <c r="K602" s="38">
        <v>14.3</v>
      </c>
      <c r="L602" s="38">
        <v>3.2</v>
      </c>
      <c r="M602" s="38">
        <v>-9.3000000000000007</v>
      </c>
      <c r="N602" s="38">
        <v>7.7</v>
      </c>
      <c r="O602" s="48" t="str">
        <f t="shared" si="9"/>
        <v>Y</v>
      </c>
      <c r="P602" s="38"/>
    </row>
    <row r="603" spans="1:16" x14ac:dyDescent="0.35">
      <c r="A603" s="40" t="str">
        <f>VLOOKUP(B603,Site_summary!A:G,7,0)</f>
        <v>N</v>
      </c>
      <c r="B603" s="40" t="s">
        <v>736</v>
      </c>
      <c r="C603" s="38" t="s">
        <v>165</v>
      </c>
      <c r="D603" s="38" t="s">
        <v>736</v>
      </c>
      <c r="E603" s="46" t="s">
        <v>691</v>
      </c>
      <c r="F603" s="38" t="s">
        <v>165</v>
      </c>
      <c r="G603" s="46" t="s">
        <v>23</v>
      </c>
      <c r="H603" s="46"/>
      <c r="I603" s="38">
        <v>3.4</v>
      </c>
      <c r="J603" s="38">
        <v>40.9</v>
      </c>
      <c r="K603" s="38">
        <v>14.2</v>
      </c>
      <c r="L603" s="38">
        <v>3.4</v>
      </c>
      <c r="M603" s="38">
        <v>-11.8</v>
      </c>
      <c r="N603" s="38">
        <v>6.5</v>
      </c>
      <c r="O603" s="48" t="str">
        <f t="shared" si="9"/>
        <v>Y</v>
      </c>
      <c r="P603" s="38"/>
    </row>
    <row r="604" spans="1:16" x14ac:dyDescent="0.35">
      <c r="A604" s="40" t="str">
        <f>VLOOKUP(B604,Site_summary!A:G,7,0)</f>
        <v>N</v>
      </c>
      <c r="B604" s="40" t="s">
        <v>736</v>
      </c>
      <c r="C604" s="38" t="s">
        <v>79</v>
      </c>
      <c r="D604" s="38" t="s">
        <v>736</v>
      </c>
      <c r="E604" s="46" t="s">
        <v>691</v>
      </c>
      <c r="F604" s="38" t="s">
        <v>79</v>
      </c>
      <c r="G604" s="46" t="s">
        <v>27</v>
      </c>
      <c r="H604" s="46"/>
      <c r="I604" s="38">
        <v>17.5</v>
      </c>
      <c r="J604" s="38">
        <v>41.7</v>
      </c>
      <c r="K604" s="38">
        <v>15.4</v>
      </c>
      <c r="L604" s="38">
        <v>3.2</v>
      </c>
      <c r="M604" s="38">
        <v>-8.6</v>
      </c>
      <c r="N604" s="38">
        <v>9.1999999999999993</v>
      </c>
      <c r="O604" s="48" t="str">
        <f t="shared" si="9"/>
        <v>Y</v>
      </c>
      <c r="P604" s="38"/>
    </row>
    <row r="605" spans="1:16" x14ac:dyDescent="0.35">
      <c r="A605" s="40" t="str">
        <f>VLOOKUP(B605,Site_summary!A:G,7,0)</f>
        <v>N</v>
      </c>
      <c r="B605" s="40" t="s">
        <v>736</v>
      </c>
      <c r="C605" s="38" t="s">
        <v>191</v>
      </c>
      <c r="D605" s="38" t="s">
        <v>736</v>
      </c>
      <c r="E605" s="46" t="s">
        <v>691</v>
      </c>
      <c r="F605" s="38" t="s">
        <v>191</v>
      </c>
      <c r="G605" s="46" t="s">
        <v>27</v>
      </c>
      <c r="H605" s="46"/>
      <c r="I605" s="38">
        <v>13.5</v>
      </c>
      <c r="J605" s="38">
        <v>40.4</v>
      </c>
      <c r="K605" s="38">
        <v>14.9</v>
      </c>
      <c r="L605" s="38">
        <v>3.2</v>
      </c>
      <c r="M605" s="38">
        <v>-8.6999999999999993</v>
      </c>
      <c r="N605" s="38">
        <v>9.1</v>
      </c>
      <c r="O605" s="48" t="str">
        <f t="shared" si="9"/>
        <v>Y</v>
      </c>
      <c r="P605" s="38"/>
    </row>
    <row r="606" spans="1:16" x14ac:dyDescent="0.35">
      <c r="A606" s="40" t="str">
        <f>VLOOKUP(B606,Site_summary!A:G,7,0)</f>
        <v>N</v>
      </c>
      <c r="B606" s="40" t="s">
        <v>736</v>
      </c>
      <c r="C606" s="38" t="s">
        <v>650</v>
      </c>
      <c r="D606" s="38" t="s">
        <v>736</v>
      </c>
      <c r="E606" s="46" t="s">
        <v>691</v>
      </c>
      <c r="F606" s="38" t="s">
        <v>650</v>
      </c>
      <c r="G606" s="46" t="s">
        <v>27</v>
      </c>
      <c r="H606" s="46"/>
      <c r="I606" s="38">
        <v>17.2</v>
      </c>
      <c r="J606" s="38">
        <v>41.3</v>
      </c>
      <c r="K606" s="38">
        <v>15.2</v>
      </c>
      <c r="L606" s="38">
        <v>3.2</v>
      </c>
      <c r="M606" s="38">
        <v>-9.8000000000000007</v>
      </c>
      <c r="N606" s="38">
        <v>8.8000000000000007</v>
      </c>
      <c r="O606" s="48" t="str">
        <f t="shared" si="9"/>
        <v>Y</v>
      </c>
      <c r="P606" s="38"/>
    </row>
    <row r="607" spans="1:16" x14ac:dyDescent="0.35">
      <c r="A607" s="40" t="str">
        <f>VLOOKUP(B607,Site_summary!A:G,7,0)</f>
        <v>N</v>
      </c>
      <c r="B607" s="40" t="s">
        <v>736</v>
      </c>
      <c r="C607" s="38" t="s">
        <v>94</v>
      </c>
      <c r="D607" s="38" t="s">
        <v>736</v>
      </c>
      <c r="E607" s="46" t="s">
        <v>691</v>
      </c>
      <c r="F607" s="38" t="s">
        <v>94</v>
      </c>
      <c r="G607" s="46" t="s">
        <v>27</v>
      </c>
      <c r="H607" s="46"/>
      <c r="I607" s="38">
        <v>7.4</v>
      </c>
      <c r="J607" s="38">
        <v>40.1</v>
      </c>
      <c r="K607" s="38">
        <v>14.8</v>
      </c>
      <c r="L607" s="38">
        <v>3.2</v>
      </c>
      <c r="M607" s="38">
        <v>-9.8000000000000007</v>
      </c>
      <c r="N607" s="38">
        <v>7.7</v>
      </c>
      <c r="O607" s="48" t="str">
        <f t="shared" si="9"/>
        <v>Y</v>
      </c>
      <c r="P607" s="38"/>
    </row>
    <row r="608" spans="1:16" x14ac:dyDescent="0.35">
      <c r="A608" s="40" t="str">
        <f>VLOOKUP(B608,Site_summary!A:G,7,0)</f>
        <v>N</v>
      </c>
      <c r="B608" s="40" t="s">
        <v>736</v>
      </c>
      <c r="C608" s="38" t="s">
        <v>697</v>
      </c>
      <c r="D608" s="38" t="s">
        <v>736</v>
      </c>
      <c r="E608" s="46" t="s">
        <v>691</v>
      </c>
      <c r="F608" s="38" t="s">
        <v>697</v>
      </c>
      <c r="G608" s="46" t="s">
        <v>27</v>
      </c>
      <c r="H608" s="46"/>
      <c r="I608" s="38">
        <v>14.9</v>
      </c>
      <c r="J608" s="38">
        <v>41</v>
      </c>
      <c r="K608" s="38">
        <v>15.1</v>
      </c>
      <c r="L608" s="38">
        <v>3.2</v>
      </c>
      <c r="M608" s="38">
        <v>-9</v>
      </c>
      <c r="N608" s="38">
        <v>8.6999999999999993</v>
      </c>
      <c r="O608" s="48" t="str">
        <f t="shared" si="9"/>
        <v>Y</v>
      </c>
      <c r="P608" s="38"/>
    </row>
    <row r="609" spans="1:16" x14ac:dyDescent="0.35">
      <c r="A609" s="40" t="str">
        <f>VLOOKUP(B609,Site_summary!A:G,7,0)</f>
        <v>N</v>
      </c>
      <c r="B609" s="40" t="s">
        <v>736</v>
      </c>
      <c r="C609" s="38" t="s">
        <v>742</v>
      </c>
      <c r="D609" s="38" t="s">
        <v>736</v>
      </c>
      <c r="E609" s="46" t="s">
        <v>691</v>
      </c>
      <c r="F609" s="38" t="s">
        <v>742</v>
      </c>
      <c r="G609" s="46" t="s">
        <v>27</v>
      </c>
      <c r="H609" s="46"/>
      <c r="I609" s="38">
        <v>3.9</v>
      </c>
      <c r="J609" s="38">
        <v>38.200000000000003</v>
      </c>
      <c r="K609" s="38">
        <v>14</v>
      </c>
      <c r="L609" s="38">
        <v>3.2</v>
      </c>
      <c r="M609" s="38">
        <v>-9.6</v>
      </c>
      <c r="N609" s="38">
        <v>7.7</v>
      </c>
      <c r="O609" s="48" t="str">
        <f t="shared" si="9"/>
        <v>Y</v>
      </c>
      <c r="P609" s="38"/>
    </row>
    <row r="610" spans="1:16" x14ac:dyDescent="0.35">
      <c r="A610" s="40" t="str">
        <f>VLOOKUP(B610,Site_summary!A:G,7,0)</f>
        <v>N</v>
      </c>
      <c r="B610" s="40" t="s">
        <v>736</v>
      </c>
      <c r="C610" s="38" t="s">
        <v>743</v>
      </c>
      <c r="D610" s="38" t="s">
        <v>736</v>
      </c>
      <c r="E610" s="46" t="s">
        <v>691</v>
      </c>
      <c r="F610" s="38" t="s">
        <v>743</v>
      </c>
      <c r="G610" s="46" t="s">
        <v>27</v>
      </c>
      <c r="H610" s="46"/>
      <c r="I610" s="38">
        <v>14.3</v>
      </c>
      <c r="J610" s="38">
        <v>41.2</v>
      </c>
      <c r="K610" s="38">
        <v>15.4</v>
      </c>
      <c r="L610" s="38">
        <v>3.1</v>
      </c>
      <c r="M610" s="38">
        <v>-9</v>
      </c>
      <c r="N610" s="38">
        <v>8.6999999999999993</v>
      </c>
      <c r="O610" s="48" t="str">
        <f t="shared" si="9"/>
        <v>Y</v>
      </c>
      <c r="P610" s="38"/>
    </row>
    <row r="611" spans="1:16" x14ac:dyDescent="0.35">
      <c r="A611" s="40" t="str">
        <f>VLOOKUP(B611,Site_summary!A:G,7,0)</f>
        <v>N</v>
      </c>
      <c r="B611" s="40" t="s">
        <v>602</v>
      </c>
      <c r="C611" s="38" t="s">
        <v>64</v>
      </c>
      <c r="D611" s="38" t="s">
        <v>602</v>
      </c>
      <c r="E611" s="46" t="s">
        <v>117</v>
      </c>
      <c r="F611" s="38" t="s">
        <v>64</v>
      </c>
      <c r="G611" s="46" t="s">
        <v>23</v>
      </c>
      <c r="H611" s="46">
        <v>40</v>
      </c>
      <c r="I611" s="38">
        <v>12.81</v>
      </c>
      <c r="J611" s="38">
        <v>42.35</v>
      </c>
      <c r="K611" s="38">
        <v>14.97</v>
      </c>
      <c r="L611" s="38">
        <v>3.3</v>
      </c>
      <c r="M611" s="38">
        <v>-17.3</v>
      </c>
      <c r="N611" s="38">
        <v>10</v>
      </c>
      <c r="O611" s="48" t="str">
        <f t="shared" si="9"/>
        <v>Y</v>
      </c>
      <c r="P611" s="38"/>
    </row>
    <row r="612" spans="1:16" x14ac:dyDescent="0.35">
      <c r="A612" s="40" t="str">
        <f>VLOOKUP(B612,Site_summary!A:G,7,0)</f>
        <v>N</v>
      </c>
      <c r="B612" s="40" t="s">
        <v>808</v>
      </c>
      <c r="C612" s="38" t="s">
        <v>61</v>
      </c>
      <c r="D612" s="38" t="s">
        <v>810</v>
      </c>
      <c r="E612" s="46" t="s">
        <v>811</v>
      </c>
      <c r="F612" s="38" t="s">
        <v>61</v>
      </c>
      <c r="G612" s="46" t="s">
        <v>54</v>
      </c>
      <c r="H612" s="46" t="s">
        <v>812</v>
      </c>
      <c r="I612" s="38">
        <v>4.7</v>
      </c>
      <c r="J612" s="38">
        <v>40.700000000000003</v>
      </c>
      <c r="K612" s="38">
        <v>14.8</v>
      </c>
      <c r="L612" s="38">
        <v>3.2</v>
      </c>
      <c r="M612" s="38">
        <v>-12.7</v>
      </c>
      <c r="N612" s="38">
        <v>8.1999999999999993</v>
      </c>
      <c r="O612" s="48" t="str">
        <f t="shared" si="9"/>
        <v>Y</v>
      </c>
      <c r="P612" s="38"/>
    </row>
    <row r="613" spans="1:16" x14ac:dyDescent="0.35">
      <c r="A613" s="40" t="str">
        <f>VLOOKUP(B613,Site_summary!A:G,7,0)</f>
        <v>N</v>
      </c>
      <c r="B613" s="40" t="s">
        <v>808</v>
      </c>
      <c r="C613" s="38" t="s">
        <v>65</v>
      </c>
      <c r="D613" s="38" t="s">
        <v>810</v>
      </c>
      <c r="E613" s="46" t="s">
        <v>811</v>
      </c>
      <c r="F613" s="38" t="s">
        <v>65</v>
      </c>
      <c r="G613" s="46" t="s">
        <v>54</v>
      </c>
      <c r="H613" s="46" t="s">
        <v>54</v>
      </c>
      <c r="I613" s="38">
        <v>2.1</v>
      </c>
      <c r="J613" s="38">
        <v>39.200000000000003</v>
      </c>
      <c r="K613" s="38">
        <v>14.3</v>
      </c>
      <c r="L613" s="38">
        <v>3.2</v>
      </c>
      <c r="M613" s="38">
        <v>-8.6999999999999993</v>
      </c>
      <c r="N613" s="38">
        <v>9.6999999999999993</v>
      </c>
      <c r="O613" s="48" t="str">
        <f t="shared" si="9"/>
        <v>Y</v>
      </c>
      <c r="P613" s="38"/>
    </row>
    <row r="614" spans="1:16" x14ac:dyDescent="0.35">
      <c r="A614" s="40" t="str">
        <f>VLOOKUP(B614,Site_summary!A:G,7,0)</f>
        <v>N</v>
      </c>
      <c r="B614" s="40" t="s">
        <v>808</v>
      </c>
      <c r="C614" s="38" t="s">
        <v>66</v>
      </c>
      <c r="D614" s="38" t="s">
        <v>810</v>
      </c>
      <c r="E614" s="46" t="s">
        <v>811</v>
      </c>
      <c r="F614" s="38" t="s">
        <v>66</v>
      </c>
      <c r="G614" s="46" t="s">
        <v>54</v>
      </c>
      <c r="H614" s="46" t="s">
        <v>527</v>
      </c>
      <c r="I614" s="38">
        <v>8.3000000000000007</v>
      </c>
      <c r="J614" s="38">
        <v>40.200000000000003</v>
      </c>
      <c r="K614" s="38">
        <v>14.7</v>
      </c>
      <c r="L614" s="38">
        <v>3.2</v>
      </c>
      <c r="M614" s="38">
        <v>-11.1</v>
      </c>
      <c r="N614" s="38">
        <v>8.5</v>
      </c>
      <c r="O614" s="48" t="str">
        <f t="shared" si="9"/>
        <v>Y</v>
      </c>
      <c r="P614" s="38"/>
    </row>
    <row r="615" spans="1:16" x14ac:dyDescent="0.35">
      <c r="A615" s="40" t="str">
        <f>VLOOKUP(B615,Site_summary!A:G,7,0)</f>
        <v>N</v>
      </c>
      <c r="B615" s="40" t="s">
        <v>808</v>
      </c>
      <c r="C615" s="38" t="s">
        <v>409</v>
      </c>
      <c r="D615" s="38" t="s">
        <v>810</v>
      </c>
      <c r="E615" s="46" t="s">
        <v>811</v>
      </c>
      <c r="F615" s="38" t="s">
        <v>409</v>
      </c>
      <c r="G615" s="46" t="s">
        <v>27</v>
      </c>
      <c r="H615" s="46" t="s">
        <v>258</v>
      </c>
      <c r="I615" s="38">
        <v>3.5</v>
      </c>
      <c r="J615" s="38">
        <v>40</v>
      </c>
      <c r="K615" s="38">
        <v>14.4</v>
      </c>
      <c r="L615" s="38">
        <v>3.2</v>
      </c>
      <c r="M615" s="38">
        <v>-10.6</v>
      </c>
      <c r="N615" s="38">
        <v>9.6999999999999993</v>
      </c>
      <c r="O615" s="48" t="str">
        <f t="shared" si="9"/>
        <v>Y</v>
      </c>
      <c r="P615" s="38"/>
    </row>
    <row r="616" spans="1:16" x14ac:dyDescent="0.35">
      <c r="A616" s="40" t="str">
        <f>VLOOKUP(B616,Site_summary!A:G,7,0)</f>
        <v>N</v>
      </c>
      <c r="B616" s="40" t="s">
        <v>808</v>
      </c>
      <c r="C616" s="38" t="s">
        <v>67</v>
      </c>
      <c r="D616" s="38" t="s">
        <v>810</v>
      </c>
      <c r="E616" s="46" t="s">
        <v>811</v>
      </c>
      <c r="F616" s="38" t="s">
        <v>67</v>
      </c>
      <c r="G616" s="46" t="s">
        <v>54</v>
      </c>
      <c r="H616" s="46" t="s">
        <v>813</v>
      </c>
      <c r="I616" s="38">
        <v>5.8</v>
      </c>
      <c r="J616" s="38">
        <v>41.2</v>
      </c>
      <c r="K616" s="38">
        <v>15</v>
      </c>
      <c r="L616" s="38">
        <v>3.2</v>
      </c>
      <c r="M616" s="38">
        <v>-9.4</v>
      </c>
      <c r="N616" s="38">
        <v>7.9</v>
      </c>
      <c r="O616" s="48" t="str">
        <f t="shared" si="9"/>
        <v>Y</v>
      </c>
      <c r="P616" s="38"/>
    </row>
    <row r="617" spans="1:16" x14ac:dyDescent="0.35">
      <c r="A617" s="40" t="str">
        <f>VLOOKUP(B617,Site_summary!A:G,7,0)</f>
        <v>N</v>
      </c>
      <c r="B617" s="40" t="s">
        <v>808</v>
      </c>
      <c r="C617" s="38" t="s">
        <v>68</v>
      </c>
      <c r="D617" s="38" t="s">
        <v>810</v>
      </c>
      <c r="E617" s="46" t="s">
        <v>811</v>
      </c>
      <c r="F617" s="38" t="s">
        <v>68</v>
      </c>
      <c r="G617" s="46" t="s">
        <v>814</v>
      </c>
      <c r="H617" s="46">
        <v>50</v>
      </c>
      <c r="I617" s="38">
        <v>2.9</v>
      </c>
      <c r="J617" s="38">
        <v>40.6</v>
      </c>
      <c r="K617" s="38">
        <v>14.1</v>
      </c>
      <c r="L617" s="38">
        <v>3.4</v>
      </c>
      <c r="M617" s="38">
        <v>-9.3000000000000007</v>
      </c>
      <c r="N617" s="38">
        <v>9.1</v>
      </c>
      <c r="O617" s="48" t="str">
        <f t="shared" si="9"/>
        <v>Y</v>
      </c>
      <c r="P617" s="38"/>
    </row>
    <row r="618" spans="1:16" x14ac:dyDescent="0.35">
      <c r="A618" s="40" t="str">
        <f>VLOOKUP(B618,Site_summary!A:G,7,0)</f>
        <v>N</v>
      </c>
      <c r="B618" s="40" t="s">
        <v>808</v>
      </c>
      <c r="C618" s="38" t="s">
        <v>657</v>
      </c>
      <c r="D618" s="38" t="s">
        <v>810</v>
      </c>
      <c r="E618" s="46" t="s">
        <v>811</v>
      </c>
      <c r="F618" s="38" t="s">
        <v>657</v>
      </c>
      <c r="G618" s="46" t="s">
        <v>54</v>
      </c>
      <c r="H618" s="46" t="s">
        <v>815</v>
      </c>
      <c r="I618" s="38">
        <v>6</v>
      </c>
      <c r="J618" s="38">
        <v>40.6</v>
      </c>
      <c r="K618" s="38">
        <v>14.7</v>
      </c>
      <c r="L618" s="38">
        <v>3.2</v>
      </c>
      <c r="M618" s="38">
        <v>-9.6999999999999993</v>
      </c>
      <c r="N618" s="38">
        <v>8.4</v>
      </c>
      <c r="O618" s="48" t="str">
        <f t="shared" si="9"/>
        <v>Y</v>
      </c>
      <c r="P618" s="38"/>
    </row>
    <row r="619" spans="1:16" x14ac:dyDescent="0.35">
      <c r="A619" s="40" t="str">
        <f>VLOOKUP(B619,Site_summary!A:G,7,0)</f>
        <v>N</v>
      </c>
      <c r="B619" s="40" t="s">
        <v>808</v>
      </c>
      <c r="C619" s="38" t="s">
        <v>69</v>
      </c>
      <c r="D619" s="38" t="s">
        <v>810</v>
      </c>
      <c r="E619" s="46" t="s">
        <v>811</v>
      </c>
      <c r="F619" s="38" t="s">
        <v>69</v>
      </c>
      <c r="G619" s="46" t="s">
        <v>54</v>
      </c>
      <c r="H619" s="46" t="s">
        <v>812</v>
      </c>
      <c r="I619" s="38">
        <v>4.7</v>
      </c>
      <c r="J619" s="38">
        <v>39.5</v>
      </c>
      <c r="K619" s="38">
        <v>14.3</v>
      </c>
      <c r="L619" s="38">
        <v>3.2</v>
      </c>
      <c r="M619" s="38">
        <v>-8.1999999999999993</v>
      </c>
      <c r="N619" s="38">
        <v>8.9</v>
      </c>
      <c r="O619" s="48" t="str">
        <f t="shared" si="9"/>
        <v>Y</v>
      </c>
      <c r="P619" s="38"/>
    </row>
    <row r="620" spans="1:16" x14ac:dyDescent="0.35">
      <c r="A620" s="40" t="str">
        <f>VLOOKUP(B620,Site_summary!A:G,7,0)</f>
        <v>N</v>
      </c>
      <c r="B620" s="40" t="s">
        <v>808</v>
      </c>
      <c r="C620" s="38" t="s">
        <v>71</v>
      </c>
      <c r="D620" s="38" t="s">
        <v>810</v>
      </c>
      <c r="E620" s="46" t="s">
        <v>811</v>
      </c>
      <c r="F620" s="38" t="s">
        <v>71</v>
      </c>
      <c r="G620" s="46" t="s">
        <v>54</v>
      </c>
      <c r="H620" s="46" t="s">
        <v>364</v>
      </c>
      <c r="I620" s="38">
        <v>3.2</v>
      </c>
      <c r="J620" s="38">
        <v>40.5</v>
      </c>
      <c r="K620" s="38">
        <v>14.7</v>
      </c>
      <c r="L620" s="38">
        <v>3.2</v>
      </c>
      <c r="M620" s="38">
        <v>-9.8000000000000007</v>
      </c>
      <c r="N620" s="38">
        <v>8.1</v>
      </c>
      <c r="O620" s="48" t="str">
        <f t="shared" si="9"/>
        <v>Y</v>
      </c>
      <c r="P620" s="38"/>
    </row>
    <row r="621" spans="1:16" x14ac:dyDescent="0.35">
      <c r="A621" s="40" t="str">
        <f>VLOOKUP(B621,Site_summary!A:G,7,0)</f>
        <v>N</v>
      </c>
      <c r="B621" s="40" t="s">
        <v>808</v>
      </c>
      <c r="C621" s="38" t="s">
        <v>72</v>
      </c>
      <c r="D621" s="38" t="s">
        <v>810</v>
      </c>
      <c r="E621" s="46" t="s">
        <v>811</v>
      </c>
      <c r="F621" s="38" t="s">
        <v>72</v>
      </c>
      <c r="G621" s="46" t="s">
        <v>27</v>
      </c>
      <c r="H621" s="46" t="s">
        <v>34</v>
      </c>
      <c r="I621" s="38">
        <v>2.5</v>
      </c>
      <c r="J621" s="38">
        <v>38.299999999999997</v>
      </c>
      <c r="K621" s="38">
        <v>13.8</v>
      </c>
      <c r="L621" s="38">
        <v>3.2</v>
      </c>
      <c r="M621" s="38">
        <v>-8.9</v>
      </c>
      <c r="N621" s="38">
        <v>9.5</v>
      </c>
      <c r="O621" s="48" t="str">
        <f t="shared" si="9"/>
        <v>Y</v>
      </c>
      <c r="P621" s="38"/>
    </row>
    <row r="622" spans="1:16" x14ac:dyDescent="0.35">
      <c r="A622" s="40" t="str">
        <f>VLOOKUP(B622,Site_summary!A:G,7,0)</f>
        <v>N</v>
      </c>
      <c r="B622" s="40" t="s">
        <v>808</v>
      </c>
      <c r="C622" s="38" t="s">
        <v>74</v>
      </c>
      <c r="D622" s="38" t="s">
        <v>810</v>
      </c>
      <c r="E622" s="46" t="s">
        <v>811</v>
      </c>
      <c r="F622" s="38" t="s">
        <v>74</v>
      </c>
      <c r="G622" s="46" t="s">
        <v>27</v>
      </c>
      <c r="H622" s="46">
        <v>60</v>
      </c>
      <c r="I622" s="38">
        <v>13.8</v>
      </c>
      <c r="J622" s="38">
        <v>41.4</v>
      </c>
      <c r="K622" s="38">
        <v>15.1</v>
      </c>
      <c r="L622" s="38">
        <v>3.2</v>
      </c>
      <c r="M622" s="38">
        <v>-8.9</v>
      </c>
      <c r="N622" s="38">
        <v>8.8000000000000007</v>
      </c>
      <c r="O622" s="48" t="str">
        <f t="shared" si="9"/>
        <v>Y</v>
      </c>
      <c r="P622" s="38"/>
    </row>
    <row r="623" spans="1:16" x14ac:dyDescent="0.35">
      <c r="A623" s="40" t="str">
        <f>VLOOKUP(B623,Site_summary!A:G,7,0)</f>
        <v>N</v>
      </c>
      <c r="B623" s="40" t="s">
        <v>808</v>
      </c>
      <c r="C623" s="38" t="s">
        <v>75</v>
      </c>
      <c r="D623" s="38" t="s">
        <v>810</v>
      </c>
      <c r="E623" s="46" t="s">
        <v>811</v>
      </c>
      <c r="F623" s="38" t="s">
        <v>75</v>
      </c>
      <c r="G623" s="46" t="s">
        <v>23</v>
      </c>
      <c r="H623" s="46" t="s">
        <v>284</v>
      </c>
      <c r="I623" s="38">
        <v>5.2</v>
      </c>
      <c r="J623" s="38">
        <v>39</v>
      </c>
      <c r="K623" s="38">
        <v>14.1</v>
      </c>
      <c r="L623" s="38">
        <v>3.2</v>
      </c>
      <c r="M623" s="38">
        <v>-9.1999999999999993</v>
      </c>
      <c r="N623" s="38">
        <v>7.6</v>
      </c>
      <c r="O623" s="48" t="str">
        <f t="shared" si="9"/>
        <v>Y</v>
      </c>
      <c r="P623" s="38"/>
    </row>
    <row r="624" spans="1:16" x14ac:dyDescent="0.35">
      <c r="A624" s="40" t="str">
        <f>VLOOKUP(B624,Site_summary!A:G,7,0)</f>
        <v>N</v>
      </c>
      <c r="B624" s="40" t="s">
        <v>808</v>
      </c>
      <c r="C624" s="38" t="s">
        <v>192</v>
      </c>
      <c r="D624" s="38" t="s">
        <v>810</v>
      </c>
      <c r="E624" s="46" t="s">
        <v>811</v>
      </c>
      <c r="F624" s="38" t="s">
        <v>192</v>
      </c>
      <c r="G624" s="46" t="s">
        <v>23</v>
      </c>
      <c r="H624" s="46" t="s">
        <v>63</v>
      </c>
      <c r="I624" s="38">
        <v>1.4</v>
      </c>
      <c r="J624" s="38">
        <v>38.799999999999997</v>
      </c>
      <c r="K624" s="38">
        <v>14.1</v>
      </c>
      <c r="L624" s="38">
        <v>3.2</v>
      </c>
      <c r="M624" s="38">
        <v>-11.6</v>
      </c>
      <c r="N624" s="38">
        <v>10</v>
      </c>
      <c r="O624" s="48" t="str">
        <f t="shared" si="9"/>
        <v>Y</v>
      </c>
      <c r="P624" s="38"/>
    </row>
    <row r="625" spans="1:16" x14ac:dyDescent="0.35">
      <c r="A625" s="40" t="str">
        <f>VLOOKUP(B625,Site_summary!A:G,7,0)</f>
        <v>N</v>
      </c>
      <c r="B625" s="40" t="s">
        <v>808</v>
      </c>
      <c r="C625" s="38" t="s">
        <v>655</v>
      </c>
      <c r="D625" s="38" t="s">
        <v>810</v>
      </c>
      <c r="E625" s="46" t="s">
        <v>811</v>
      </c>
      <c r="F625" s="38" t="s">
        <v>655</v>
      </c>
      <c r="G625" s="46" t="s">
        <v>27</v>
      </c>
      <c r="H625" s="46">
        <v>20</v>
      </c>
      <c r="I625" s="38">
        <v>5.4</v>
      </c>
      <c r="J625" s="38">
        <v>40.700000000000003</v>
      </c>
      <c r="K625" s="38">
        <v>14.7</v>
      </c>
      <c r="L625" s="38">
        <v>3.2</v>
      </c>
      <c r="M625" s="38">
        <v>-8.5</v>
      </c>
      <c r="N625" s="38">
        <v>9</v>
      </c>
      <c r="O625" s="48" t="str">
        <f t="shared" si="9"/>
        <v>Y</v>
      </c>
      <c r="P625" s="38"/>
    </row>
    <row r="626" spans="1:16" x14ac:dyDescent="0.35">
      <c r="A626" s="40" t="str">
        <f>VLOOKUP(B626,Site_summary!A:G,7,0)</f>
        <v>N</v>
      </c>
      <c r="B626" s="40" t="s">
        <v>808</v>
      </c>
      <c r="C626" s="38" t="s">
        <v>78</v>
      </c>
      <c r="D626" s="38" t="s">
        <v>810</v>
      </c>
      <c r="E626" s="46" t="s">
        <v>811</v>
      </c>
      <c r="F626" s="38" t="s">
        <v>78</v>
      </c>
      <c r="G626" s="46" t="s">
        <v>27</v>
      </c>
      <c r="H626" s="46">
        <v>50</v>
      </c>
      <c r="I626" s="38">
        <v>8.6</v>
      </c>
      <c r="J626" s="38">
        <v>41.1</v>
      </c>
      <c r="K626" s="38">
        <v>15</v>
      </c>
      <c r="L626" s="38">
        <v>3.2</v>
      </c>
      <c r="M626" s="38">
        <v>-8.9</v>
      </c>
      <c r="N626" s="38">
        <v>9.9</v>
      </c>
      <c r="O626" s="48" t="str">
        <f t="shared" si="9"/>
        <v>Y</v>
      </c>
      <c r="P626" s="38"/>
    </row>
    <row r="627" spans="1:16" x14ac:dyDescent="0.35">
      <c r="A627" s="40" t="str">
        <f>VLOOKUP(B627,Site_summary!A:G,7,0)</f>
        <v>N</v>
      </c>
      <c r="B627" s="40" t="s">
        <v>808</v>
      </c>
      <c r="C627" s="38" t="s">
        <v>658</v>
      </c>
      <c r="D627" s="38" t="s">
        <v>810</v>
      </c>
      <c r="E627" s="46" t="s">
        <v>811</v>
      </c>
      <c r="F627" s="38" t="s">
        <v>658</v>
      </c>
      <c r="G627" s="46" t="s">
        <v>814</v>
      </c>
      <c r="H627" s="46">
        <v>45</v>
      </c>
      <c r="I627" s="38">
        <v>8.4</v>
      </c>
      <c r="J627" s="38">
        <v>40.6</v>
      </c>
      <c r="K627" s="38">
        <v>14.7</v>
      </c>
      <c r="L627" s="38">
        <v>3.2</v>
      </c>
      <c r="M627" s="38">
        <v>-9.6</v>
      </c>
      <c r="N627" s="38">
        <v>9.3000000000000007</v>
      </c>
      <c r="O627" s="48" t="str">
        <f t="shared" si="9"/>
        <v>Y</v>
      </c>
      <c r="P627" s="38"/>
    </row>
    <row r="628" spans="1:16" x14ac:dyDescent="0.35">
      <c r="A628" s="40" t="str">
        <f>VLOOKUP(B628,Site_summary!A:G,7,0)</f>
        <v>N</v>
      </c>
      <c r="B628" s="40" t="s">
        <v>808</v>
      </c>
      <c r="C628" s="38" t="s">
        <v>79</v>
      </c>
      <c r="D628" s="38" t="s">
        <v>810</v>
      </c>
      <c r="E628" s="46" t="s">
        <v>811</v>
      </c>
      <c r="F628" s="38" t="s">
        <v>79</v>
      </c>
      <c r="G628" s="46" t="s">
        <v>27</v>
      </c>
      <c r="H628" s="46">
        <v>40</v>
      </c>
      <c r="I628" s="38">
        <v>4.2</v>
      </c>
      <c r="J628" s="38">
        <v>39.700000000000003</v>
      </c>
      <c r="K628" s="38">
        <v>14.5</v>
      </c>
      <c r="L628" s="38">
        <v>3.2</v>
      </c>
      <c r="M628" s="38">
        <v>-9.1</v>
      </c>
      <c r="N628" s="38">
        <v>8.3000000000000007</v>
      </c>
      <c r="O628" s="48" t="str">
        <f t="shared" si="9"/>
        <v>Y</v>
      </c>
      <c r="P628" s="38"/>
    </row>
    <row r="629" spans="1:16" x14ac:dyDescent="0.35">
      <c r="A629" s="40" t="str">
        <f>VLOOKUP(B629,Site_summary!A:G,7,0)</f>
        <v>N</v>
      </c>
      <c r="B629" s="40" t="s">
        <v>808</v>
      </c>
      <c r="C629" s="38" t="s">
        <v>83</v>
      </c>
      <c r="D629" s="38" t="s">
        <v>810</v>
      </c>
      <c r="E629" s="46" t="s">
        <v>811</v>
      </c>
      <c r="F629" s="38" t="s">
        <v>83</v>
      </c>
      <c r="G629" s="46" t="s">
        <v>27</v>
      </c>
      <c r="H629" s="46">
        <v>50</v>
      </c>
      <c r="I629" s="38">
        <v>11</v>
      </c>
      <c r="J629" s="38">
        <v>40.799999999999997</v>
      </c>
      <c r="K629" s="38">
        <v>14.9</v>
      </c>
      <c r="L629" s="38">
        <v>3.2</v>
      </c>
      <c r="M629" s="38">
        <v>-9.8000000000000007</v>
      </c>
      <c r="N629" s="38">
        <v>8.6</v>
      </c>
      <c r="O629" s="48" t="str">
        <f t="shared" si="9"/>
        <v>Y</v>
      </c>
      <c r="P629" s="38"/>
    </row>
    <row r="630" spans="1:16" x14ac:dyDescent="0.35">
      <c r="A630" s="40" t="str">
        <f>VLOOKUP(B630,Site_summary!A:G,7,0)</f>
        <v>N</v>
      </c>
      <c r="B630" s="40" t="s">
        <v>808</v>
      </c>
      <c r="C630" s="38" t="s">
        <v>88</v>
      </c>
      <c r="D630" s="38" t="s">
        <v>810</v>
      </c>
      <c r="E630" s="46" t="s">
        <v>811</v>
      </c>
      <c r="F630" s="38" t="s">
        <v>88</v>
      </c>
      <c r="G630" s="46" t="s">
        <v>23</v>
      </c>
      <c r="H630" s="46" t="s">
        <v>1043</v>
      </c>
      <c r="I630" s="38">
        <v>3.5</v>
      </c>
      <c r="J630" s="38">
        <v>38</v>
      </c>
      <c r="K630" s="38">
        <v>13.9</v>
      </c>
      <c r="L630" s="38">
        <v>3.2</v>
      </c>
      <c r="M630" s="38">
        <v>-9.4</v>
      </c>
      <c r="N630" s="38">
        <v>8.6999999999999993</v>
      </c>
      <c r="O630" s="48" t="str">
        <f t="shared" si="9"/>
        <v>Y</v>
      </c>
      <c r="P630" s="38"/>
    </row>
    <row r="631" spans="1:16" x14ac:dyDescent="0.35">
      <c r="A631" s="40" t="str">
        <f>VLOOKUP(B631,Site_summary!A:G,7,0)</f>
        <v>N</v>
      </c>
      <c r="B631" s="40" t="s">
        <v>808</v>
      </c>
      <c r="C631" s="38" t="s">
        <v>199</v>
      </c>
      <c r="D631" s="38" t="s">
        <v>810</v>
      </c>
      <c r="E631" s="46" t="s">
        <v>811</v>
      </c>
      <c r="F631" s="38" t="s">
        <v>199</v>
      </c>
      <c r="G631" s="46" t="s">
        <v>27</v>
      </c>
      <c r="H631" s="46" t="s">
        <v>36</v>
      </c>
      <c r="I631" s="38">
        <v>9.5</v>
      </c>
      <c r="J631" s="38">
        <v>41</v>
      </c>
      <c r="K631" s="38">
        <v>15</v>
      </c>
      <c r="L631" s="38">
        <v>3.2</v>
      </c>
      <c r="M631" s="38">
        <v>-8.6999999999999993</v>
      </c>
      <c r="N631" s="38">
        <v>9.6999999999999993</v>
      </c>
      <c r="O631" s="48" t="str">
        <f t="shared" si="9"/>
        <v>Y</v>
      </c>
      <c r="P631" s="38"/>
    </row>
    <row r="632" spans="1:16" x14ac:dyDescent="0.35">
      <c r="A632" s="40" t="str">
        <f>VLOOKUP(B632,Site_summary!A:G,7,0)</f>
        <v>N</v>
      </c>
      <c r="B632" s="40" t="s">
        <v>808</v>
      </c>
      <c r="C632" s="38" t="s">
        <v>195</v>
      </c>
      <c r="D632" s="38" t="s">
        <v>810</v>
      </c>
      <c r="E632" s="46" t="s">
        <v>811</v>
      </c>
      <c r="F632" s="38" t="s">
        <v>195</v>
      </c>
      <c r="G632" s="46" t="s">
        <v>816</v>
      </c>
      <c r="H632" s="46">
        <v>45</v>
      </c>
      <c r="I632" s="38">
        <v>11.6</v>
      </c>
      <c r="J632" s="38">
        <v>40.299999999999997</v>
      </c>
      <c r="K632" s="38">
        <v>14.7</v>
      </c>
      <c r="L632" s="38">
        <v>3.2</v>
      </c>
      <c r="M632" s="38">
        <v>-8.9</v>
      </c>
      <c r="N632" s="38">
        <v>10</v>
      </c>
      <c r="O632" s="48" t="str">
        <f t="shared" si="9"/>
        <v>Y</v>
      </c>
      <c r="P632" s="38"/>
    </row>
    <row r="633" spans="1:16" x14ac:dyDescent="0.35">
      <c r="A633" s="40" t="str">
        <f>VLOOKUP(B633,Site_summary!A:G,7,0)</f>
        <v>N</v>
      </c>
      <c r="B633" s="40" t="s">
        <v>808</v>
      </c>
      <c r="C633" s="38" t="s">
        <v>89</v>
      </c>
      <c r="D633" s="38" t="s">
        <v>810</v>
      </c>
      <c r="E633" s="46" t="s">
        <v>811</v>
      </c>
      <c r="F633" s="38" t="s">
        <v>89</v>
      </c>
      <c r="G633" s="46" t="s">
        <v>816</v>
      </c>
      <c r="H633" s="46">
        <v>45</v>
      </c>
      <c r="I633" s="38">
        <v>4.4000000000000004</v>
      </c>
      <c r="J633" s="38">
        <v>40.6</v>
      </c>
      <c r="K633" s="38">
        <v>14.8</v>
      </c>
      <c r="L633" s="38">
        <v>3.2</v>
      </c>
      <c r="M633" s="38">
        <v>-8.6999999999999993</v>
      </c>
      <c r="N633" s="38">
        <v>8.9</v>
      </c>
      <c r="O633" s="48" t="str">
        <f t="shared" si="9"/>
        <v>Y</v>
      </c>
      <c r="P633" s="38"/>
    </row>
    <row r="634" spans="1:16" x14ac:dyDescent="0.35">
      <c r="A634" s="40" t="str">
        <f>VLOOKUP(B634,Site_summary!A:G,7,0)</f>
        <v>N</v>
      </c>
      <c r="B634" s="40" t="s">
        <v>808</v>
      </c>
      <c r="C634" s="38" t="s">
        <v>197</v>
      </c>
      <c r="D634" s="38" t="s">
        <v>810</v>
      </c>
      <c r="E634" s="46" t="s">
        <v>811</v>
      </c>
      <c r="F634" s="38" t="s">
        <v>197</v>
      </c>
      <c r="G634" s="46" t="s">
        <v>54</v>
      </c>
      <c r="H634" s="46" t="s">
        <v>1043</v>
      </c>
      <c r="I634" s="38">
        <v>8.9</v>
      </c>
      <c r="J634" s="38">
        <v>40.799999999999997</v>
      </c>
      <c r="K634" s="38">
        <v>14.8</v>
      </c>
      <c r="L634" s="38">
        <v>3.2</v>
      </c>
      <c r="M634" s="38">
        <v>-8.5</v>
      </c>
      <c r="N634" s="38">
        <v>10.3</v>
      </c>
      <c r="O634" s="48" t="str">
        <f t="shared" si="9"/>
        <v>Y</v>
      </c>
      <c r="P634" s="38"/>
    </row>
    <row r="635" spans="1:16" x14ac:dyDescent="0.35">
      <c r="A635" s="40" t="str">
        <f>VLOOKUP(B635,Site_summary!A:G,7,0)</f>
        <v>N</v>
      </c>
      <c r="B635" s="40" t="s">
        <v>808</v>
      </c>
      <c r="C635" s="38" t="s">
        <v>91</v>
      </c>
      <c r="D635" s="38" t="s">
        <v>810</v>
      </c>
      <c r="E635" s="46" t="s">
        <v>811</v>
      </c>
      <c r="F635" s="38" t="s">
        <v>91</v>
      </c>
      <c r="G635" s="46" t="s">
        <v>23</v>
      </c>
      <c r="H635" s="46" t="s">
        <v>36</v>
      </c>
      <c r="I635" s="38">
        <v>6.8</v>
      </c>
      <c r="J635" s="38">
        <v>40.4</v>
      </c>
      <c r="K635" s="38">
        <v>14.7</v>
      </c>
      <c r="L635" s="38">
        <v>3.2</v>
      </c>
      <c r="M635" s="38">
        <v>-11.1</v>
      </c>
      <c r="N635" s="38">
        <v>9.3000000000000007</v>
      </c>
      <c r="O635" s="48" t="str">
        <f t="shared" si="9"/>
        <v>Y</v>
      </c>
      <c r="P635" s="38"/>
    </row>
    <row r="636" spans="1:16" x14ac:dyDescent="0.35">
      <c r="A636" s="40" t="str">
        <f>VLOOKUP(B636,Site_summary!A:G,7,0)</f>
        <v>N</v>
      </c>
      <c r="B636" s="40" t="s">
        <v>808</v>
      </c>
      <c r="C636" s="38" t="s">
        <v>92</v>
      </c>
      <c r="D636" s="38" t="s">
        <v>810</v>
      </c>
      <c r="E636" s="46" t="s">
        <v>811</v>
      </c>
      <c r="F636" s="38" t="s">
        <v>92</v>
      </c>
      <c r="G636" s="46" t="s">
        <v>27</v>
      </c>
      <c r="H636" s="46" t="s">
        <v>651</v>
      </c>
      <c r="I636" s="38">
        <v>7.6</v>
      </c>
      <c r="J636" s="38">
        <v>40.799999999999997</v>
      </c>
      <c r="K636" s="38">
        <v>14.9</v>
      </c>
      <c r="L636" s="38">
        <v>3.2</v>
      </c>
      <c r="M636" s="38">
        <v>-9.1999999999999993</v>
      </c>
      <c r="N636" s="38">
        <v>10.1</v>
      </c>
      <c r="O636" s="48" t="str">
        <f t="shared" si="9"/>
        <v>Y</v>
      </c>
      <c r="P636" s="38"/>
    </row>
    <row r="637" spans="1:16" x14ac:dyDescent="0.35">
      <c r="A637" s="40" t="str">
        <f>VLOOKUP(B637,Site_summary!A:G,7,0)</f>
        <v>N</v>
      </c>
      <c r="B637" s="40" t="s">
        <v>808</v>
      </c>
      <c r="C637" s="38" t="s">
        <v>650</v>
      </c>
      <c r="D637" s="38" t="s">
        <v>810</v>
      </c>
      <c r="E637" s="46" t="s">
        <v>811</v>
      </c>
      <c r="F637" s="38" t="s">
        <v>650</v>
      </c>
      <c r="G637" s="46" t="s">
        <v>54</v>
      </c>
      <c r="H637" s="46" t="s">
        <v>1043</v>
      </c>
      <c r="I637" s="38">
        <v>5.8</v>
      </c>
      <c r="J637" s="38">
        <v>40.6</v>
      </c>
      <c r="K637" s="38">
        <v>14.8</v>
      </c>
      <c r="L637" s="38">
        <v>3.2</v>
      </c>
      <c r="M637" s="38">
        <v>-8</v>
      </c>
      <c r="N637" s="38">
        <v>9.9</v>
      </c>
      <c r="O637" s="48" t="str">
        <f t="shared" si="9"/>
        <v>Y</v>
      </c>
      <c r="P637" s="38"/>
    </row>
    <row r="638" spans="1:16" x14ac:dyDescent="0.35">
      <c r="A638" s="40" t="str">
        <f>VLOOKUP(B638,Site_summary!A:G,7,0)</f>
        <v>N</v>
      </c>
      <c r="B638" s="40" t="s">
        <v>808</v>
      </c>
      <c r="C638" s="38" t="s">
        <v>189</v>
      </c>
      <c r="D638" s="38" t="s">
        <v>810</v>
      </c>
      <c r="E638" s="46" t="s">
        <v>811</v>
      </c>
      <c r="F638" s="38" t="s">
        <v>189</v>
      </c>
      <c r="G638" s="46" t="s">
        <v>27</v>
      </c>
      <c r="H638" s="46" t="s">
        <v>817</v>
      </c>
      <c r="I638" s="38">
        <v>7.5</v>
      </c>
      <c r="J638" s="38">
        <v>40.5</v>
      </c>
      <c r="K638" s="38">
        <v>14.8</v>
      </c>
      <c r="L638" s="38">
        <v>3.2</v>
      </c>
      <c r="M638" s="38">
        <v>-8.1</v>
      </c>
      <c r="N638" s="38">
        <v>10.199999999999999</v>
      </c>
      <c r="O638" s="48" t="str">
        <f t="shared" si="9"/>
        <v>Y</v>
      </c>
      <c r="P638" s="38"/>
    </row>
    <row r="639" spans="1:16" x14ac:dyDescent="0.35">
      <c r="A639" s="40" t="str">
        <f>VLOOKUP(B639,Site_summary!A:G,7,0)</f>
        <v>N</v>
      </c>
      <c r="B639" s="40" t="s">
        <v>808</v>
      </c>
      <c r="C639" s="38" t="s">
        <v>188</v>
      </c>
      <c r="D639" s="38" t="s">
        <v>810</v>
      </c>
      <c r="E639" s="46" t="s">
        <v>811</v>
      </c>
      <c r="F639" s="38" t="s">
        <v>188</v>
      </c>
      <c r="G639" s="46" t="s">
        <v>27</v>
      </c>
      <c r="H639" s="46">
        <v>50</v>
      </c>
      <c r="I639" s="38">
        <v>6</v>
      </c>
      <c r="J639" s="38">
        <v>41</v>
      </c>
      <c r="K639" s="38">
        <v>15</v>
      </c>
      <c r="L639" s="38">
        <v>3.2</v>
      </c>
      <c r="M639" s="38">
        <v>-9.4</v>
      </c>
      <c r="N639" s="38">
        <v>10</v>
      </c>
      <c r="O639" s="48" t="str">
        <f t="shared" si="9"/>
        <v>Y</v>
      </c>
      <c r="P639" s="38"/>
    </row>
    <row r="640" spans="1:16" x14ac:dyDescent="0.35">
      <c r="A640" s="40" t="str">
        <f>VLOOKUP(B640,Site_summary!A:G,7,0)</f>
        <v>N</v>
      </c>
      <c r="B640" s="40" t="s">
        <v>808</v>
      </c>
      <c r="C640" s="38" t="s">
        <v>94</v>
      </c>
      <c r="D640" s="38" t="s">
        <v>810</v>
      </c>
      <c r="E640" s="46" t="s">
        <v>811</v>
      </c>
      <c r="F640" s="38" t="s">
        <v>94</v>
      </c>
      <c r="G640" s="46" t="s">
        <v>27</v>
      </c>
      <c r="H640" s="46" t="s">
        <v>284</v>
      </c>
      <c r="I640" s="38">
        <v>6.3</v>
      </c>
      <c r="J640" s="38">
        <v>39.1</v>
      </c>
      <c r="K640" s="38">
        <v>14.2</v>
      </c>
      <c r="L640" s="38">
        <v>3.2</v>
      </c>
      <c r="M640" s="38">
        <v>-10.6</v>
      </c>
      <c r="N640" s="38">
        <v>9</v>
      </c>
      <c r="O640" s="48" t="str">
        <f t="shared" si="9"/>
        <v>Y</v>
      </c>
      <c r="P640" s="38"/>
    </row>
    <row r="641" spans="1:16" x14ac:dyDescent="0.35">
      <c r="A641" s="40" t="str">
        <f>VLOOKUP(B641,Site_summary!A:G,7,0)</f>
        <v>N</v>
      </c>
      <c r="B641" s="40" t="s">
        <v>808</v>
      </c>
      <c r="C641" s="38" t="s">
        <v>696</v>
      </c>
      <c r="D641" s="38" t="s">
        <v>810</v>
      </c>
      <c r="E641" s="46" t="s">
        <v>811</v>
      </c>
      <c r="F641" s="38" t="s">
        <v>696</v>
      </c>
      <c r="G641" s="46" t="s">
        <v>54</v>
      </c>
      <c r="H641" s="46" t="s">
        <v>1043</v>
      </c>
      <c r="I641" s="38">
        <v>20.5</v>
      </c>
      <c r="J641" s="38">
        <v>41.8</v>
      </c>
      <c r="K641" s="38">
        <v>15.3</v>
      </c>
      <c r="L641" s="38">
        <v>3.2</v>
      </c>
      <c r="M641" s="38">
        <v>-16.2</v>
      </c>
      <c r="N641" s="38">
        <v>9</v>
      </c>
      <c r="O641" s="48" t="str">
        <f t="shared" si="9"/>
        <v>Y</v>
      </c>
      <c r="P641" s="38"/>
    </row>
    <row r="642" spans="1:16" x14ac:dyDescent="0.35">
      <c r="A642" s="40" t="str">
        <f>VLOOKUP(B642,Site_summary!A:G,7,0)</f>
        <v>N</v>
      </c>
      <c r="B642" s="40" t="s">
        <v>808</v>
      </c>
      <c r="C642" s="38" t="s">
        <v>818</v>
      </c>
      <c r="D642" s="38" t="s">
        <v>810</v>
      </c>
      <c r="E642" s="46" t="s">
        <v>811</v>
      </c>
      <c r="F642" s="38" t="s">
        <v>818</v>
      </c>
      <c r="G642" s="46" t="s">
        <v>816</v>
      </c>
      <c r="H642" s="46">
        <v>45</v>
      </c>
      <c r="I642" s="38">
        <v>10.199999999999999</v>
      </c>
      <c r="J642" s="38">
        <v>40.4</v>
      </c>
      <c r="K642" s="38">
        <v>14.7</v>
      </c>
      <c r="L642" s="38">
        <v>3.2</v>
      </c>
      <c r="M642" s="38">
        <v>-8.3000000000000007</v>
      </c>
      <c r="N642" s="38">
        <v>10.3</v>
      </c>
      <c r="O642" s="48" t="str">
        <f t="shared" si="9"/>
        <v>Y</v>
      </c>
      <c r="P642" s="38"/>
    </row>
    <row r="643" spans="1:16" x14ac:dyDescent="0.35">
      <c r="A643" s="40" t="str">
        <f>VLOOKUP(B643,Site_summary!A:G,7,0)</f>
        <v>N</v>
      </c>
      <c r="B643" s="40" t="s">
        <v>808</v>
      </c>
      <c r="C643" s="38" t="s">
        <v>702</v>
      </c>
      <c r="D643" s="38" t="s">
        <v>810</v>
      </c>
      <c r="E643" s="46" t="s">
        <v>811</v>
      </c>
      <c r="F643" s="38" t="s">
        <v>702</v>
      </c>
      <c r="G643" s="46" t="s">
        <v>54</v>
      </c>
      <c r="H643" s="46" t="s">
        <v>1043</v>
      </c>
      <c r="I643" s="38">
        <v>3.3</v>
      </c>
      <c r="J643" s="38">
        <v>40.4</v>
      </c>
      <c r="K643" s="38">
        <v>14.7</v>
      </c>
      <c r="L643" s="38">
        <v>3.2</v>
      </c>
      <c r="M643" s="38">
        <v>-9.4</v>
      </c>
      <c r="N643" s="38">
        <v>8.4</v>
      </c>
      <c r="O643" s="48" t="str">
        <f t="shared" si="9"/>
        <v>Y</v>
      </c>
      <c r="P643" s="38"/>
    </row>
    <row r="644" spans="1:16" x14ac:dyDescent="0.35">
      <c r="A644" s="40" t="str">
        <f>VLOOKUP(B644,Site_summary!A:G,7,0)</f>
        <v>N</v>
      </c>
      <c r="B644" s="40" t="s">
        <v>808</v>
      </c>
      <c r="C644" s="38" t="s">
        <v>703</v>
      </c>
      <c r="D644" s="38" t="s">
        <v>810</v>
      </c>
      <c r="E644" s="46" t="s">
        <v>811</v>
      </c>
      <c r="F644" s="38" t="s">
        <v>703</v>
      </c>
      <c r="G644" s="46" t="s">
        <v>27</v>
      </c>
      <c r="H644" s="46" t="s">
        <v>447</v>
      </c>
      <c r="I644" s="38">
        <v>4.2</v>
      </c>
      <c r="J644" s="38">
        <v>40.6</v>
      </c>
      <c r="K644" s="38">
        <v>14.8</v>
      </c>
      <c r="L644" s="38">
        <v>3.2</v>
      </c>
      <c r="M644" s="38">
        <v>-9.5</v>
      </c>
      <c r="N644" s="38">
        <v>10.6</v>
      </c>
      <c r="O644" s="48" t="str">
        <f t="shared" si="9"/>
        <v>Y</v>
      </c>
      <c r="P644" s="38"/>
    </row>
    <row r="645" spans="1:16" x14ac:dyDescent="0.35">
      <c r="A645" s="40" t="str">
        <f>VLOOKUP(B645,Site_summary!A:G,7,0)</f>
        <v>N</v>
      </c>
      <c r="B645" s="40" t="s">
        <v>808</v>
      </c>
      <c r="C645" s="38" t="s">
        <v>636</v>
      </c>
      <c r="D645" s="38" t="s">
        <v>810</v>
      </c>
      <c r="E645" s="46" t="s">
        <v>811</v>
      </c>
      <c r="F645" s="38" t="s">
        <v>636</v>
      </c>
      <c r="G645" s="46" t="s">
        <v>54</v>
      </c>
      <c r="H645" s="46" t="s">
        <v>1043</v>
      </c>
      <c r="I645" s="38">
        <v>4.7</v>
      </c>
      <c r="J645" s="38">
        <v>41</v>
      </c>
      <c r="K645" s="38">
        <v>14.9</v>
      </c>
      <c r="L645" s="38">
        <v>3.2</v>
      </c>
      <c r="M645" s="38">
        <v>-9.4</v>
      </c>
      <c r="N645" s="38">
        <v>8.1</v>
      </c>
      <c r="O645" s="48" t="str">
        <f t="shared" si="9"/>
        <v>Y</v>
      </c>
      <c r="P645" s="38"/>
    </row>
    <row r="646" spans="1:16" x14ac:dyDescent="0.35">
      <c r="A646" s="40" t="str">
        <f>VLOOKUP(B646,Site_summary!A:G,7,0)</f>
        <v>N</v>
      </c>
      <c r="B646" s="40" t="s">
        <v>808</v>
      </c>
      <c r="C646" s="38" t="s">
        <v>796</v>
      </c>
      <c r="D646" s="38" t="s">
        <v>810</v>
      </c>
      <c r="E646" s="46" t="s">
        <v>811</v>
      </c>
      <c r="F646" s="38" t="s">
        <v>796</v>
      </c>
      <c r="G646" s="46" t="s">
        <v>54</v>
      </c>
      <c r="H646" s="46" t="s">
        <v>284</v>
      </c>
      <c r="I646" s="38">
        <v>3.1</v>
      </c>
      <c r="J646" s="38">
        <v>37.299999999999997</v>
      </c>
      <c r="K646" s="38">
        <v>13.4</v>
      </c>
      <c r="L646" s="38">
        <v>3.2</v>
      </c>
      <c r="M646" s="38">
        <v>-10.3</v>
      </c>
      <c r="N646" s="38">
        <v>9.5</v>
      </c>
      <c r="O646" s="48" t="str">
        <f t="shared" si="9"/>
        <v>Y</v>
      </c>
      <c r="P646" s="38"/>
    </row>
    <row r="647" spans="1:16" x14ac:dyDescent="0.35">
      <c r="A647" s="40" t="str">
        <f>VLOOKUP(B647,Site_summary!A:G,7,0)</f>
        <v>N</v>
      </c>
      <c r="B647" s="40" t="s">
        <v>808</v>
      </c>
      <c r="C647" s="38" t="s">
        <v>707</v>
      </c>
      <c r="D647" s="38" t="s">
        <v>810</v>
      </c>
      <c r="E647" s="46" t="s">
        <v>811</v>
      </c>
      <c r="F647" s="38" t="s">
        <v>707</v>
      </c>
      <c r="G647" s="46" t="s">
        <v>27</v>
      </c>
      <c r="H647" s="46">
        <v>60</v>
      </c>
      <c r="I647" s="38">
        <v>7.5</v>
      </c>
      <c r="J647" s="38">
        <v>41.2</v>
      </c>
      <c r="K647" s="38">
        <v>15.1</v>
      </c>
      <c r="L647" s="38">
        <v>3.2</v>
      </c>
      <c r="M647" s="38">
        <v>-10.6</v>
      </c>
      <c r="N647" s="38">
        <v>9.6999999999999993</v>
      </c>
      <c r="O647" s="48" t="str">
        <f t="shared" si="9"/>
        <v>Y</v>
      </c>
      <c r="P647" s="38"/>
    </row>
    <row r="648" spans="1:16" x14ac:dyDescent="0.35">
      <c r="A648" s="40" t="str">
        <f>VLOOKUP(B648,Site_summary!A:G,7,0)</f>
        <v>N</v>
      </c>
      <c r="B648" s="40" t="s">
        <v>808</v>
      </c>
      <c r="C648" s="38" t="s">
        <v>795</v>
      </c>
      <c r="D648" s="38" t="s">
        <v>810</v>
      </c>
      <c r="E648" s="46" t="s">
        <v>811</v>
      </c>
      <c r="F648" s="38" t="s">
        <v>795</v>
      </c>
      <c r="G648" s="46" t="s">
        <v>54</v>
      </c>
      <c r="H648" s="46" t="s">
        <v>1043</v>
      </c>
      <c r="I648" s="38">
        <v>7.4</v>
      </c>
      <c r="J648" s="38">
        <v>40.799999999999997</v>
      </c>
      <c r="K648" s="38">
        <v>15.1</v>
      </c>
      <c r="L648" s="38">
        <v>3.2</v>
      </c>
      <c r="M648" s="38">
        <v>-9.6</v>
      </c>
      <c r="N648" s="38">
        <v>9.4</v>
      </c>
      <c r="O648" s="48" t="str">
        <f t="shared" ref="O648:O711" si="10">IF(OR(AND(J648&gt;=35,K648&gt;11,K648&lt;16,L648&gt;=2.8,L648&lt;=3.9),AND(J648="",K648="",L648&gt;=2.8,L648&lt;=3.9),AND(J648="",K648="",L648="",M648&lt;&gt;"",N648&lt;&gt;""))=TRUE, "Y","")</f>
        <v>Y</v>
      </c>
      <c r="P648" s="38"/>
    </row>
    <row r="649" spans="1:16" x14ac:dyDescent="0.35">
      <c r="A649" s="40" t="str">
        <f>VLOOKUP(B649,Site_summary!A:G,7,0)</f>
        <v>N</v>
      </c>
      <c r="B649" s="40" t="s">
        <v>808</v>
      </c>
      <c r="C649" s="38" t="s">
        <v>637</v>
      </c>
      <c r="D649" s="38" t="s">
        <v>810</v>
      </c>
      <c r="E649" s="46" t="s">
        <v>811</v>
      </c>
      <c r="F649" s="38" t="s">
        <v>637</v>
      </c>
      <c r="G649" s="46" t="s">
        <v>54</v>
      </c>
      <c r="H649" s="46" t="s">
        <v>1043</v>
      </c>
      <c r="I649" s="38">
        <v>7.5</v>
      </c>
      <c r="J649" s="38">
        <v>40.9</v>
      </c>
      <c r="K649" s="38">
        <v>14.9</v>
      </c>
      <c r="L649" s="38">
        <v>3.2</v>
      </c>
      <c r="M649" s="38">
        <v>-10.199999999999999</v>
      </c>
      <c r="N649" s="38">
        <v>8.9</v>
      </c>
      <c r="O649" s="48" t="str">
        <f t="shared" si="10"/>
        <v>Y</v>
      </c>
      <c r="P649" s="38"/>
    </row>
    <row r="650" spans="1:16" x14ac:dyDescent="0.35">
      <c r="A650" s="40" t="str">
        <f>VLOOKUP(B650,Site_summary!A:G,7,0)</f>
        <v>N</v>
      </c>
      <c r="B650" s="40" t="s">
        <v>604</v>
      </c>
      <c r="C650" s="38" t="s">
        <v>606</v>
      </c>
      <c r="D650" s="38" t="s">
        <v>604</v>
      </c>
      <c r="E650" s="46" t="s">
        <v>607</v>
      </c>
      <c r="F650" s="38" t="s">
        <v>606</v>
      </c>
      <c r="G650" s="46" t="s">
        <v>23</v>
      </c>
      <c r="H650" s="46" t="s">
        <v>1039</v>
      </c>
      <c r="I650" s="38"/>
      <c r="J650" s="38">
        <v>45.09</v>
      </c>
      <c r="K650" s="38">
        <v>15.91</v>
      </c>
      <c r="L650" s="38">
        <v>3.3</v>
      </c>
      <c r="M650" s="38">
        <v>-9.5299999999999994</v>
      </c>
      <c r="N650" s="38">
        <v>7.1</v>
      </c>
      <c r="O650" s="48" t="str">
        <f t="shared" si="10"/>
        <v>Y</v>
      </c>
      <c r="P650" s="38"/>
    </row>
    <row r="651" spans="1:16" x14ac:dyDescent="0.35">
      <c r="A651" s="40" t="str">
        <f>VLOOKUP(B651,Site_summary!A:G,7,0)</f>
        <v>N</v>
      </c>
      <c r="B651" s="40" t="s">
        <v>604</v>
      </c>
      <c r="C651" s="38" t="s">
        <v>608</v>
      </c>
      <c r="D651" s="38" t="s">
        <v>604</v>
      </c>
      <c r="E651" s="46" t="s">
        <v>607</v>
      </c>
      <c r="F651" s="38" t="s">
        <v>608</v>
      </c>
      <c r="G651" s="46" t="s">
        <v>23</v>
      </c>
      <c r="H651" s="46" t="s">
        <v>1041</v>
      </c>
      <c r="I651" s="38"/>
      <c r="J651" s="38">
        <v>35.72</v>
      </c>
      <c r="K651" s="38">
        <v>12.87</v>
      </c>
      <c r="L651" s="38">
        <v>3.2</v>
      </c>
      <c r="M651" s="38">
        <v>-10.77</v>
      </c>
      <c r="N651" s="38">
        <v>8.43</v>
      </c>
      <c r="O651" s="48" t="str">
        <f t="shared" si="10"/>
        <v>Y</v>
      </c>
      <c r="P651" s="38"/>
    </row>
    <row r="652" spans="1:16" x14ac:dyDescent="0.35">
      <c r="A652" s="40" t="str">
        <f>VLOOKUP(B652,Site_summary!A:G,7,0)</f>
        <v>N</v>
      </c>
      <c r="B652" s="40" t="s">
        <v>604</v>
      </c>
      <c r="C652" s="38" t="s">
        <v>609</v>
      </c>
      <c r="D652" s="38" t="s">
        <v>604</v>
      </c>
      <c r="E652" s="46" t="s">
        <v>607</v>
      </c>
      <c r="F652" s="38" t="s">
        <v>609</v>
      </c>
      <c r="G652" s="46" t="s">
        <v>54</v>
      </c>
      <c r="H652" s="46" t="s">
        <v>54</v>
      </c>
      <c r="I652" s="38"/>
      <c r="J652" s="38">
        <v>40.46</v>
      </c>
      <c r="K652" s="38">
        <v>14.59</v>
      </c>
      <c r="L652" s="38">
        <v>3.2</v>
      </c>
      <c r="M652" s="38">
        <v>-9.9499999999999993</v>
      </c>
      <c r="N652" s="38">
        <v>7.69</v>
      </c>
      <c r="O652" s="48" t="str">
        <f t="shared" si="10"/>
        <v>Y</v>
      </c>
      <c r="P652" s="38"/>
    </row>
    <row r="653" spans="1:16" x14ac:dyDescent="0.35">
      <c r="A653" s="40" t="str">
        <f>VLOOKUP(B653,Site_summary!A:G,7,0)</f>
        <v>N</v>
      </c>
      <c r="B653" s="40" t="s">
        <v>604</v>
      </c>
      <c r="C653" s="38" t="s">
        <v>610</v>
      </c>
      <c r="D653" s="38" t="s">
        <v>604</v>
      </c>
      <c r="E653" s="46" t="s">
        <v>607</v>
      </c>
      <c r="F653" s="38" t="s">
        <v>610</v>
      </c>
      <c r="G653" s="46" t="s">
        <v>54</v>
      </c>
      <c r="H653" s="46" t="s">
        <v>54</v>
      </c>
      <c r="I653" s="38"/>
      <c r="J653" s="38">
        <v>38.729999999999997</v>
      </c>
      <c r="K653" s="38">
        <v>14.02</v>
      </c>
      <c r="L653" s="38">
        <v>3.2</v>
      </c>
      <c r="M653" s="38">
        <v>-9.7200000000000006</v>
      </c>
      <c r="N653" s="38">
        <v>7.41</v>
      </c>
      <c r="O653" s="48" t="str">
        <f t="shared" si="10"/>
        <v>Y</v>
      </c>
      <c r="P653" s="38"/>
    </row>
    <row r="654" spans="1:16" x14ac:dyDescent="0.35">
      <c r="A654" s="40" t="str">
        <f>VLOOKUP(B654,Site_summary!A:G,7,0)</f>
        <v>N</v>
      </c>
      <c r="B654" s="40" t="s">
        <v>604</v>
      </c>
      <c r="C654" s="38" t="s">
        <v>611</v>
      </c>
      <c r="D654" s="38" t="s">
        <v>604</v>
      </c>
      <c r="E654" s="46" t="s">
        <v>607</v>
      </c>
      <c r="F654" s="38" t="s">
        <v>611</v>
      </c>
      <c r="G654" s="46" t="s">
        <v>54</v>
      </c>
      <c r="H654" s="46" t="s">
        <v>54</v>
      </c>
      <c r="I654" s="38"/>
      <c r="J654" s="38">
        <v>39.33</v>
      </c>
      <c r="K654" s="38">
        <v>14.26</v>
      </c>
      <c r="L654" s="38">
        <v>3.2</v>
      </c>
      <c r="M654" s="38">
        <v>-10.53</v>
      </c>
      <c r="N654" s="38">
        <v>7.3</v>
      </c>
      <c r="O654" s="48" t="str">
        <f t="shared" si="10"/>
        <v>Y</v>
      </c>
      <c r="P654" s="38"/>
    </row>
    <row r="655" spans="1:16" x14ac:dyDescent="0.35">
      <c r="A655" s="40" t="str">
        <f>VLOOKUP(B655,Site_summary!A:G,7,0)</f>
        <v>N</v>
      </c>
      <c r="B655" s="40" t="s">
        <v>604</v>
      </c>
      <c r="C655" s="38" t="s">
        <v>612</v>
      </c>
      <c r="D655" s="38" t="s">
        <v>604</v>
      </c>
      <c r="E655" s="46" t="s">
        <v>607</v>
      </c>
      <c r="F655" s="38" t="s">
        <v>612</v>
      </c>
      <c r="G655" s="46" t="s">
        <v>54</v>
      </c>
      <c r="H655" s="46" t="s">
        <v>54</v>
      </c>
      <c r="I655" s="38"/>
      <c r="J655" s="38">
        <v>41.86</v>
      </c>
      <c r="K655" s="38">
        <v>15.13</v>
      </c>
      <c r="L655" s="38">
        <v>3.2</v>
      </c>
      <c r="M655" s="38">
        <v>-16.09</v>
      </c>
      <c r="N655" s="38">
        <v>9.58</v>
      </c>
      <c r="O655" s="48" t="str">
        <f t="shared" si="10"/>
        <v>Y</v>
      </c>
      <c r="P655" s="38"/>
    </row>
    <row r="656" spans="1:16" x14ac:dyDescent="0.35">
      <c r="A656" s="40" t="str">
        <f>VLOOKUP(B656,Site_summary!A:G,7,0)</f>
        <v>N</v>
      </c>
      <c r="B656" s="40" t="s">
        <v>604</v>
      </c>
      <c r="C656" s="38" t="s">
        <v>613</v>
      </c>
      <c r="D656" s="38" t="s">
        <v>604</v>
      </c>
      <c r="E656" s="46" t="s">
        <v>607</v>
      </c>
      <c r="F656" s="38" t="s">
        <v>613</v>
      </c>
      <c r="G656" s="46" t="s">
        <v>54</v>
      </c>
      <c r="H656" s="46" t="s">
        <v>54</v>
      </c>
      <c r="I656" s="38"/>
      <c r="J656" s="38">
        <v>41.65</v>
      </c>
      <c r="K656" s="38">
        <v>15.16</v>
      </c>
      <c r="L656" s="38">
        <v>3.2</v>
      </c>
      <c r="M656" s="38">
        <v>-8.33</v>
      </c>
      <c r="N656" s="38">
        <v>10.33</v>
      </c>
      <c r="O656" s="48" t="str">
        <f t="shared" si="10"/>
        <v>Y</v>
      </c>
      <c r="P656" s="38"/>
    </row>
    <row r="657" spans="1:16" x14ac:dyDescent="0.35">
      <c r="A657" s="40" t="str">
        <f>VLOOKUP(B657,Site_summary!A:G,7,0)</f>
        <v>N</v>
      </c>
      <c r="B657" s="40" t="s">
        <v>604</v>
      </c>
      <c r="C657" s="38" t="s">
        <v>614</v>
      </c>
      <c r="D657" s="38" t="s">
        <v>604</v>
      </c>
      <c r="E657" s="46" t="s">
        <v>607</v>
      </c>
      <c r="F657" s="38" t="s">
        <v>614</v>
      </c>
      <c r="G657" s="46" t="s">
        <v>23</v>
      </c>
      <c r="H657" s="46" t="s">
        <v>1042</v>
      </c>
      <c r="I657" s="38"/>
      <c r="J657" s="38">
        <v>41.1</v>
      </c>
      <c r="K657" s="38">
        <v>15.01</v>
      </c>
      <c r="L657" s="38">
        <v>3.2</v>
      </c>
      <c r="M657" s="38">
        <v>-9.5399999999999991</v>
      </c>
      <c r="N657" s="38">
        <v>7.34</v>
      </c>
      <c r="O657" s="48" t="str">
        <f t="shared" si="10"/>
        <v>Y</v>
      </c>
      <c r="P657" s="38"/>
    </row>
    <row r="658" spans="1:16" x14ac:dyDescent="0.35">
      <c r="A658" s="40" t="str">
        <f>VLOOKUP(B658,Site_summary!A:G,7,0)</f>
        <v>N</v>
      </c>
      <c r="B658" s="40" t="s">
        <v>604</v>
      </c>
      <c r="C658" s="38" t="s">
        <v>615</v>
      </c>
      <c r="D658" s="38" t="s">
        <v>604</v>
      </c>
      <c r="E658" s="46" t="s">
        <v>607</v>
      </c>
      <c r="F658" s="38" t="s">
        <v>615</v>
      </c>
      <c r="G658" s="46" t="s">
        <v>27</v>
      </c>
      <c r="H658" s="46" t="s">
        <v>1041</v>
      </c>
      <c r="I658" s="38"/>
      <c r="J658" s="38">
        <v>39.549999999999997</v>
      </c>
      <c r="K658" s="38">
        <v>14.31</v>
      </c>
      <c r="L658" s="38">
        <v>3.2</v>
      </c>
      <c r="M658" s="38">
        <v>-14.94</v>
      </c>
      <c r="N658" s="38">
        <v>7.59</v>
      </c>
      <c r="O658" s="48" t="str">
        <f t="shared" si="10"/>
        <v>Y</v>
      </c>
      <c r="P658" s="38"/>
    </row>
    <row r="659" spans="1:16" x14ac:dyDescent="0.35">
      <c r="A659" s="40" t="str">
        <f>VLOOKUP(B659,Site_summary!A:G,7,0)</f>
        <v>N</v>
      </c>
      <c r="B659" s="40" t="s">
        <v>604</v>
      </c>
      <c r="C659" s="38" t="s">
        <v>616</v>
      </c>
      <c r="D659" s="38" t="s">
        <v>604</v>
      </c>
      <c r="E659" s="46" t="s">
        <v>607</v>
      </c>
      <c r="F659" s="38" t="s">
        <v>616</v>
      </c>
      <c r="G659" s="46" t="s">
        <v>27</v>
      </c>
      <c r="H659" s="46" t="s">
        <v>1040</v>
      </c>
      <c r="I659" s="38"/>
      <c r="J659" s="38">
        <v>39.659999999999997</v>
      </c>
      <c r="K659" s="38">
        <v>14.6</v>
      </c>
      <c r="L659" s="38">
        <v>3.2</v>
      </c>
      <c r="M659" s="38">
        <v>-8.18</v>
      </c>
      <c r="N659" s="38">
        <v>8.3699999999999992</v>
      </c>
      <c r="O659" s="48" t="str">
        <f t="shared" si="10"/>
        <v>Y</v>
      </c>
      <c r="P659" s="38"/>
    </row>
    <row r="660" spans="1:16" x14ac:dyDescent="0.35">
      <c r="A660" s="40" t="str">
        <f>VLOOKUP(B660,Site_summary!A:G,7,0)</f>
        <v>N</v>
      </c>
      <c r="B660" s="40" t="s">
        <v>604</v>
      </c>
      <c r="C660" s="38" t="s">
        <v>617</v>
      </c>
      <c r="D660" s="38" t="s">
        <v>604</v>
      </c>
      <c r="E660" s="46" t="s">
        <v>607</v>
      </c>
      <c r="F660" s="38" t="s">
        <v>617</v>
      </c>
      <c r="G660" s="46" t="s">
        <v>54</v>
      </c>
      <c r="H660" s="46" t="s">
        <v>54</v>
      </c>
      <c r="I660" s="38"/>
      <c r="J660" s="38">
        <v>40.76</v>
      </c>
      <c r="K660" s="38">
        <v>14.67</v>
      </c>
      <c r="L660" s="38">
        <v>3.2</v>
      </c>
      <c r="M660" s="38">
        <v>-10.19</v>
      </c>
      <c r="N660" s="38">
        <v>9.3000000000000007</v>
      </c>
      <c r="O660" s="48" t="str">
        <f t="shared" si="10"/>
        <v>Y</v>
      </c>
      <c r="P660" s="38"/>
    </row>
    <row r="661" spans="1:16" x14ac:dyDescent="0.35">
      <c r="A661" s="40" t="str">
        <f>VLOOKUP(B661,Site_summary!A:G,7,0)</f>
        <v>N</v>
      </c>
      <c r="B661" s="40" t="s">
        <v>604</v>
      </c>
      <c r="C661" s="38" t="s">
        <v>618</v>
      </c>
      <c r="D661" s="38" t="s">
        <v>604</v>
      </c>
      <c r="E661" s="46" t="s">
        <v>607</v>
      </c>
      <c r="F661" s="38" t="s">
        <v>618</v>
      </c>
      <c r="G661" s="46" t="s">
        <v>23</v>
      </c>
      <c r="H661" s="46" t="s">
        <v>1039</v>
      </c>
      <c r="I661" s="38"/>
      <c r="J661" s="38">
        <v>40.950000000000003</v>
      </c>
      <c r="K661" s="38">
        <v>14.96</v>
      </c>
      <c r="L661" s="38">
        <v>3.2</v>
      </c>
      <c r="M661" s="38">
        <v>-12.57</v>
      </c>
      <c r="N661" s="38">
        <v>8.17</v>
      </c>
      <c r="O661" s="48" t="str">
        <f t="shared" si="10"/>
        <v>Y</v>
      </c>
      <c r="P661" s="38"/>
    </row>
    <row r="662" spans="1:16" x14ac:dyDescent="0.35">
      <c r="A662" s="40" t="str">
        <f>VLOOKUP(B662,Site_summary!A:G,7,0)</f>
        <v>N</v>
      </c>
      <c r="B662" s="40" t="s">
        <v>604</v>
      </c>
      <c r="C662" s="38" t="s">
        <v>619</v>
      </c>
      <c r="D662" s="38" t="s">
        <v>604</v>
      </c>
      <c r="E662" s="46" t="s">
        <v>607</v>
      </c>
      <c r="F662" s="38" t="s">
        <v>619</v>
      </c>
      <c r="G662" s="46" t="s">
        <v>27</v>
      </c>
      <c r="H662" s="46" t="s">
        <v>1040</v>
      </c>
      <c r="I662" s="38"/>
      <c r="J662" s="38">
        <v>41.24</v>
      </c>
      <c r="K662" s="38">
        <v>15</v>
      </c>
      <c r="L662" s="38">
        <v>3.2</v>
      </c>
      <c r="M662" s="38">
        <v>-8.8000000000000007</v>
      </c>
      <c r="N662" s="38">
        <v>8.5</v>
      </c>
      <c r="O662" s="48" t="str">
        <f t="shared" si="10"/>
        <v>Y</v>
      </c>
      <c r="P662" s="38"/>
    </row>
    <row r="663" spans="1:16" x14ac:dyDescent="0.35">
      <c r="A663" s="40" t="str">
        <f>VLOOKUP(B663,Site_summary!A:G,7,0)</f>
        <v>N</v>
      </c>
      <c r="B663" s="40" t="s">
        <v>723</v>
      </c>
      <c r="C663" s="38" t="s">
        <v>158</v>
      </c>
      <c r="D663" s="38" t="s">
        <v>725</v>
      </c>
      <c r="E663" s="46" t="s">
        <v>726</v>
      </c>
      <c r="F663" s="38" t="s">
        <v>158</v>
      </c>
      <c r="G663" s="46" t="s">
        <v>27</v>
      </c>
      <c r="H663" s="46" t="s">
        <v>727</v>
      </c>
      <c r="I663" s="38"/>
      <c r="J663" s="38"/>
      <c r="K663" s="38"/>
      <c r="L663" s="38"/>
      <c r="M663" s="38">
        <v>-13.8</v>
      </c>
      <c r="N663" s="38">
        <v>5.8</v>
      </c>
      <c r="O663" s="48" t="str">
        <f t="shared" si="10"/>
        <v>Y</v>
      </c>
      <c r="P663" s="38"/>
    </row>
    <row r="664" spans="1:16" x14ac:dyDescent="0.35">
      <c r="A664" s="40" t="str">
        <f>VLOOKUP(B664,Site_summary!A:G,7,0)</f>
        <v>N</v>
      </c>
      <c r="B664" s="40" t="s">
        <v>723</v>
      </c>
      <c r="C664" s="38" t="s">
        <v>162</v>
      </c>
      <c r="D664" s="38" t="s">
        <v>728</v>
      </c>
      <c r="E664" s="46" t="s">
        <v>299</v>
      </c>
      <c r="F664" s="38" t="s">
        <v>162</v>
      </c>
      <c r="G664" s="46" t="s">
        <v>27</v>
      </c>
      <c r="H664" s="46" t="s">
        <v>727</v>
      </c>
      <c r="I664" s="38">
        <v>8.6999999999999993</v>
      </c>
      <c r="J664" s="38">
        <v>40</v>
      </c>
      <c r="K664" s="38">
        <v>15.4</v>
      </c>
      <c r="L664" s="38">
        <v>3</v>
      </c>
      <c r="M664" s="38">
        <v>-11.4</v>
      </c>
      <c r="N664" s="38">
        <v>8.1</v>
      </c>
      <c r="O664" s="48" t="str">
        <f t="shared" si="10"/>
        <v>Y</v>
      </c>
      <c r="P664" s="38"/>
    </row>
    <row r="665" spans="1:16" x14ac:dyDescent="0.35">
      <c r="A665" s="40" t="str">
        <f>VLOOKUP(B665,Site_summary!A:G,7,0)</f>
        <v>N</v>
      </c>
      <c r="B665" s="40" t="s">
        <v>723</v>
      </c>
      <c r="C665" s="38" t="s">
        <v>729</v>
      </c>
      <c r="D665" s="38" t="s">
        <v>728</v>
      </c>
      <c r="E665" s="46" t="s">
        <v>299</v>
      </c>
      <c r="F665" s="38" t="s">
        <v>729</v>
      </c>
      <c r="G665" s="46" t="s">
        <v>27</v>
      </c>
      <c r="H665" s="46" t="s">
        <v>730</v>
      </c>
      <c r="I665" s="38">
        <v>7.8</v>
      </c>
      <c r="J665" s="38">
        <v>35.9</v>
      </c>
      <c r="K665" s="38">
        <v>12.6</v>
      </c>
      <c r="L665" s="38">
        <v>3.3</v>
      </c>
      <c r="M665" s="38">
        <v>-13.3</v>
      </c>
      <c r="N665" s="38">
        <v>7.3</v>
      </c>
      <c r="O665" s="48" t="str">
        <f t="shared" si="10"/>
        <v>Y</v>
      </c>
      <c r="P665" s="38"/>
    </row>
    <row r="666" spans="1:16" x14ac:dyDescent="0.35">
      <c r="A666" s="40" t="str">
        <f>VLOOKUP(B666,Site_summary!A:G,7,0)</f>
        <v>N</v>
      </c>
      <c r="B666" s="40" t="s">
        <v>723</v>
      </c>
      <c r="C666" s="38" t="s">
        <v>731</v>
      </c>
      <c r="D666" s="38" t="s">
        <v>732</v>
      </c>
      <c r="E666" s="46" t="s">
        <v>623</v>
      </c>
      <c r="F666" s="38" t="s">
        <v>731</v>
      </c>
      <c r="G666" s="46" t="s">
        <v>54</v>
      </c>
      <c r="H666" s="46" t="s">
        <v>153</v>
      </c>
      <c r="I666" s="38">
        <v>11.4</v>
      </c>
      <c r="J666" s="38">
        <v>39.799999999999997</v>
      </c>
      <c r="K666" s="38">
        <v>14.2</v>
      </c>
      <c r="L666" s="38">
        <v>3.3</v>
      </c>
      <c r="M666" s="38">
        <v>-14.1</v>
      </c>
      <c r="N666" s="38">
        <v>7.9</v>
      </c>
      <c r="O666" s="48" t="str">
        <f t="shared" si="10"/>
        <v>Y</v>
      </c>
      <c r="P666" s="38"/>
    </row>
    <row r="667" spans="1:16" x14ac:dyDescent="0.35">
      <c r="A667" s="40" t="str">
        <f>VLOOKUP(B667,Site_summary!A:G,7,0)</f>
        <v>N</v>
      </c>
      <c r="B667" s="40" t="s">
        <v>723</v>
      </c>
      <c r="C667" s="38" t="s">
        <v>637</v>
      </c>
      <c r="D667" s="38" t="s">
        <v>732</v>
      </c>
      <c r="E667" s="46" t="s">
        <v>623</v>
      </c>
      <c r="F667" s="38" t="s">
        <v>637</v>
      </c>
      <c r="G667" s="46" t="s">
        <v>27</v>
      </c>
      <c r="H667" s="46" t="s">
        <v>153</v>
      </c>
      <c r="I667" s="38">
        <v>16.100000000000001</v>
      </c>
      <c r="J667" s="38">
        <v>40.299999999999997</v>
      </c>
      <c r="K667" s="38">
        <v>15.2</v>
      </c>
      <c r="L667" s="38">
        <v>3.1</v>
      </c>
      <c r="M667" s="38">
        <v>-10.3</v>
      </c>
      <c r="N667" s="38">
        <v>8</v>
      </c>
      <c r="O667" s="48" t="str">
        <f t="shared" si="10"/>
        <v>Y</v>
      </c>
      <c r="P667" s="38"/>
    </row>
    <row r="668" spans="1:16" x14ac:dyDescent="0.35">
      <c r="A668" s="40" t="str">
        <f>VLOOKUP(B668,Site_summary!A:G,7,0)</f>
        <v>N</v>
      </c>
      <c r="B668" s="40" t="s">
        <v>723</v>
      </c>
      <c r="C668" s="38" t="s">
        <v>668</v>
      </c>
      <c r="D668" s="38" t="s">
        <v>732</v>
      </c>
      <c r="E668" s="46" t="s">
        <v>623</v>
      </c>
      <c r="F668" s="38" t="s">
        <v>668</v>
      </c>
      <c r="G668" s="46" t="s">
        <v>27</v>
      </c>
      <c r="H668" s="46" t="s">
        <v>730</v>
      </c>
      <c r="I668" s="38">
        <v>12.3</v>
      </c>
      <c r="J668" s="38">
        <v>35.6</v>
      </c>
      <c r="K668" s="38">
        <v>12.7</v>
      </c>
      <c r="L668" s="38">
        <v>3.3</v>
      </c>
      <c r="M668" s="38">
        <v>-14.8</v>
      </c>
      <c r="N668" s="38">
        <v>7.4</v>
      </c>
      <c r="O668" s="48" t="str">
        <f t="shared" si="10"/>
        <v>Y</v>
      </c>
      <c r="P668" s="38"/>
    </row>
    <row r="669" spans="1:16" x14ac:dyDescent="0.35">
      <c r="A669" s="40" t="str">
        <f>VLOOKUP(B669,Site_summary!A:G,7,0)</f>
        <v>N</v>
      </c>
      <c r="B669" s="40" t="s">
        <v>723</v>
      </c>
      <c r="C669" s="38" t="s">
        <v>720</v>
      </c>
      <c r="D669" s="38" t="s">
        <v>732</v>
      </c>
      <c r="E669" s="46" t="s">
        <v>623</v>
      </c>
      <c r="F669" s="38" t="s">
        <v>720</v>
      </c>
      <c r="G669" s="46" t="s">
        <v>27</v>
      </c>
      <c r="H669" s="46" t="s">
        <v>153</v>
      </c>
      <c r="I669" s="38">
        <v>7.6</v>
      </c>
      <c r="J669" s="38">
        <v>37.299999999999997</v>
      </c>
      <c r="K669" s="38">
        <v>13.1</v>
      </c>
      <c r="L669" s="38">
        <v>3.3</v>
      </c>
      <c r="M669" s="38">
        <v>-13.4</v>
      </c>
      <c r="N669" s="38">
        <v>8.1</v>
      </c>
      <c r="O669" s="48" t="str">
        <f t="shared" si="10"/>
        <v>Y</v>
      </c>
      <c r="P669" s="38"/>
    </row>
    <row r="670" spans="1:16" x14ac:dyDescent="0.35">
      <c r="A670" s="40" t="str">
        <f>VLOOKUP(B670,Site_summary!A:G,7,0)</f>
        <v>N</v>
      </c>
      <c r="B670" s="40" t="s">
        <v>723</v>
      </c>
      <c r="C670" s="38" t="s">
        <v>733</v>
      </c>
      <c r="D670" s="38" t="s">
        <v>732</v>
      </c>
      <c r="E670" s="46" t="s">
        <v>623</v>
      </c>
      <c r="F670" s="38" t="s">
        <v>733</v>
      </c>
      <c r="G670" s="46" t="s">
        <v>27</v>
      </c>
      <c r="H670" s="46" t="s">
        <v>734</v>
      </c>
      <c r="I670" s="38">
        <v>9.8000000000000007</v>
      </c>
      <c r="J670" s="38">
        <v>36.4</v>
      </c>
      <c r="K670" s="38">
        <v>12.5</v>
      </c>
      <c r="L670" s="38">
        <v>3.4</v>
      </c>
      <c r="M670" s="38">
        <v>-14.7</v>
      </c>
      <c r="N670" s="38">
        <v>7.2</v>
      </c>
      <c r="O670" s="48" t="str">
        <f t="shared" si="10"/>
        <v>Y</v>
      </c>
      <c r="P670" s="38"/>
    </row>
    <row r="671" spans="1:16" x14ac:dyDescent="0.35">
      <c r="A671" s="40" t="str">
        <f>VLOOKUP(B671,Site_summary!A:G,7,0)</f>
        <v>N</v>
      </c>
      <c r="B671" s="40" t="s">
        <v>723</v>
      </c>
      <c r="C671" s="38" t="s">
        <v>735</v>
      </c>
      <c r="D671" s="38" t="s">
        <v>732</v>
      </c>
      <c r="E671" s="46" t="s">
        <v>623</v>
      </c>
      <c r="F671" s="38" t="s">
        <v>735</v>
      </c>
      <c r="G671" s="46" t="s">
        <v>23</v>
      </c>
      <c r="H671" s="46" t="s">
        <v>727</v>
      </c>
      <c r="I671" s="38">
        <v>8.3000000000000007</v>
      </c>
      <c r="J671" s="38">
        <v>37.9</v>
      </c>
      <c r="K671" s="38">
        <v>13.3</v>
      </c>
      <c r="L671" s="38">
        <v>3.3</v>
      </c>
      <c r="M671" s="38">
        <v>-11.8</v>
      </c>
      <c r="N671" s="38">
        <v>7.7</v>
      </c>
      <c r="O671" s="48" t="str">
        <f t="shared" si="10"/>
        <v>Y</v>
      </c>
      <c r="P671" s="38"/>
    </row>
    <row r="672" spans="1:16" x14ac:dyDescent="0.35">
      <c r="A672" s="40" t="str">
        <f>VLOOKUP(B672,Site_summary!A:G,7,0)</f>
        <v>N</v>
      </c>
      <c r="B672" s="40" t="s">
        <v>723</v>
      </c>
      <c r="C672" s="38" t="s">
        <v>75</v>
      </c>
      <c r="D672" s="38" t="s">
        <v>725</v>
      </c>
      <c r="E672" s="46" t="s">
        <v>726</v>
      </c>
      <c r="F672" s="38" t="s">
        <v>75</v>
      </c>
      <c r="G672" s="46" t="s">
        <v>27</v>
      </c>
      <c r="H672" s="46" t="s">
        <v>727</v>
      </c>
      <c r="I672" s="38">
        <v>7.9</v>
      </c>
      <c r="J672" s="38">
        <v>35.799999999999997</v>
      </c>
      <c r="K672" s="38">
        <v>12.8</v>
      </c>
      <c r="L672" s="38">
        <v>3.2</v>
      </c>
      <c r="M672" s="38">
        <v>-15.8</v>
      </c>
      <c r="N672" s="38">
        <v>7.3</v>
      </c>
      <c r="O672" s="48" t="str">
        <f t="shared" si="10"/>
        <v>Y</v>
      </c>
      <c r="P672" s="38"/>
    </row>
    <row r="673" spans="1:16" x14ac:dyDescent="0.35">
      <c r="A673" s="40" t="str">
        <f>VLOOKUP(B673,Site_summary!A:G,7,0)</f>
        <v>N</v>
      </c>
      <c r="B673" s="40" t="s">
        <v>723</v>
      </c>
      <c r="C673" s="38" t="s">
        <v>719</v>
      </c>
      <c r="D673" s="38" t="s">
        <v>725</v>
      </c>
      <c r="E673" s="46" t="s">
        <v>726</v>
      </c>
      <c r="F673" s="38" t="s">
        <v>719</v>
      </c>
      <c r="G673" s="46" t="s">
        <v>23</v>
      </c>
      <c r="H673" s="46" t="s">
        <v>730</v>
      </c>
      <c r="I673" s="38">
        <v>19.8</v>
      </c>
      <c r="J673" s="38">
        <v>38.200000000000003</v>
      </c>
      <c r="K673" s="38">
        <v>13.4</v>
      </c>
      <c r="L673" s="38">
        <v>3.3</v>
      </c>
      <c r="M673" s="38">
        <v>-15</v>
      </c>
      <c r="N673" s="38">
        <v>7.3</v>
      </c>
      <c r="O673" s="48" t="str">
        <f t="shared" si="10"/>
        <v>Y</v>
      </c>
      <c r="P673" s="38"/>
    </row>
    <row r="674" spans="1:16" x14ac:dyDescent="0.35">
      <c r="A674" s="40" t="str">
        <f>VLOOKUP(B674,Site_summary!A:G,7,0)</f>
        <v>N</v>
      </c>
      <c r="B674" s="40" t="s">
        <v>620</v>
      </c>
      <c r="C674" s="38" t="s">
        <v>622</v>
      </c>
      <c r="D674" s="38" t="s">
        <v>620</v>
      </c>
      <c r="E674" s="46" t="s">
        <v>623</v>
      </c>
      <c r="F674" s="38" t="s">
        <v>622</v>
      </c>
      <c r="G674" s="46" t="s">
        <v>27</v>
      </c>
      <c r="H674" s="46"/>
      <c r="I674" s="38"/>
      <c r="J674" s="38">
        <v>38.200000000000003</v>
      </c>
      <c r="K674" s="38">
        <v>13.8</v>
      </c>
      <c r="L674" s="38">
        <v>3.2</v>
      </c>
      <c r="M674" s="38">
        <v>-17.2</v>
      </c>
      <c r="N674" s="38">
        <v>9</v>
      </c>
      <c r="O674" s="48" t="str">
        <f t="shared" si="10"/>
        <v>Y</v>
      </c>
      <c r="P674" s="38"/>
    </row>
    <row r="675" spans="1:16" x14ac:dyDescent="0.35">
      <c r="A675" s="40" t="str">
        <f>VLOOKUP(B675,Site_summary!A:G,7,0)</f>
        <v>N</v>
      </c>
      <c r="B675" s="40" t="s">
        <v>620</v>
      </c>
      <c r="C675" s="38" t="s">
        <v>624</v>
      </c>
      <c r="D675" s="38" t="s">
        <v>620</v>
      </c>
      <c r="E675" s="46" t="s">
        <v>623</v>
      </c>
      <c r="F675" s="38" t="s">
        <v>624</v>
      </c>
      <c r="G675" s="46" t="s">
        <v>23</v>
      </c>
      <c r="H675" s="46"/>
      <c r="I675" s="38"/>
      <c r="J675" s="38">
        <v>38.4</v>
      </c>
      <c r="K675" s="38">
        <v>14</v>
      </c>
      <c r="L675" s="38">
        <v>3.2</v>
      </c>
      <c r="M675" s="38">
        <v>-17</v>
      </c>
      <c r="N675" s="38">
        <v>9.1999999999999993</v>
      </c>
      <c r="O675" s="48" t="str">
        <f t="shared" si="10"/>
        <v>Y</v>
      </c>
      <c r="P675" s="38"/>
    </row>
    <row r="676" spans="1:16" x14ac:dyDescent="0.35">
      <c r="A676" s="40" t="str">
        <f>VLOOKUP(B676,Site_summary!A:G,7,0)</f>
        <v>N</v>
      </c>
      <c r="B676" s="40" t="s">
        <v>620</v>
      </c>
      <c r="C676" s="38" t="s">
        <v>625</v>
      </c>
      <c r="D676" s="38" t="s">
        <v>620</v>
      </c>
      <c r="E676" s="46" t="s">
        <v>623</v>
      </c>
      <c r="F676" s="38" t="s">
        <v>625</v>
      </c>
      <c r="G676" s="46" t="s">
        <v>27</v>
      </c>
      <c r="H676" s="46"/>
      <c r="I676" s="38"/>
      <c r="J676" s="38">
        <v>41.9</v>
      </c>
      <c r="K676" s="38">
        <v>15.3</v>
      </c>
      <c r="L676" s="38">
        <v>3.2</v>
      </c>
      <c r="M676" s="38">
        <v>-10.5</v>
      </c>
      <c r="N676" s="38">
        <v>8.8000000000000007</v>
      </c>
      <c r="O676" s="48" t="str">
        <f t="shared" si="10"/>
        <v>Y</v>
      </c>
      <c r="P676" s="38"/>
    </row>
    <row r="677" spans="1:16" x14ac:dyDescent="0.35">
      <c r="A677" s="40" t="str">
        <f>VLOOKUP(B677,Site_summary!A:G,7,0)</f>
        <v>N</v>
      </c>
      <c r="B677" s="40" t="s">
        <v>620</v>
      </c>
      <c r="C677" s="38" t="s">
        <v>626</v>
      </c>
      <c r="D677" s="38" t="s">
        <v>620</v>
      </c>
      <c r="E677" s="46" t="s">
        <v>623</v>
      </c>
      <c r="F677" s="38" t="s">
        <v>626</v>
      </c>
      <c r="G677" s="46" t="s">
        <v>27</v>
      </c>
      <c r="H677" s="46"/>
      <c r="I677" s="38"/>
      <c r="J677" s="38">
        <v>40.4</v>
      </c>
      <c r="K677" s="38">
        <v>14.8</v>
      </c>
      <c r="L677" s="38">
        <v>3.2</v>
      </c>
      <c r="M677" s="38">
        <v>-15.6</v>
      </c>
      <c r="N677" s="38">
        <v>8.9</v>
      </c>
      <c r="O677" s="48" t="str">
        <f t="shared" si="10"/>
        <v>Y</v>
      </c>
      <c r="P677" s="38"/>
    </row>
    <row r="678" spans="1:16" x14ac:dyDescent="0.35">
      <c r="A678" s="40" t="str">
        <f>VLOOKUP(B678,Site_summary!A:G,7,0)</f>
        <v>N</v>
      </c>
      <c r="B678" s="40" t="s">
        <v>620</v>
      </c>
      <c r="C678" s="38" t="s">
        <v>627</v>
      </c>
      <c r="D678" s="38" t="s">
        <v>620</v>
      </c>
      <c r="E678" s="46" t="s">
        <v>623</v>
      </c>
      <c r="F678" s="38" t="s">
        <v>627</v>
      </c>
      <c r="G678" s="46" t="s">
        <v>23</v>
      </c>
      <c r="H678" s="46"/>
      <c r="I678" s="38"/>
      <c r="J678" s="38">
        <v>40.9</v>
      </c>
      <c r="K678" s="38">
        <v>14.7</v>
      </c>
      <c r="L678" s="38">
        <v>3.2</v>
      </c>
      <c r="M678" s="38">
        <v>-16.399999999999999</v>
      </c>
      <c r="N678" s="38">
        <v>8.1999999999999993</v>
      </c>
      <c r="O678" s="48" t="str">
        <f t="shared" si="10"/>
        <v>Y</v>
      </c>
      <c r="P678" s="38"/>
    </row>
    <row r="679" spans="1:16" x14ac:dyDescent="0.35">
      <c r="A679" s="40" t="str">
        <f>VLOOKUP(B679,Site_summary!A:G,7,0)</f>
        <v>N</v>
      </c>
      <c r="B679" s="40" t="s">
        <v>620</v>
      </c>
      <c r="C679" s="38" t="s">
        <v>628</v>
      </c>
      <c r="D679" s="38" t="s">
        <v>620</v>
      </c>
      <c r="E679" s="46" t="s">
        <v>623</v>
      </c>
      <c r="F679" s="38" t="s">
        <v>628</v>
      </c>
      <c r="G679" s="46" t="s">
        <v>23</v>
      </c>
      <c r="H679" s="46"/>
      <c r="I679" s="38"/>
      <c r="J679" s="38">
        <v>43.1</v>
      </c>
      <c r="K679" s="38">
        <v>15.7</v>
      </c>
      <c r="L679" s="38">
        <v>3.2</v>
      </c>
      <c r="M679" s="38">
        <v>-14.3</v>
      </c>
      <c r="N679" s="38">
        <v>8.6</v>
      </c>
      <c r="O679" s="48" t="str">
        <f t="shared" si="10"/>
        <v>Y</v>
      </c>
      <c r="P679" s="38"/>
    </row>
    <row r="680" spans="1:16" x14ac:dyDescent="0.35">
      <c r="A680" s="40" t="str">
        <f>VLOOKUP(B680,Site_summary!A:G,7,0)</f>
        <v>N</v>
      </c>
      <c r="B680" s="40" t="s">
        <v>620</v>
      </c>
      <c r="C680" s="38" t="s">
        <v>629</v>
      </c>
      <c r="D680" s="38" t="s">
        <v>620</v>
      </c>
      <c r="E680" s="46" t="s">
        <v>623</v>
      </c>
      <c r="F680" s="38" t="s">
        <v>629</v>
      </c>
      <c r="G680" s="46" t="s">
        <v>23</v>
      </c>
      <c r="H680" s="46"/>
      <c r="I680" s="38"/>
      <c r="J680" s="38">
        <v>39.700000000000003</v>
      </c>
      <c r="K680" s="38">
        <v>14.4</v>
      </c>
      <c r="L680" s="38">
        <v>3.2</v>
      </c>
      <c r="M680" s="38">
        <v>-13.8</v>
      </c>
      <c r="N680" s="38">
        <v>10.8</v>
      </c>
      <c r="O680" s="48" t="str">
        <f t="shared" si="10"/>
        <v>Y</v>
      </c>
      <c r="P680" s="38"/>
    </row>
    <row r="681" spans="1:16" x14ac:dyDescent="0.35">
      <c r="A681" s="40" t="str">
        <f>VLOOKUP(B681,Site_summary!A:G,7,0)</f>
        <v>N</v>
      </c>
      <c r="B681" s="40" t="s">
        <v>620</v>
      </c>
      <c r="C681" s="38" t="s">
        <v>630</v>
      </c>
      <c r="D681" s="38" t="s">
        <v>620</v>
      </c>
      <c r="E681" s="46" t="s">
        <v>623</v>
      </c>
      <c r="F681" s="38" t="s">
        <v>630</v>
      </c>
      <c r="G681" s="46" t="s">
        <v>27</v>
      </c>
      <c r="H681" s="46"/>
      <c r="I681" s="38"/>
      <c r="J681" s="38">
        <v>40</v>
      </c>
      <c r="K681" s="38">
        <v>14.5</v>
      </c>
      <c r="L681" s="38">
        <v>3.2</v>
      </c>
      <c r="M681" s="38">
        <v>-14.1</v>
      </c>
      <c r="N681" s="38">
        <v>9.1999999999999993</v>
      </c>
      <c r="O681" s="48" t="str">
        <f t="shared" si="10"/>
        <v>Y</v>
      </c>
      <c r="P681" s="38"/>
    </row>
    <row r="682" spans="1:16" x14ac:dyDescent="0.35">
      <c r="A682" s="40" t="str">
        <f>VLOOKUP(B682,Site_summary!A:G,7,0)</f>
        <v>N</v>
      </c>
      <c r="B682" s="40" t="s">
        <v>620</v>
      </c>
      <c r="C682" s="38" t="s">
        <v>631</v>
      </c>
      <c r="D682" s="38" t="s">
        <v>620</v>
      </c>
      <c r="E682" s="46" t="s">
        <v>623</v>
      </c>
      <c r="F682" s="38" t="s">
        <v>631</v>
      </c>
      <c r="G682" s="46" t="s">
        <v>27</v>
      </c>
      <c r="H682" s="46"/>
      <c r="I682" s="38"/>
      <c r="J682" s="38">
        <v>41.4</v>
      </c>
      <c r="K682" s="38">
        <v>15</v>
      </c>
      <c r="L682" s="38">
        <v>3.2</v>
      </c>
      <c r="M682" s="38">
        <v>-13.8</v>
      </c>
      <c r="N682" s="38">
        <v>10.5</v>
      </c>
      <c r="O682" s="48" t="str">
        <f t="shared" si="10"/>
        <v>Y</v>
      </c>
      <c r="P682" s="38"/>
    </row>
    <row r="683" spans="1:16" x14ac:dyDescent="0.35">
      <c r="A683" s="40" t="str">
        <f>VLOOKUP(B683,Site_summary!A:G,7,0)</f>
        <v>N</v>
      </c>
      <c r="B683" s="40" t="s">
        <v>620</v>
      </c>
      <c r="C683" s="38" t="s">
        <v>632</v>
      </c>
      <c r="D683" s="38" t="s">
        <v>620</v>
      </c>
      <c r="E683" s="46" t="s">
        <v>623</v>
      </c>
      <c r="F683" s="38" t="s">
        <v>632</v>
      </c>
      <c r="G683" s="46" t="s">
        <v>27</v>
      </c>
      <c r="H683" s="46"/>
      <c r="I683" s="38"/>
      <c r="J683" s="38">
        <v>36.4</v>
      </c>
      <c r="K683" s="38">
        <v>13.2</v>
      </c>
      <c r="L683" s="38">
        <v>3.2</v>
      </c>
      <c r="M683" s="38">
        <v>-14.1</v>
      </c>
      <c r="N683" s="38">
        <v>9.1999999999999993</v>
      </c>
      <c r="O683" s="48" t="str">
        <f t="shared" si="10"/>
        <v>Y</v>
      </c>
      <c r="P683" s="38"/>
    </row>
    <row r="684" spans="1:16" x14ac:dyDescent="0.35">
      <c r="A684" s="40" t="str">
        <f>VLOOKUP(B684,Site_summary!A:G,7,0)</f>
        <v>N</v>
      </c>
      <c r="B684" s="40" t="s">
        <v>620</v>
      </c>
      <c r="C684" s="38" t="s">
        <v>633</v>
      </c>
      <c r="D684" s="38" t="s">
        <v>620</v>
      </c>
      <c r="E684" s="46" t="s">
        <v>623</v>
      </c>
      <c r="F684" s="38" t="s">
        <v>633</v>
      </c>
      <c r="G684" s="46" t="s">
        <v>23</v>
      </c>
      <c r="H684" s="46"/>
      <c r="I684" s="38"/>
      <c r="J684" s="38">
        <v>36.1</v>
      </c>
      <c r="K684" s="38">
        <v>12.9</v>
      </c>
      <c r="L684" s="38">
        <v>3.2</v>
      </c>
      <c r="M684" s="38">
        <v>-15.7</v>
      </c>
      <c r="N684" s="38">
        <v>9.1</v>
      </c>
      <c r="O684" s="48" t="str">
        <f t="shared" si="10"/>
        <v>Y</v>
      </c>
      <c r="P684" s="38"/>
    </row>
    <row r="685" spans="1:16" x14ac:dyDescent="0.35">
      <c r="A685" s="40" t="str">
        <f>VLOOKUP(B685,Site_summary!A:G,7,0)</f>
        <v>N</v>
      </c>
      <c r="B685" s="40" t="s">
        <v>832</v>
      </c>
      <c r="C685" s="38" t="s">
        <v>191</v>
      </c>
      <c r="D685" s="38" t="s">
        <v>834</v>
      </c>
      <c r="E685" s="46" t="s">
        <v>691</v>
      </c>
      <c r="F685" s="38" t="s">
        <v>191</v>
      </c>
      <c r="G685" s="46" t="s">
        <v>23</v>
      </c>
      <c r="H685" s="46" t="s">
        <v>766</v>
      </c>
      <c r="I685" s="38">
        <v>9.3000000000000007</v>
      </c>
      <c r="J685" s="38">
        <v>42.8</v>
      </c>
      <c r="K685" s="38">
        <v>15.5</v>
      </c>
      <c r="L685" s="38">
        <v>3.2</v>
      </c>
      <c r="M685" s="38">
        <v>-12</v>
      </c>
      <c r="N685" s="38">
        <v>7.9</v>
      </c>
      <c r="O685" s="48" t="str">
        <f t="shared" si="10"/>
        <v>Y</v>
      </c>
      <c r="P685" s="38"/>
    </row>
    <row r="686" spans="1:16" x14ac:dyDescent="0.35">
      <c r="A686" s="40" t="str">
        <f>VLOOKUP(B686,Site_summary!A:G,7,0)</f>
        <v>N</v>
      </c>
      <c r="B686" s="40" t="s">
        <v>638</v>
      </c>
      <c r="C686" s="38" t="s">
        <v>640</v>
      </c>
      <c r="D686" s="38" t="s">
        <v>638</v>
      </c>
      <c r="E686" s="46" t="s">
        <v>641</v>
      </c>
      <c r="F686" s="38" t="s">
        <v>640</v>
      </c>
      <c r="G686" s="46" t="s">
        <v>54</v>
      </c>
      <c r="H686" s="46"/>
      <c r="I686" s="38"/>
      <c r="J686" s="38"/>
      <c r="K686" s="38"/>
      <c r="L686" s="38"/>
      <c r="M686" s="38">
        <v>-7.9</v>
      </c>
      <c r="N686" s="38">
        <v>9.0350000000000001</v>
      </c>
      <c r="O686" s="48" t="str">
        <f t="shared" si="10"/>
        <v>Y</v>
      </c>
      <c r="P686" s="38" t="s">
        <v>293</v>
      </c>
    </row>
    <row r="687" spans="1:16" x14ac:dyDescent="0.35">
      <c r="A687" s="40" t="str">
        <f>VLOOKUP(B687,Site_summary!A:G,7,0)</f>
        <v>N</v>
      </c>
      <c r="B687" s="40" t="s">
        <v>638</v>
      </c>
      <c r="C687" s="38" t="s">
        <v>91</v>
      </c>
      <c r="D687" s="38" t="s">
        <v>638</v>
      </c>
      <c r="E687" s="46" t="s">
        <v>641</v>
      </c>
      <c r="F687" s="38" t="s">
        <v>91</v>
      </c>
      <c r="G687" s="46" t="s">
        <v>27</v>
      </c>
      <c r="H687" s="46" t="s">
        <v>34</v>
      </c>
      <c r="I687" s="38"/>
      <c r="J687" s="38"/>
      <c r="K687" s="38"/>
      <c r="L687" s="38"/>
      <c r="M687" s="38">
        <v>-8</v>
      </c>
      <c r="N687" s="38">
        <v>10.28</v>
      </c>
      <c r="O687" s="48" t="str">
        <f t="shared" si="10"/>
        <v>Y</v>
      </c>
      <c r="P687" s="38"/>
    </row>
    <row r="688" spans="1:16" x14ac:dyDescent="0.35">
      <c r="A688" s="40" t="str">
        <f>VLOOKUP(B688,Site_summary!A:G,7,0)</f>
        <v>N</v>
      </c>
      <c r="B688" s="40" t="s">
        <v>638</v>
      </c>
      <c r="C688" s="38" t="s">
        <v>637</v>
      </c>
      <c r="D688" s="38" t="s">
        <v>638</v>
      </c>
      <c r="E688" s="46" t="s">
        <v>641</v>
      </c>
      <c r="F688" s="38" t="s">
        <v>637</v>
      </c>
      <c r="G688" s="46" t="s">
        <v>23</v>
      </c>
      <c r="H688" s="46" t="s">
        <v>36</v>
      </c>
      <c r="I688" s="38"/>
      <c r="J688" s="38"/>
      <c r="K688" s="38"/>
      <c r="L688" s="38"/>
      <c r="M688" s="38">
        <v>-7.8</v>
      </c>
      <c r="N688" s="38">
        <v>13.24</v>
      </c>
      <c r="O688" s="48" t="str">
        <f t="shared" si="10"/>
        <v>Y</v>
      </c>
      <c r="P688" s="38"/>
    </row>
    <row r="689" spans="1:16" x14ac:dyDescent="0.35">
      <c r="A689" s="40" t="str">
        <f>VLOOKUP(B689,Site_summary!A:G,7,0)</f>
        <v>N</v>
      </c>
      <c r="B689" s="40" t="s">
        <v>638</v>
      </c>
      <c r="C689" s="38" t="s">
        <v>642</v>
      </c>
      <c r="D689" s="38" t="s">
        <v>638</v>
      </c>
      <c r="E689" s="46" t="s">
        <v>641</v>
      </c>
      <c r="F689" s="38" t="s">
        <v>642</v>
      </c>
      <c r="G689" s="46" t="s">
        <v>27</v>
      </c>
      <c r="H689" s="46">
        <v>40</v>
      </c>
      <c r="I689" s="38"/>
      <c r="J689" s="38"/>
      <c r="K689" s="38"/>
      <c r="L689" s="38"/>
      <c r="M689" s="38">
        <v>-9.1</v>
      </c>
      <c r="N689" s="38">
        <v>10.210000000000001</v>
      </c>
      <c r="O689" s="48" t="str">
        <f t="shared" si="10"/>
        <v>Y</v>
      </c>
      <c r="P689" s="38"/>
    </row>
    <row r="690" spans="1:16" x14ac:dyDescent="0.35">
      <c r="A690" s="40" t="str">
        <f>VLOOKUP(B690,Site_summary!A:G,7,0)</f>
        <v>N</v>
      </c>
      <c r="B690" s="40" t="s">
        <v>638</v>
      </c>
      <c r="C690" s="38" t="s">
        <v>74</v>
      </c>
      <c r="D690" s="38" t="s">
        <v>638</v>
      </c>
      <c r="E690" s="46" t="s">
        <v>641</v>
      </c>
      <c r="F690" s="38" t="s">
        <v>74</v>
      </c>
      <c r="G690" s="46" t="s">
        <v>23</v>
      </c>
      <c r="H690" s="46">
        <v>30</v>
      </c>
      <c r="I690" s="38"/>
      <c r="J690" s="38"/>
      <c r="K690" s="38"/>
      <c r="L690" s="38"/>
      <c r="M690" s="38">
        <v>-7</v>
      </c>
      <c r="N690" s="38">
        <v>9.61</v>
      </c>
      <c r="O690" s="48" t="str">
        <f t="shared" si="10"/>
        <v>Y</v>
      </c>
      <c r="P690" s="38"/>
    </row>
    <row r="691" spans="1:16" x14ac:dyDescent="0.35">
      <c r="A691" s="40" t="str">
        <f>VLOOKUP(B691,Site_summary!A:G,7,0)</f>
        <v>N</v>
      </c>
      <c r="B691" s="40" t="s">
        <v>638</v>
      </c>
      <c r="C691" s="38" t="s">
        <v>79</v>
      </c>
      <c r="D691" s="38" t="s">
        <v>638</v>
      </c>
      <c r="E691" s="46" t="s">
        <v>641</v>
      </c>
      <c r="F691" s="38" t="s">
        <v>79</v>
      </c>
      <c r="G691" s="46" t="s">
        <v>23</v>
      </c>
      <c r="H691" s="46" t="s">
        <v>81</v>
      </c>
      <c r="I691" s="38"/>
      <c r="J691" s="38"/>
      <c r="K691" s="38"/>
      <c r="L691" s="38"/>
      <c r="M691" s="38">
        <v>-9.3000000000000007</v>
      </c>
      <c r="N691" s="38">
        <v>9.09</v>
      </c>
      <c r="O691" s="48" t="str">
        <f t="shared" si="10"/>
        <v>Y</v>
      </c>
      <c r="P691" s="38"/>
    </row>
    <row r="692" spans="1:16" x14ac:dyDescent="0.35">
      <c r="A692" s="40" t="str">
        <f>VLOOKUP(B692,Site_summary!A:G,7,0)</f>
        <v>N</v>
      </c>
      <c r="B692" s="40" t="s">
        <v>638</v>
      </c>
      <c r="C692" s="38" t="s">
        <v>643</v>
      </c>
      <c r="D692" s="38" t="s">
        <v>638</v>
      </c>
      <c r="E692" s="46" t="s">
        <v>641</v>
      </c>
      <c r="F692" s="38" t="s">
        <v>643</v>
      </c>
      <c r="G692" s="46" t="s">
        <v>23</v>
      </c>
      <c r="H692" s="46">
        <v>40</v>
      </c>
      <c r="I692" s="38"/>
      <c r="J692" s="38"/>
      <c r="K692" s="38"/>
      <c r="L692" s="38"/>
      <c r="M692" s="38">
        <v>-10.1</v>
      </c>
      <c r="N692" s="38">
        <v>9.11</v>
      </c>
      <c r="O692" s="48" t="str">
        <f t="shared" si="10"/>
        <v>Y</v>
      </c>
      <c r="P692" s="38" t="s">
        <v>293</v>
      </c>
    </row>
    <row r="693" spans="1:16" x14ac:dyDescent="0.35">
      <c r="A693" s="40" t="str">
        <f>VLOOKUP(B693,Site_summary!A:G,7,0)</f>
        <v>N</v>
      </c>
      <c r="B693" s="40" t="s">
        <v>638</v>
      </c>
      <c r="C693" s="38" t="s">
        <v>644</v>
      </c>
      <c r="D693" s="38" t="s">
        <v>638</v>
      </c>
      <c r="E693" s="46" t="s">
        <v>641</v>
      </c>
      <c r="F693" s="38" t="s">
        <v>644</v>
      </c>
      <c r="G693" s="46" t="s">
        <v>27</v>
      </c>
      <c r="H693" s="46" t="s">
        <v>645</v>
      </c>
      <c r="I693" s="38"/>
      <c r="J693" s="38"/>
      <c r="K693" s="38"/>
      <c r="L693" s="38"/>
      <c r="M693" s="38">
        <v>-7.2</v>
      </c>
      <c r="N693" s="38">
        <v>7.75</v>
      </c>
      <c r="O693" s="48" t="str">
        <f t="shared" si="10"/>
        <v>Y</v>
      </c>
      <c r="P693" s="38" t="s">
        <v>293</v>
      </c>
    </row>
    <row r="694" spans="1:16" x14ac:dyDescent="0.35">
      <c r="A694" s="40" t="str">
        <f>VLOOKUP(B694,Site_summary!A:G,7,0)</f>
        <v>N</v>
      </c>
      <c r="B694" s="40" t="s">
        <v>638</v>
      </c>
      <c r="C694" s="38" t="s">
        <v>70</v>
      </c>
      <c r="D694" s="38" t="s">
        <v>638</v>
      </c>
      <c r="E694" s="46" t="s">
        <v>641</v>
      </c>
      <c r="F694" s="38" t="s">
        <v>70</v>
      </c>
      <c r="G694" s="46" t="s">
        <v>27</v>
      </c>
      <c r="H694" s="46" t="s">
        <v>24</v>
      </c>
      <c r="I694" s="38"/>
      <c r="J694" s="38"/>
      <c r="K694" s="38"/>
      <c r="L694" s="38"/>
      <c r="M694" s="38">
        <v>-8.4</v>
      </c>
      <c r="N694" s="38">
        <v>10.72</v>
      </c>
      <c r="O694" s="48" t="str">
        <f t="shared" si="10"/>
        <v>Y</v>
      </c>
      <c r="P694" s="38" t="s">
        <v>293</v>
      </c>
    </row>
    <row r="695" spans="1:16" x14ac:dyDescent="0.35">
      <c r="A695" s="40" t="str">
        <f>VLOOKUP(B695,Site_summary!A:G,7,0)</f>
        <v>N</v>
      </c>
      <c r="B695" s="40" t="s">
        <v>638</v>
      </c>
      <c r="C695" s="38" t="s">
        <v>75</v>
      </c>
      <c r="D695" s="38" t="s">
        <v>638</v>
      </c>
      <c r="E695" s="46" t="s">
        <v>641</v>
      </c>
      <c r="F695" s="38" t="s">
        <v>75</v>
      </c>
      <c r="G695" s="46" t="s">
        <v>27</v>
      </c>
      <c r="H695" s="46" t="s">
        <v>36</v>
      </c>
      <c r="I695" s="38"/>
      <c r="J695" s="38"/>
      <c r="K695" s="38"/>
      <c r="L695" s="38"/>
      <c r="M695" s="38">
        <v>-11.3</v>
      </c>
      <c r="N695" s="38">
        <v>11.06</v>
      </c>
      <c r="O695" s="48" t="str">
        <f t="shared" si="10"/>
        <v>Y</v>
      </c>
      <c r="P695" s="38"/>
    </row>
    <row r="696" spans="1:16" x14ac:dyDescent="0.35">
      <c r="A696" s="40" t="str">
        <f>VLOOKUP(B696,Site_summary!A:G,7,0)</f>
        <v>N</v>
      </c>
      <c r="B696" s="40" t="s">
        <v>638</v>
      </c>
      <c r="C696" s="38" t="s">
        <v>646</v>
      </c>
      <c r="D696" s="38" t="s">
        <v>638</v>
      </c>
      <c r="E696" s="46" t="s">
        <v>641</v>
      </c>
      <c r="F696" s="38" t="s">
        <v>646</v>
      </c>
      <c r="G696" s="46" t="s">
        <v>54</v>
      </c>
      <c r="H696" s="46"/>
      <c r="I696" s="38"/>
      <c r="J696" s="38"/>
      <c r="K696" s="38"/>
      <c r="L696" s="38"/>
      <c r="M696" s="38">
        <v>-8.1</v>
      </c>
      <c r="N696" s="38">
        <v>9.81</v>
      </c>
      <c r="O696" s="48" t="str">
        <f t="shared" si="10"/>
        <v>Y</v>
      </c>
      <c r="P696" s="38" t="s">
        <v>293</v>
      </c>
    </row>
    <row r="697" spans="1:16" x14ac:dyDescent="0.35">
      <c r="A697" s="40" t="str">
        <f>VLOOKUP(B697,Site_summary!A:G,7,0)</f>
        <v>N</v>
      </c>
      <c r="B697" s="40" t="s">
        <v>638</v>
      </c>
      <c r="C697" s="38" t="s">
        <v>647</v>
      </c>
      <c r="D697" s="38" t="s">
        <v>638</v>
      </c>
      <c r="E697" s="46" t="s">
        <v>641</v>
      </c>
      <c r="F697" s="38" t="s">
        <v>647</v>
      </c>
      <c r="G697" s="46" t="s">
        <v>23</v>
      </c>
      <c r="H697" s="46">
        <v>45</v>
      </c>
      <c r="I697" s="38"/>
      <c r="J697" s="38"/>
      <c r="K697" s="38"/>
      <c r="L697" s="38"/>
      <c r="M697" s="38">
        <v>-9.5</v>
      </c>
      <c r="N697" s="38">
        <v>10.09</v>
      </c>
      <c r="O697" s="48" t="str">
        <f t="shared" si="10"/>
        <v>Y</v>
      </c>
      <c r="P697" s="38"/>
    </row>
    <row r="698" spans="1:16" x14ac:dyDescent="0.35">
      <c r="A698" s="40" t="str">
        <f>VLOOKUP(B698,Site_summary!A:G,7,0)</f>
        <v>N</v>
      </c>
      <c r="B698" s="40" t="s">
        <v>638</v>
      </c>
      <c r="C698" s="38" t="s">
        <v>648</v>
      </c>
      <c r="D698" s="38" t="s">
        <v>638</v>
      </c>
      <c r="E698" s="46" t="s">
        <v>641</v>
      </c>
      <c r="F698" s="38" t="s">
        <v>648</v>
      </c>
      <c r="G698" s="46" t="s">
        <v>27</v>
      </c>
      <c r="H698" s="46" t="s">
        <v>24</v>
      </c>
      <c r="I698" s="38"/>
      <c r="J698" s="38"/>
      <c r="K698" s="38"/>
      <c r="L698" s="38"/>
      <c r="M698" s="38">
        <v>-8.3000000000000007</v>
      </c>
      <c r="N698" s="38">
        <v>8.75</v>
      </c>
      <c r="O698" s="48" t="str">
        <f t="shared" si="10"/>
        <v>Y</v>
      </c>
      <c r="P698" s="38"/>
    </row>
    <row r="699" spans="1:16" x14ac:dyDescent="0.35">
      <c r="A699" s="40" t="str">
        <f>VLOOKUP(B699,Site_summary!A:G,7,0)</f>
        <v>N</v>
      </c>
      <c r="B699" s="40" t="s">
        <v>638</v>
      </c>
      <c r="C699" s="38" t="s">
        <v>83</v>
      </c>
      <c r="D699" s="38" t="s">
        <v>638</v>
      </c>
      <c r="E699" s="46" t="s">
        <v>641</v>
      </c>
      <c r="F699" s="38" t="s">
        <v>83</v>
      </c>
      <c r="G699" s="46" t="s">
        <v>23</v>
      </c>
      <c r="H699" s="46">
        <v>40</v>
      </c>
      <c r="I699" s="38"/>
      <c r="J699" s="38"/>
      <c r="K699" s="38"/>
      <c r="L699" s="38"/>
      <c r="M699" s="38">
        <v>-8.92</v>
      </c>
      <c r="N699" s="38">
        <v>10.87</v>
      </c>
      <c r="O699" s="48" t="str">
        <f t="shared" si="10"/>
        <v>Y</v>
      </c>
      <c r="P699" s="38"/>
    </row>
    <row r="700" spans="1:16" x14ac:dyDescent="0.35">
      <c r="A700" s="40" t="str">
        <f>VLOOKUP(B700,Site_summary!A:G,7,0)</f>
        <v>N</v>
      </c>
      <c r="B700" s="40" t="s">
        <v>638</v>
      </c>
      <c r="C700" s="38" t="s">
        <v>83</v>
      </c>
      <c r="D700" s="38" t="s">
        <v>638</v>
      </c>
      <c r="E700" s="46" t="s">
        <v>641</v>
      </c>
      <c r="F700" s="38" t="s">
        <v>83</v>
      </c>
      <c r="G700" s="46" t="s">
        <v>54</v>
      </c>
      <c r="H700" s="46" t="s">
        <v>649</v>
      </c>
      <c r="I700" s="38"/>
      <c r="J700" s="38"/>
      <c r="K700" s="38"/>
      <c r="L700" s="38"/>
      <c r="M700" s="38">
        <v>-8.75</v>
      </c>
      <c r="N700" s="38">
        <v>8.65</v>
      </c>
      <c r="O700" s="48" t="str">
        <f t="shared" si="10"/>
        <v>Y</v>
      </c>
      <c r="P700" s="38" t="s">
        <v>293</v>
      </c>
    </row>
    <row r="701" spans="1:16" x14ac:dyDescent="0.35">
      <c r="A701" s="40" t="str">
        <f>VLOOKUP(B701,Site_summary!A:G,7,0)</f>
        <v>N</v>
      </c>
      <c r="B701" s="40" t="s">
        <v>638</v>
      </c>
      <c r="C701" s="38" t="s">
        <v>650</v>
      </c>
      <c r="D701" s="38" t="s">
        <v>638</v>
      </c>
      <c r="E701" s="46" t="s">
        <v>641</v>
      </c>
      <c r="F701" s="38" t="s">
        <v>650</v>
      </c>
      <c r="G701" s="46" t="s">
        <v>27</v>
      </c>
      <c r="H701" s="46" t="s">
        <v>31</v>
      </c>
      <c r="I701" s="38"/>
      <c r="J701" s="38"/>
      <c r="K701" s="38"/>
      <c r="L701" s="38"/>
      <c r="M701" s="38">
        <v>-9.1</v>
      </c>
      <c r="N701" s="38">
        <v>10.71</v>
      </c>
      <c r="O701" s="48" t="str">
        <f t="shared" si="10"/>
        <v>Y</v>
      </c>
      <c r="P701" s="38"/>
    </row>
    <row r="702" spans="1:16" x14ac:dyDescent="0.35">
      <c r="A702" s="40" t="str">
        <f>VLOOKUP(B702,Site_summary!A:G,7,0)</f>
        <v>N</v>
      </c>
      <c r="B702" s="40" t="s">
        <v>638</v>
      </c>
      <c r="C702" s="38" t="s">
        <v>475</v>
      </c>
      <c r="D702" s="38" t="s">
        <v>638</v>
      </c>
      <c r="E702" s="46" t="s">
        <v>641</v>
      </c>
      <c r="F702" s="38" t="s">
        <v>475</v>
      </c>
      <c r="G702" s="46" t="s">
        <v>27</v>
      </c>
      <c r="H702" s="46" t="s">
        <v>651</v>
      </c>
      <c r="I702" s="38"/>
      <c r="J702" s="38"/>
      <c r="K702" s="38"/>
      <c r="L702" s="38"/>
      <c r="M702" s="38">
        <v>-8.6</v>
      </c>
      <c r="N702" s="38">
        <v>13.04</v>
      </c>
      <c r="O702" s="48" t="str">
        <f t="shared" si="10"/>
        <v>Y</v>
      </c>
      <c r="P702" s="38"/>
    </row>
    <row r="703" spans="1:16" x14ac:dyDescent="0.35">
      <c r="A703" s="40" t="str">
        <f>VLOOKUP(B703,Site_summary!A:G,7,0)</f>
        <v>N</v>
      </c>
      <c r="B703" s="40" t="s">
        <v>638</v>
      </c>
      <c r="C703" s="38" t="s">
        <v>64</v>
      </c>
      <c r="D703" s="38" t="s">
        <v>638</v>
      </c>
      <c r="E703" s="46" t="s">
        <v>641</v>
      </c>
      <c r="F703" s="38" t="s">
        <v>64</v>
      </c>
      <c r="G703" s="46" t="s">
        <v>23</v>
      </c>
      <c r="H703" s="46">
        <v>40</v>
      </c>
      <c r="I703" s="38"/>
      <c r="J703" s="38"/>
      <c r="K703" s="38"/>
      <c r="L703" s="38"/>
      <c r="M703" s="38">
        <v>-9.1</v>
      </c>
      <c r="N703" s="38">
        <v>8.73</v>
      </c>
      <c r="O703" s="48" t="str">
        <f t="shared" si="10"/>
        <v>Y</v>
      </c>
      <c r="P703" s="38"/>
    </row>
    <row r="704" spans="1:16" x14ac:dyDescent="0.35">
      <c r="A704" s="40" t="str">
        <f>VLOOKUP(B704,Site_summary!A:G,7,0)</f>
        <v>N</v>
      </c>
      <c r="B704" s="40" t="s">
        <v>638</v>
      </c>
      <c r="C704" s="38" t="s">
        <v>89</v>
      </c>
      <c r="D704" s="38" t="s">
        <v>638</v>
      </c>
      <c r="E704" s="46" t="s">
        <v>641</v>
      </c>
      <c r="F704" s="38" t="s">
        <v>89</v>
      </c>
      <c r="G704" s="46" t="s">
        <v>27</v>
      </c>
      <c r="H704" s="46" t="s">
        <v>36</v>
      </c>
      <c r="I704" s="38"/>
      <c r="J704" s="38"/>
      <c r="K704" s="38"/>
      <c r="L704" s="38"/>
      <c r="M704" s="38">
        <v>-8.4</v>
      </c>
      <c r="N704" s="38">
        <v>9.34</v>
      </c>
      <c r="O704" s="48" t="str">
        <f t="shared" si="10"/>
        <v>Y</v>
      </c>
      <c r="P704" s="38"/>
    </row>
    <row r="705" spans="1:16" x14ac:dyDescent="0.35">
      <c r="A705" s="40" t="str">
        <f>VLOOKUP(B705,Site_summary!A:G,7,0)</f>
        <v>N</v>
      </c>
      <c r="B705" s="40" t="s">
        <v>638</v>
      </c>
      <c r="C705" s="38" t="s">
        <v>89</v>
      </c>
      <c r="D705" s="38" t="s">
        <v>638</v>
      </c>
      <c r="E705" s="46" t="s">
        <v>641</v>
      </c>
      <c r="F705" s="38" t="s">
        <v>89</v>
      </c>
      <c r="G705" s="46" t="s">
        <v>27</v>
      </c>
      <c r="H705" s="46">
        <v>30</v>
      </c>
      <c r="I705" s="38"/>
      <c r="J705" s="38"/>
      <c r="K705" s="38"/>
      <c r="L705" s="38"/>
      <c r="M705" s="38">
        <v>-7.6</v>
      </c>
      <c r="N705" s="38">
        <v>11.15</v>
      </c>
      <c r="O705" s="48" t="str">
        <f t="shared" si="10"/>
        <v>Y</v>
      </c>
      <c r="P705" s="38"/>
    </row>
    <row r="706" spans="1:16" x14ac:dyDescent="0.35">
      <c r="A706" s="40" t="str">
        <f>VLOOKUP(B706,Site_summary!A:G,7,0)</f>
        <v>N</v>
      </c>
      <c r="B706" s="40" t="s">
        <v>638</v>
      </c>
      <c r="C706" s="38" t="s">
        <v>652</v>
      </c>
      <c r="D706" s="38" t="s">
        <v>638</v>
      </c>
      <c r="E706" s="46" t="s">
        <v>641</v>
      </c>
      <c r="F706" s="38" t="s">
        <v>652</v>
      </c>
      <c r="G706" s="46" t="s">
        <v>27</v>
      </c>
      <c r="H706" s="46" t="s">
        <v>653</v>
      </c>
      <c r="I706" s="38"/>
      <c r="J706" s="38"/>
      <c r="K706" s="38"/>
      <c r="L706" s="38"/>
      <c r="M706" s="38">
        <v>-8.3000000000000007</v>
      </c>
      <c r="N706" s="38">
        <v>7.69</v>
      </c>
      <c r="O706" s="48" t="str">
        <f t="shared" si="10"/>
        <v>Y</v>
      </c>
      <c r="P706" s="38"/>
    </row>
    <row r="707" spans="1:16" x14ac:dyDescent="0.35">
      <c r="A707" s="40" t="str">
        <f>VLOOKUP(B707,Site_summary!A:G,7,0)</f>
        <v>N</v>
      </c>
      <c r="B707" s="40" t="s">
        <v>638</v>
      </c>
      <c r="C707" s="38" t="s">
        <v>654</v>
      </c>
      <c r="D707" s="38" t="s">
        <v>638</v>
      </c>
      <c r="E707" s="46" t="s">
        <v>641</v>
      </c>
      <c r="F707" s="38" t="s">
        <v>654</v>
      </c>
      <c r="G707" s="46" t="s">
        <v>23</v>
      </c>
      <c r="H707" s="46" t="s">
        <v>63</v>
      </c>
      <c r="I707" s="38"/>
      <c r="J707" s="38"/>
      <c r="K707" s="38"/>
      <c r="L707" s="38"/>
      <c r="M707" s="38">
        <v>-8.7100000000000009</v>
      </c>
      <c r="N707" s="38">
        <v>10.1</v>
      </c>
      <c r="O707" s="48" t="str">
        <f t="shared" si="10"/>
        <v>Y</v>
      </c>
      <c r="P707" s="38"/>
    </row>
    <row r="708" spans="1:16" x14ac:dyDescent="0.35">
      <c r="A708" s="40" t="str">
        <f>VLOOKUP(B708,Site_summary!A:G,7,0)</f>
        <v>N</v>
      </c>
      <c r="B708" s="40" t="s">
        <v>638</v>
      </c>
      <c r="C708" s="38" t="s">
        <v>72</v>
      </c>
      <c r="D708" s="38" t="s">
        <v>638</v>
      </c>
      <c r="E708" s="46" t="s">
        <v>641</v>
      </c>
      <c r="F708" s="38" t="s">
        <v>72</v>
      </c>
      <c r="G708" s="46" t="s">
        <v>27</v>
      </c>
      <c r="H708" s="46">
        <v>30</v>
      </c>
      <c r="I708" s="38"/>
      <c r="J708" s="38"/>
      <c r="K708" s="38"/>
      <c r="L708" s="38"/>
      <c r="M708" s="38">
        <v>-9.6999999999999993</v>
      </c>
      <c r="N708" s="38">
        <v>10.68</v>
      </c>
      <c r="O708" s="48" t="str">
        <f t="shared" si="10"/>
        <v>Y</v>
      </c>
      <c r="P708" s="38"/>
    </row>
    <row r="709" spans="1:16" x14ac:dyDescent="0.35">
      <c r="A709" s="40" t="str">
        <f>VLOOKUP(B709,Site_summary!A:G,7,0)</f>
        <v>N</v>
      </c>
      <c r="B709" s="40" t="s">
        <v>638</v>
      </c>
      <c r="C709" s="38" t="s">
        <v>655</v>
      </c>
      <c r="D709" s="38" t="s">
        <v>638</v>
      </c>
      <c r="E709" s="46" t="s">
        <v>641</v>
      </c>
      <c r="F709" s="38" t="s">
        <v>655</v>
      </c>
      <c r="G709" s="46" t="s">
        <v>54</v>
      </c>
      <c r="H709" s="46"/>
      <c r="I709" s="38"/>
      <c r="J709" s="38"/>
      <c r="K709" s="38"/>
      <c r="L709" s="38"/>
      <c r="M709" s="38">
        <v>-7.7</v>
      </c>
      <c r="N709" s="38">
        <v>10.48</v>
      </c>
      <c r="O709" s="48" t="str">
        <f t="shared" si="10"/>
        <v>Y</v>
      </c>
      <c r="P709" s="38"/>
    </row>
    <row r="710" spans="1:16" x14ac:dyDescent="0.35">
      <c r="A710" s="40" t="str">
        <f>VLOOKUP(B710,Site_summary!A:G,7,0)</f>
        <v>N</v>
      </c>
      <c r="B710" s="40" t="s">
        <v>638</v>
      </c>
      <c r="C710" s="38" t="s">
        <v>80</v>
      </c>
      <c r="D710" s="38" t="s">
        <v>638</v>
      </c>
      <c r="E710" s="46" t="s">
        <v>641</v>
      </c>
      <c r="F710" s="38" t="s">
        <v>80</v>
      </c>
      <c r="G710" s="46" t="s">
        <v>27</v>
      </c>
      <c r="H710" s="46" t="s">
        <v>34</v>
      </c>
      <c r="I710" s="38"/>
      <c r="J710" s="38"/>
      <c r="K710" s="38"/>
      <c r="L710" s="38"/>
      <c r="M710" s="38">
        <v>-10</v>
      </c>
      <c r="N710" s="38">
        <v>12.62</v>
      </c>
      <c r="O710" s="48" t="str">
        <f t="shared" si="10"/>
        <v>Y</v>
      </c>
      <c r="P710" s="38"/>
    </row>
    <row r="711" spans="1:16" x14ac:dyDescent="0.35">
      <c r="A711" s="40" t="str">
        <f>VLOOKUP(B711,Site_summary!A:G,7,0)</f>
        <v>N</v>
      </c>
      <c r="B711" s="40" t="s">
        <v>638</v>
      </c>
      <c r="C711" s="38" t="s">
        <v>85</v>
      </c>
      <c r="D711" s="38" t="s">
        <v>638</v>
      </c>
      <c r="E711" s="46" t="s">
        <v>641</v>
      </c>
      <c r="F711" s="38" t="s">
        <v>85</v>
      </c>
      <c r="G711" s="46" t="s">
        <v>27</v>
      </c>
      <c r="H711" s="46">
        <v>25</v>
      </c>
      <c r="I711" s="38"/>
      <c r="J711" s="38"/>
      <c r="K711" s="38"/>
      <c r="L711" s="38"/>
      <c r="M711" s="38">
        <v>-7.5</v>
      </c>
      <c r="N711" s="38">
        <v>9.17</v>
      </c>
      <c r="O711" s="48" t="str">
        <f t="shared" si="10"/>
        <v>Y</v>
      </c>
      <c r="P711" s="38"/>
    </row>
    <row r="712" spans="1:16" x14ac:dyDescent="0.35">
      <c r="A712" s="40" t="str">
        <f>VLOOKUP(B712,Site_summary!A:G,7,0)</f>
        <v>N</v>
      </c>
      <c r="B712" s="40" t="s">
        <v>638</v>
      </c>
      <c r="C712" s="38" t="s">
        <v>656</v>
      </c>
      <c r="D712" s="38" t="s">
        <v>638</v>
      </c>
      <c r="E712" s="46" t="s">
        <v>641</v>
      </c>
      <c r="F712" s="38" t="s">
        <v>656</v>
      </c>
      <c r="G712" s="46" t="s">
        <v>54</v>
      </c>
      <c r="H712" s="46"/>
      <c r="I712" s="38"/>
      <c r="J712" s="38"/>
      <c r="K712" s="38"/>
      <c r="L712" s="38"/>
      <c r="M712" s="38">
        <v>-12.8</v>
      </c>
      <c r="N712" s="38">
        <v>7.23</v>
      </c>
      <c r="O712" s="48" t="str">
        <f t="shared" ref="O712:O775" si="11">IF(OR(AND(J712&gt;=35,K712&gt;11,K712&lt;16,L712&gt;=2.8,L712&lt;=3.9),AND(J712="",K712="",L712&gt;=2.8,L712&lt;=3.9),AND(J712="",K712="",L712="",M712&lt;&gt;"",N712&lt;&gt;""))=TRUE, "Y","")</f>
        <v>Y</v>
      </c>
      <c r="P712" s="38"/>
    </row>
    <row r="713" spans="1:16" x14ac:dyDescent="0.35">
      <c r="A713" s="40" t="str">
        <f>VLOOKUP(B713,Site_summary!A:G,7,0)</f>
        <v>N</v>
      </c>
      <c r="B713" s="40" t="s">
        <v>638</v>
      </c>
      <c r="C713" s="38" t="s">
        <v>657</v>
      </c>
      <c r="D713" s="38" t="s">
        <v>638</v>
      </c>
      <c r="E713" s="46" t="s">
        <v>641</v>
      </c>
      <c r="F713" s="38" t="s">
        <v>657</v>
      </c>
      <c r="G713" s="46" t="s">
        <v>54</v>
      </c>
      <c r="H713" s="46"/>
      <c r="I713" s="38"/>
      <c r="J713" s="38"/>
      <c r="K713" s="38"/>
      <c r="L713" s="38"/>
      <c r="M713" s="38">
        <v>-12.7</v>
      </c>
      <c r="N713" s="38">
        <v>9.3000000000000007</v>
      </c>
      <c r="O713" s="48" t="str">
        <f t="shared" si="11"/>
        <v>Y</v>
      </c>
      <c r="P713" s="38"/>
    </row>
    <row r="714" spans="1:16" x14ac:dyDescent="0.35">
      <c r="A714" s="40" t="str">
        <f>VLOOKUP(B714,Site_summary!A:G,7,0)</f>
        <v>N</v>
      </c>
      <c r="B714" s="40" t="s">
        <v>638</v>
      </c>
      <c r="C714" s="38" t="s">
        <v>658</v>
      </c>
      <c r="D714" s="38" t="s">
        <v>638</v>
      </c>
      <c r="E714" s="46" t="s">
        <v>641</v>
      </c>
      <c r="F714" s="38" t="s">
        <v>658</v>
      </c>
      <c r="G714" s="46" t="s">
        <v>54</v>
      </c>
      <c r="H714" s="46"/>
      <c r="I714" s="38"/>
      <c r="J714" s="38"/>
      <c r="K714" s="38"/>
      <c r="L714" s="38"/>
      <c r="M714" s="38">
        <v>-8.6</v>
      </c>
      <c r="N714" s="38">
        <v>9.94</v>
      </c>
      <c r="O714" s="48" t="str">
        <f t="shared" si="11"/>
        <v>Y</v>
      </c>
      <c r="P714" s="38"/>
    </row>
    <row r="715" spans="1:16" x14ac:dyDescent="0.35">
      <c r="A715" s="40" t="str">
        <f>VLOOKUP(B715,Site_summary!A:G,7,0)</f>
        <v>N</v>
      </c>
      <c r="B715" s="40" t="s">
        <v>638</v>
      </c>
      <c r="C715" s="38" t="s">
        <v>77</v>
      </c>
      <c r="D715" s="38" t="s">
        <v>638</v>
      </c>
      <c r="E715" s="46" t="s">
        <v>641</v>
      </c>
      <c r="F715" s="38" t="s">
        <v>77</v>
      </c>
      <c r="G715" s="46" t="s">
        <v>54</v>
      </c>
      <c r="H715" s="46"/>
      <c r="I715" s="38"/>
      <c r="J715" s="38"/>
      <c r="K715" s="38"/>
      <c r="L715" s="38"/>
      <c r="M715" s="38">
        <v>-9.1999999999999993</v>
      </c>
      <c r="N715" s="38">
        <v>11</v>
      </c>
      <c r="O715" s="48" t="str">
        <f t="shared" si="11"/>
        <v>Y</v>
      </c>
      <c r="P715" s="38"/>
    </row>
    <row r="716" spans="1:16" x14ac:dyDescent="0.35">
      <c r="A716" s="40" t="str">
        <f>VLOOKUP(B716,Site_summary!A:G,7,0)</f>
        <v>N</v>
      </c>
      <c r="B716" s="40" t="s">
        <v>638</v>
      </c>
      <c r="C716" s="38" t="s">
        <v>655</v>
      </c>
      <c r="D716" s="38" t="s">
        <v>638</v>
      </c>
      <c r="E716" s="46" t="s">
        <v>641</v>
      </c>
      <c r="F716" s="38" t="s">
        <v>655</v>
      </c>
      <c r="G716" s="46" t="s">
        <v>54</v>
      </c>
      <c r="H716" s="46"/>
      <c r="I716" s="38"/>
      <c r="J716" s="38"/>
      <c r="K716" s="38"/>
      <c r="L716" s="38"/>
      <c r="M716" s="38">
        <v>-8.9</v>
      </c>
      <c r="N716" s="38">
        <v>10.09</v>
      </c>
      <c r="O716" s="48" t="str">
        <f t="shared" si="11"/>
        <v>Y</v>
      </c>
      <c r="P716" s="38"/>
    </row>
    <row r="717" spans="1:16" x14ac:dyDescent="0.35">
      <c r="A717" s="40" t="str">
        <f>VLOOKUP(B717,Site_summary!A:G,7,0)</f>
        <v>N</v>
      </c>
      <c r="B717" s="40" t="s">
        <v>638</v>
      </c>
      <c r="C717" s="38" t="s">
        <v>66</v>
      </c>
      <c r="D717" s="38" t="s">
        <v>638</v>
      </c>
      <c r="E717" s="46" t="s">
        <v>641</v>
      </c>
      <c r="F717" s="38" t="s">
        <v>66</v>
      </c>
      <c r="G717" s="46" t="s">
        <v>54</v>
      </c>
      <c r="H717" s="46"/>
      <c r="I717" s="38"/>
      <c r="J717" s="38"/>
      <c r="K717" s="38"/>
      <c r="L717" s="38"/>
      <c r="M717" s="38">
        <v>-8.8000000000000007</v>
      </c>
      <c r="N717" s="38">
        <v>9.64</v>
      </c>
      <c r="O717" s="48" t="str">
        <f t="shared" si="11"/>
        <v>Y</v>
      </c>
      <c r="P717" s="38"/>
    </row>
    <row r="718" spans="1:16" x14ac:dyDescent="0.35">
      <c r="A718" s="40" t="str">
        <f>VLOOKUP(B718,Site_summary!A:G,7,0)</f>
        <v>N</v>
      </c>
      <c r="B718" s="40" t="s">
        <v>638</v>
      </c>
      <c r="C718" s="38" t="s">
        <v>647</v>
      </c>
      <c r="D718" s="38" t="s">
        <v>638</v>
      </c>
      <c r="E718" s="46" t="s">
        <v>641</v>
      </c>
      <c r="F718" s="38" t="s">
        <v>647</v>
      </c>
      <c r="G718" s="46" t="s">
        <v>54</v>
      </c>
      <c r="H718" s="46"/>
      <c r="I718" s="38"/>
      <c r="J718" s="38"/>
      <c r="K718" s="38"/>
      <c r="L718" s="38"/>
      <c r="M718" s="38">
        <v>-9.3000000000000007</v>
      </c>
      <c r="N718" s="38">
        <v>10.33</v>
      </c>
      <c r="O718" s="48" t="str">
        <f t="shared" si="11"/>
        <v>Y</v>
      </c>
      <c r="P718" s="38"/>
    </row>
    <row r="719" spans="1:16" x14ac:dyDescent="0.35">
      <c r="A719" s="40" t="str">
        <f>VLOOKUP(B719,Site_summary!A:G,7,0)</f>
        <v>N</v>
      </c>
      <c r="B719" s="40" t="s">
        <v>638</v>
      </c>
      <c r="C719" s="38" t="s">
        <v>659</v>
      </c>
      <c r="D719" s="38" t="s">
        <v>638</v>
      </c>
      <c r="E719" s="46" t="s">
        <v>641</v>
      </c>
      <c r="F719" s="38" t="s">
        <v>659</v>
      </c>
      <c r="G719" s="46" t="s">
        <v>27</v>
      </c>
      <c r="H719" s="46">
        <v>40</v>
      </c>
      <c r="I719" s="38"/>
      <c r="J719" s="38"/>
      <c r="K719" s="38"/>
      <c r="L719" s="38"/>
      <c r="M719" s="38">
        <v>-11.09</v>
      </c>
      <c r="N719" s="38">
        <v>10.28</v>
      </c>
      <c r="O719" s="48" t="str">
        <f t="shared" si="11"/>
        <v>Y</v>
      </c>
      <c r="P719" s="38"/>
    </row>
    <row r="720" spans="1:16" x14ac:dyDescent="0.35">
      <c r="A720" s="40" t="str">
        <f>VLOOKUP(B720,Site_summary!A:G,7,0)</f>
        <v>N</v>
      </c>
      <c r="B720" s="40" t="s">
        <v>638</v>
      </c>
      <c r="C720" s="38" t="s">
        <v>61</v>
      </c>
      <c r="D720" s="38" t="s">
        <v>638</v>
      </c>
      <c r="E720" s="46" t="s">
        <v>641</v>
      </c>
      <c r="F720" s="38" t="s">
        <v>61</v>
      </c>
      <c r="G720" s="46" t="s">
        <v>23</v>
      </c>
      <c r="H720" s="46"/>
      <c r="I720" s="38"/>
      <c r="J720" s="38"/>
      <c r="K720" s="38"/>
      <c r="L720" s="38"/>
      <c r="M720" s="38">
        <v>-7.1</v>
      </c>
      <c r="N720" s="38">
        <v>10.18</v>
      </c>
      <c r="O720" s="48" t="str">
        <f t="shared" si="11"/>
        <v>Y</v>
      </c>
      <c r="P720" s="38"/>
    </row>
    <row r="721" spans="1:16" x14ac:dyDescent="0.35">
      <c r="A721" s="40" t="str">
        <f>VLOOKUP(B721,Site_summary!A:G,7,0)</f>
        <v>N</v>
      </c>
      <c r="B721" s="40" t="s">
        <v>819</v>
      </c>
      <c r="C721" s="38" t="s">
        <v>158</v>
      </c>
      <c r="D721" s="38" t="s">
        <v>819</v>
      </c>
      <c r="E721" s="46" t="s">
        <v>196</v>
      </c>
      <c r="F721" s="38" t="s">
        <v>158</v>
      </c>
      <c r="G721" s="46" t="s">
        <v>23</v>
      </c>
      <c r="H721" s="46">
        <v>35</v>
      </c>
      <c r="I721" s="38"/>
      <c r="J721" s="38">
        <v>39.5</v>
      </c>
      <c r="K721" s="38">
        <v>14.44</v>
      </c>
      <c r="L721" s="38">
        <v>3.2</v>
      </c>
      <c r="M721" s="38">
        <v>-7.88</v>
      </c>
      <c r="N721" s="38">
        <v>8.61</v>
      </c>
      <c r="O721" s="48" t="str">
        <f t="shared" si="11"/>
        <v>Y</v>
      </c>
      <c r="P721" s="38"/>
    </row>
    <row r="722" spans="1:16" x14ac:dyDescent="0.35">
      <c r="A722" s="40" t="str">
        <f>VLOOKUP(B722,Site_summary!A:G,7,0)</f>
        <v>N</v>
      </c>
      <c r="B722" s="40" t="s">
        <v>819</v>
      </c>
      <c r="C722" s="38" t="s">
        <v>158</v>
      </c>
      <c r="D722" s="38" t="s">
        <v>819</v>
      </c>
      <c r="E722" s="46" t="s">
        <v>196</v>
      </c>
      <c r="F722" s="38" t="s">
        <v>158</v>
      </c>
      <c r="G722" s="46" t="s">
        <v>23</v>
      </c>
      <c r="H722" s="46">
        <v>35</v>
      </c>
      <c r="I722" s="38"/>
      <c r="J722" s="38">
        <v>42.15</v>
      </c>
      <c r="K722" s="38">
        <v>15.45</v>
      </c>
      <c r="L722" s="38">
        <v>3.2</v>
      </c>
      <c r="M722" s="38">
        <v>-7.39</v>
      </c>
      <c r="N722" s="38">
        <v>9.16</v>
      </c>
      <c r="O722" s="48" t="str">
        <f t="shared" si="11"/>
        <v>Y</v>
      </c>
      <c r="P722" s="38"/>
    </row>
    <row r="723" spans="1:16" x14ac:dyDescent="0.35">
      <c r="A723" s="40" t="str">
        <f>VLOOKUP(B723,Site_summary!A:G,7,0)</f>
        <v>N</v>
      </c>
      <c r="B723" s="40" t="s">
        <v>819</v>
      </c>
      <c r="C723" s="38" t="s">
        <v>821</v>
      </c>
      <c r="D723" s="38" t="s">
        <v>819</v>
      </c>
      <c r="E723" s="46" t="s">
        <v>196</v>
      </c>
      <c r="F723" s="38" t="s">
        <v>821</v>
      </c>
      <c r="G723" s="46" t="s">
        <v>23</v>
      </c>
      <c r="H723" s="46" t="s">
        <v>386</v>
      </c>
      <c r="I723" s="38"/>
      <c r="J723" s="38">
        <v>40.47</v>
      </c>
      <c r="K723" s="38">
        <v>14.83</v>
      </c>
      <c r="L723" s="38">
        <v>3.2</v>
      </c>
      <c r="M723" s="38">
        <v>-7.59</v>
      </c>
      <c r="N723" s="38">
        <v>9.36</v>
      </c>
      <c r="O723" s="48" t="str">
        <f t="shared" si="11"/>
        <v>Y</v>
      </c>
      <c r="P723" s="38"/>
    </row>
    <row r="724" spans="1:16" x14ac:dyDescent="0.35">
      <c r="A724" s="40" t="str">
        <f>VLOOKUP(B724,Site_summary!A:G,7,0)</f>
        <v>N</v>
      </c>
      <c r="B724" s="40" t="s">
        <v>819</v>
      </c>
      <c r="C724" s="38" t="s">
        <v>821</v>
      </c>
      <c r="D724" s="38" t="s">
        <v>819</v>
      </c>
      <c r="E724" s="46" t="s">
        <v>196</v>
      </c>
      <c r="F724" s="38" t="s">
        <v>821</v>
      </c>
      <c r="G724" s="46" t="s">
        <v>23</v>
      </c>
      <c r="H724" s="46" t="s">
        <v>386</v>
      </c>
      <c r="I724" s="38"/>
      <c r="J724" s="38">
        <v>40.74</v>
      </c>
      <c r="K724" s="38">
        <v>14.9</v>
      </c>
      <c r="L724" s="38">
        <v>3.2</v>
      </c>
      <c r="M724" s="38">
        <v>-7.55</v>
      </c>
      <c r="N724" s="38">
        <v>9.43</v>
      </c>
      <c r="O724" s="48" t="str">
        <f t="shared" si="11"/>
        <v>Y</v>
      </c>
      <c r="P724" s="38"/>
    </row>
    <row r="725" spans="1:16" x14ac:dyDescent="0.35">
      <c r="A725" s="40" t="str">
        <f>VLOOKUP(B725,Site_summary!A:G,7,0)</f>
        <v>N</v>
      </c>
      <c r="B725" s="40" t="s">
        <v>819</v>
      </c>
      <c r="C725" s="38" t="s">
        <v>822</v>
      </c>
      <c r="D725" s="38" t="s">
        <v>819</v>
      </c>
      <c r="E725" s="46" t="s">
        <v>196</v>
      </c>
      <c r="F725" s="38" t="s">
        <v>822</v>
      </c>
      <c r="G725" s="46" t="s">
        <v>23</v>
      </c>
      <c r="H725" s="46">
        <v>45</v>
      </c>
      <c r="I725" s="38"/>
      <c r="J725" s="38">
        <v>42.64</v>
      </c>
      <c r="K725" s="38">
        <v>15.63</v>
      </c>
      <c r="L725" s="38">
        <v>3.2</v>
      </c>
      <c r="M725" s="38">
        <v>-7.58</v>
      </c>
      <c r="N725" s="38">
        <v>9.23</v>
      </c>
      <c r="O725" s="48" t="str">
        <f t="shared" si="11"/>
        <v>Y</v>
      </c>
      <c r="P725" s="38"/>
    </row>
    <row r="726" spans="1:16" x14ac:dyDescent="0.35">
      <c r="A726" s="40" t="str">
        <f>VLOOKUP(B726,Site_summary!A:G,7,0)</f>
        <v>N</v>
      </c>
      <c r="B726" s="40" t="s">
        <v>819</v>
      </c>
      <c r="C726" s="38" t="s">
        <v>822</v>
      </c>
      <c r="D726" s="38" t="s">
        <v>819</v>
      </c>
      <c r="E726" s="46" t="s">
        <v>196</v>
      </c>
      <c r="F726" s="38" t="s">
        <v>822</v>
      </c>
      <c r="G726" s="46" t="s">
        <v>23</v>
      </c>
      <c r="H726" s="46">
        <v>45</v>
      </c>
      <c r="I726" s="38"/>
      <c r="J726" s="38">
        <v>38.53</v>
      </c>
      <c r="K726" s="38">
        <v>14.12</v>
      </c>
      <c r="L726" s="38">
        <v>3.2</v>
      </c>
      <c r="M726" s="38">
        <v>-7.4</v>
      </c>
      <c r="N726" s="38">
        <v>9.5399999999999991</v>
      </c>
      <c r="O726" s="48" t="str">
        <f t="shared" si="11"/>
        <v>Y</v>
      </c>
      <c r="P726" s="38"/>
    </row>
    <row r="727" spans="1:16" x14ac:dyDescent="0.35">
      <c r="A727" s="40" t="str">
        <f>VLOOKUP(B727,Site_summary!A:G,7,0)</f>
        <v>N</v>
      </c>
      <c r="B727" s="40" t="s">
        <v>819</v>
      </c>
      <c r="C727" s="38" t="s">
        <v>650</v>
      </c>
      <c r="D727" s="38" t="s">
        <v>819</v>
      </c>
      <c r="E727" s="46" t="s">
        <v>196</v>
      </c>
      <c r="F727" s="38" t="s">
        <v>650</v>
      </c>
      <c r="G727" s="46" t="s">
        <v>23</v>
      </c>
      <c r="H727" s="46" t="s">
        <v>63</v>
      </c>
      <c r="I727" s="38"/>
      <c r="J727" s="38">
        <v>38.33</v>
      </c>
      <c r="K727" s="38">
        <v>13.78</v>
      </c>
      <c r="L727" s="38">
        <v>3.2</v>
      </c>
      <c r="M727" s="38">
        <v>-9.2200000000000006</v>
      </c>
      <c r="N727" s="38">
        <v>10.79</v>
      </c>
      <c r="O727" s="48" t="str">
        <f t="shared" si="11"/>
        <v>Y</v>
      </c>
      <c r="P727" s="38"/>
    </row>
    <row r="728" spans="1:16" x14ac:dyDescent="0.35">
      <c r="A728" s="40" t="str">
        <f>VLOOKUP(B728,Site_summary!A:G,7,0)</f>
        <v>N</v>
      </c>
      <c r="B728" s="40" t="s">
        <v>819</v>
      </c>
      <c r="C728" s="38" t="s">
        <v>650</v>
      </c>
      <c r="D728" s="38" t="s">
        <v>819</v>
      </c>
      <c r="E728" s="46" t="s">
        <v>196</v>
      </c>
      <c r="F728" s="38" t="s">
        <v>650</v>
      </c>
      <c r="G728" s="46" t="s">
        <v>23</v>
      </c>
      <c r="H728" s="46" t="s">
        <v>63</v>
      </c>
      <c r="I728" s="38"/>
      <c r="J728" s="38">
        <v>40.79</v>
      </c>
      <c r="K728" s="38">
        <v>14.95</v>
      </c>
      <c r="L728" s="38">
        <v>3.2</v>
      </c>
      <c r="M728" s="38">
        <v>-8.18</v>
      </c>
      <c r="N728" s="38">
        <v>10.130000000000001</v>
      </c>
      <c r="O728" s="48" t="str">
        <f t="shared" si="11"/>
        <v>Y</v>
      </c>
      <c r="P728" s="38"/>
    </row>
    <row r="729" spans="1:16" x14ac:dyDescent="0.35">
      <c r="A729" s="40" t="str">
        <f>VLOOKUP(B729,Site_summary!A:G,7,0)</f>
        <v>N</v>
      </c>
      <c r="B729" s="40" t="s">
        <v>819</v>
      </c>
      <c r="C729" s="38" t="s">
        <v>294</v>
      </c>
      <c r="D729" s="38" t="s">
        <v>819</v>
      </c>
      <c r="E729" s="46" t="s">
        <v>196</v>
      </c>
      <c r="F729" s="38" t="s">
        <v>294</v>
      </c>
      <c r="G729" s="46" t="s">
        <v>27</v>
      </c>
      <c r="H729" s="46" t="s">
        <v>284</v>
      </c>
      <c r="I729" s="38"/>
      <c r="J729" s="38">
        <v>36.75</v>
      </c>
      <c r="K729" s="38">
        <v>13.47</v>
      </c>
      <c r="L729" s="38">
        <v>3.2</v>
      </c>
      <c r="M729" s="38">
        <v>-6.96</v>
      </c>
      <c r="N729" s="38">
        <v>10.78</v>
      </c>
      <c r="O729" s="48" t="str">
        <f t="shared" si="11"/>
        <v>Y</v>
      </c>
      <c r="P729" s="38"/>
    </row>
    <row r="730" spans="1:16" x14ac:dyDescent="0.35">
      <c r="A730" s="40" t="str">
        <f>VLOOKUP(B730,Site_summary!A:G,7,0)</f>
        <v>N</v>
      </c>
      <c r="B730" s="40" t="s">
        <v>819</v>
      </c>
      <c r="C730" s="38" t="s">
        <v>707</v>
      </c>
      <c r="D730" s="38" t="s">
        <v>819</v>
      </c>
      <c r="E730" s="46" t="s">
        <v>196</v>
      </c>
      <c r="F730" s="38" t="s">
        <v>707</v>
      </c>
      <c r="G730" s="46" t="s">
        <v>23</v>
      </c>
      <c r="H730" s="46" t="s">
        <v>63</v>
      </c>
      <c r="I730" s="38"/>
      <c r="J730" s="38">
        <v>39.840000000000003</v>
      </c>
      <c r="K730" s="38">
        <v>14.48</v>
      </c>
      <c r="L730" s="38">
        <v>3.2</v>
      </c>
      <c r="M730" s="38">
        <v>-8.4499999999999993</v>
      </c>
      <c r="N730" s="38">
        <v>8.5299999999999994</v>
      </c>
      <c r="O730" s="48" t="str">
        <f t="shared" si="11"/>
        <v>Y</v>
      </c>
      <c r="P730" s="38"/>
    </row>
    <row r="731" spans="1:16" x14ac:dyDescent="0.35">
      <c r="A731" s="40" t="str">
        <f>VLOOKUP(B731,Site_summary!A:G,7,0)</f>
        <v>N</v>
      </c>
      <c r="B731" s="40" t="s">
        <v>819</v>
      </c>
      <c r="C731" s="38" t="s">
        <v>707</v>
      </c>
      <c r="D731" s="38" t="s">
        <v>819</v>
      </c>
      <c r="E731" s="46" t="s">
        <v>196</v>
      </c>
      <c r="F731" s="38" t="s">
        <v>707</v>
      </c>
      <c r="G731" s="46" t="s">
        <v>23</v>
      </c>
      <c r="H731" s="46" t="s">
        <v>63</v>
      </c>
      <c r="I731" s="38"/>
      <c r="J731" s="38">
        <v>39.72</v>
      </c>
      <c r="K731" s="38">
        <v>14.52</v>
      </c>
      <c r="L731" s="38">
        <v>3.2</v>
      </c>
      <c r="M731" s="38">
        <v>-7.32</v>
      </c>
      <c r="N731" s="38">
        <v>8.42</v>
      </c>
      <c r="O731" s="48" t="str">
        <f t="shared" si="11"/>
        <v>Y</v>
      </c>
      <c r="P731" s="38"/>
    </row>
    <row r="732" spans="1:16" x14ac:dyDescent="0.35">
      <c r="A732" s="40" t="str">
        <f>VLOOKUP(B732,Site_summary!A:G,7,0)</f>
        <v>N</v>
      </c>
      <c r="B732" s="40" t="s">
        <v>819</v>
      </c>
      <c r="C732" s="38" t="s">
        <v>177</v>
      </c>
      <c r="D732" s="38" t="s">
        <v>819</v>
      </c>
      <c r="E732" s="46" t="s">
        <v>196</v>
      </c>
      <c r="F732" s="38" t="s">
        <v>177</v>
      </c>
      <c r="G732" s="46" t="s">
        <v>27</v>
      </c>
      <c r="H732" s="46">
        <v>40</v>
      </c>
      <c r="I732" s="38"/>
      <c r="J732" s="38">
        <v>40.51</v>
      </c>
      <c r="K732" s="38">
        <v>14.61</v>
      </c>
      <c r="L732" s="38">
        <v>3.2</v>
      </c>
      <c r="M732" s="38">
        <v>-8.4600000000000009</v>
      </c>
      <c r="N732" s="38">
        <v>8.3699999999999992</v>
      </c>
      <c r="O732" s="48" t="str">
        <f t="shared" si="11"/>
        <v>Y</v>
      </c>
      <c r="P732" s="38"/>
    </row>
    <row r="733" spans="1:16" x14ac:dyDescent="0.35">
      <c r="A733" s="40" t="str">
        <f>VLOOKUP(B733,Site_summary!A:G,7,0)</f>
        <v>N</v>
      </c>
      <c r="B733" s="40" t="s">
        <v>819</v>
      </c>
      <c r="C733" s="38" t="s">
        <v>177</v>
      </c>
      <c r="D733" s="38" t="s">
        <v>819</v>
      </c>
      <c r="E733" s="46" t="s">
        <v>196</v>
      </c>
      <c r="F733" s="38" t="s">
        <v>177</v>
      </c>
      <c r="G733" s="46" t="s">
        <v>27</v>
      </c>
      <c r="H733" s="46">
        <v>40</v>
      </c>
      <c r="I733" s="38"/>
      <c r="J733" s="38">
        <v>38.76</v>
      </c>
      <c r="K733" s="38">
        <v>14.06</v>
      </c>
      <c r="L733" s="38">
        <v>3.2</v>
      </c>
      <c r="M733" s="38">
        <v>-8.14</v>
      </c>
      <c r="N733" s="38">
        <v>8.51</v>
      </c>
      <c r="O733" s="48" t="str">
        <f t="shared" si="11"/>
        <v>Y</v>
      </c>
      <c r="P733" s="38"/>
    </row>
    <row r="734" spans="1:16" x14ac:dyDescent="0.35">
      <c r="A734" s="40" t="str">
        <f>VLOOKUP(B734,Site_summary!A:G,7,0)</f>
        <v>N</v>
      </c>
      <c r="B734" s="40" t="s">
        <v>819</v>
      </c>
      <c r="C734" s="38" t="s">
        <v>796</v>
      </c>
      <c r="D734" s="38" t="s">
        <v>819</v>
      </c>
      <c r="E734" s="46" t="s">
        <v>196</v>
      </c>
      <c r="F734" s="38" t="s">
        <v>796</v>
      </c>
      <c r="G734" s="46" t="s">
        <v>23</v>
      </c>
      <c r="H734" s="46" t="s">
        <v>653</v>
      </c>
      <c r="I734" s="38"/>
      <c r="J734" s="38">
        <v>36.58</v>
      </c>
      <c r="K734" s="38">
        <v>13.23</v>
      </c>
      <c r="L734" s="38">
        <v>3.2</v>
      </c>
      <c r="M734" s="38">
        <v>-8.32</v>
      </c>
      <c r="N734" s="38">
        <v>8.02</v>
      </c>
      <c r="O734" s="48" t="str">
        <f t="shared" si="11"/>
        <v>Y</v>
      </c>
      <c r="P734" s="38"/>
    </row>
    <row r="735" spans="1:16" x14ac:dyDescent="0.35">
      <c r="A735" s="40" t="str">
        <f>VLOOKUP(B735,Site_summary!A:G,7,0)</f>
        <v>N</v>
      </c>
      <c r="B735" s="40" t="s">
        <v>819</v>
      </c>
      <c r="C735" s="38" t="s">
        <v>796</v>
      </c>
      <c r="D735" s="38" t="s">
        <v>819</v>
      </c>
      <c r="E735" s="46" t="s">
        <v>196</v>
      </c>
      <c r="F735" s="38" t="s">
        <v>796</v>
      </c>
      <c r="G735" s="46" t="s">
        <v>23</v>
      </c>
      <c r="H735" s="46" t="s">
        <v>653</v>
      </c>
      <c r="I735" s="38"/>
      <c r="J735" s="38">
        <v>41.25</v>
      </c>
      <c r="K735" s="38">
        <v>14.94</v>
      </c>
      <c r="L735" s="38">
        <v>3.2</v>
      </c>
      <c r="M735" s="38">
        <v>-8.16</v>
      </c>
      <c r="N735" s="38">
        <v>8.19</v>
      </c>
      <c r="O735" s="48" t="str">
        <f t="shared" si="11"/>
        <v>Y</v>
      </c>
      <c r="P735" s="38"/>
    </row>
    <row r="736" spans="1:16" x14ac:dyDescent="0.35">
      <c r="A736" s="40" t="str">
        <f>VLOOKUP(B736,Site_summary!A:G,7,0)</f>
        <v>N</v>
      </c>
      <c r="B736" s="40" t="s">
        <v>819</v>
      </c>
      <c r="C736" s="38" t="s">
        <v>787</v>
      </c>
      <c r="D736" s="38" t="s">
        <v>819</v>
      </c>
      <c r="E736" s="46" t="s">
        <v>196</v>
      </c>
      <c r="F736" s="38" t="s">
        <v>787</v>
      </c>
      <c r="G736" s="46" t="s">
        <v>27</v>
      </c>
      <c r="H736" s="46">
        <v>50</v>
      </c>
      <c r="I736" s="38"/>
      <c r="J736" s="38">
        <v>40.119999999999997</v>
      </c>
      <c r="K736" s="38">
        <v>14.62</v>
      </c>
      <c r="L736" s="38">
        <v>3.2</v>
      </c>
      <c r="M736" s="38">
        <v>-7.6</v>
      </c>
      <c r="N736" s="38">
        <v>9.59</v>
      </c>
      <c r="O736" s="48" t="str">
        <f t="shared" si="11"/>
        <v>Y</v>
      </c>
      <c r="P736" s="38"/>
    </row>
    <row r="737" spans="1:16" x14ac:dyDescent="0.35">
      <c r="A737" s="40" t="str">
        <f>VLOOKUP(B737,Site_summary!A:G,7,0)</f>
        <v>N</v>
      </c>
      <c r="B737" s="40" t="s">
        <v>819</v>
      </c>
      <c r="C737" s="38" t="s">
        <v>636</v>
      </c>
      <c r="D737" s="38" t="s">
        <v>819</v>
      </c>
      <c r="E737" s="46" t="s">
        <v>196</v>
      </c>
      <c r="F737" s="38" t="s">
        <v>636</v>
      </c>
      <c r="G737" s="46" t="s">
        <v>27</v>
      </c>
      <c r="H737" s="46" t="s">
        <v>36</v>
      </c>
      <c r="I737" s="38"/>
      <c r="J737" s="38">
        <v>41.43</v>
      </c>
      <c r="K737" s="38">
        <v>15.28</v>
      </c>
      <c r="L737" s="38">
        <v>3.2</v>
      </c>
      <c r="M737" s="38">
        <v>-7.39</v>
      </c>
      <c r="N737" s="38">
        <v>9.23</v>
      </c>
      <c r="O737" s="48" t="str">
        <f t="shared" si="11"/>
        <v>Y</v>
      </c>
      <c r="P737" s="38"/>
    </row>
    <row r="738" spans="1:16" x14ac:dyDescent="0.35">
      <c r="A738" s="40" t="str">
        <f>VLOOKUP(B738,Site_summary!A:G,7,0)</f>
        <v>N</v>
      </c>
      <c r="B738" s="40" t="s">
        <v>819</v>
      </c>
      <c r="C738" s="38" t="s">
        <v>636</v>
      </c>
      <c r="D738" s="38" t="s">
        <v>819</v>
      </c>
      <c r="E738" s="46" t="s">
        <v>196</v>
      </c>
      <c r="F738" s="38" t="s">
        <v>636</v>
      </c>
      <c r="G738" s="46" t="s">
        <v>27</v>
      </c>
      <c r="H738" s="46" t="s">
        <v>36</v>
      </c>
      <c r="I738" s="38"/>
      <c r="J738" s="38">
        <v>40.119999999999997</v>
      </c>
      <c r="K738" s="38">
        <v>14.62</v>
      </c>
      <c r="L738" s="38">
        <v>3.2</v>
      </c>
      <c r="M738" s="38">
        <v>-7.6</v>
      </c>
      <c r="N738" s="38">
        <v>9.59</v>
      </c>
      <c r="O738" s="48" t="str">
        <f t="shared" si="11"/>
        <v>Y</v>
      </c>
      <c r="P738" s="38"/>
    </row>
    <row r="739" spans="1:16" x14ac:dyDescent="0.35">
      <c r="A739" s="40" t="str">
        <f>VLOOKUP(B739,Site_summary!A:G,7,0)</f>
        <v>N</v>
      </c>
      <c r="B739" s="40" t="s">
        <v>819</v>
      </c>
      <c r="C739" s="38" t="s">
        <v>742</v>
      </c>
      <c r="D739" s="38" t="s">
        <v>819</v>
      </c>
      <c r="E739" s="46" t="s">
        <v>196</v>
      </c>
      <c r="F739" s="38" t="s">
        <v>742</v>
      </c>
      <c r="G739" s="46" t="s">
        <v>27</v>
      </c>
      <c r="H739" s="46" t="s">
        <v>34</v>
      </c>
      <c r="I739" s="38"/>
      <c r="J739" s="38">
        <v>40.729999999999997</v>
      </c>
      <c r="K739" s="38">
        <v>14.75</v>
      </c>
      <c r="L739" s="38">
        <v>3.2</v>
      </c>
      <c r="M739" s="38">
        <v>-8.15</v>
      </c>
      <c r="N739" s="38">
        <v>10.44</v>
      </c>
      <c r="O739" s="48" t="str">
        <f t="shared" si="11"/>
        <v>Y</v>
      </c>
      <c r="P739" s="38"/>
    </row>
    <row r="740" spans="1:16" x14ac:dyDescent="0.35">
      <c r="A740" s="40" t="str">
        <f>VLOOKUP(B740,Site_summary!A:G,7,0)</f>
        <v>N</v>
      </c>
      <c r="B740" s="40" t="s">
        <v>819</v>
      </c>
      <c r="C740" s="38" t="s">
        <v>742</v>
      </c>
      <c r="D740" s="38" t="s">
        <v>819</v>
      </c>
      <c r="E740" s="46" t="s">
        <v>196</v>
      </c>
      <c r="F740" s="38" t="s">
        <v>742</v>
      </c>
      <c r="G740" s="46" t="s">
        <v>27</v>
      </c>
      <c r="H740" s="46" t="s">
        <v>34</v>
      </c>
      <c r="I740" s="38"/>
      <c r="J740" s="38">
        <v>38.159999999999997</v>
      </c>
      <c r="K740" s="38">
        <v>13.74</v>
      </c>
      <c r="L740" s="38">
        <v>3.2</v>
      </c>
      <c r="M740" s="38">
        <v>-7.27</v>
      </c>
      <c r="N740" s="38">
        <v>10.11</v>
      </c>
      <c r="O740" s="48" t="str">
        <f t="shared" si="11"/>
        <v>Y</v>
      </c>
      <c r="P740" s="38"/>
    </row>
    <row r="741" spans="1:16" x14ac:dyDescent="0.35">
      <c r="A741" s="40" t="str">
        <f>VLOOKUP(B741,Site_summary!A:G,7,0)</f>
        <v>N</v>
      </c>
      <c r="B741" s="40" t="s">
        <v>819</v>
      </c>
      <c r="C741" s="38" t="s">
        <v>703</v>
      </c>
      <c r="D741" s="38" t="s">
        <v>819</v>
      </c>
      <c r="E741" s="46" t="s">
        <v>196</v>
      </c>
      <c r="F741" s="38" t="s">
        <v>703</v>
      </c>
      <c r="G741" s="46" t="s">
        <v>23</v>
      </c>
      <c r="H741" s="46">
        <v>45</v>
      </c>
      <c r="I741" s="38"/>
      <c r="J741" s="38">
        <v>37.99</v>
      </c>
      <c r="K741" s="38">
        <v>13.67</v>
      </c>
      <c r="L741" s="38">
        <v>3.2</v>
      </c>
      <c r="M741" s="38">
        <v>-8.11</v>
      </c>
      <c r="N741" s="38">
        <v>8.91</v>
      </c>
      <c r="O741" s="48" t="str">
        <f t="shared" si="11"/>
        <v>Y</v>
      </c>
      <c r="P741" s="38"/>
    </row>
    <row r="742" spans="1:16" x14ac:dyDescent="0.35">
      <c r="A742" s="40" t="str">
        <f>VLOOKUP(B742,Site_summary!A:G,7,0)</f>
        <v>N</v>
      </c>
      <c r="B742" s="40" t="s">
        <v>819</v>
      </c>
      <c r="C742" s="38" t="s">
        <v>157</v>
      </c>
      <c r="D742" s="38" t="s">
        <v>819</v>
      </c>
      <c r="E742" s="46" t="s">
        <v>196</v>
      </c>
      <c r="F742" s="38" t="s">
        <v>157</v>
      </c>
      <c r="G742" s="46" t="s">
        <v>23</v>
      </c>
      <c r="H742" s="46">
        <v>25</v>
      </c>
      <c r="I742" s="38"/>
      <c r="J742" s="38">
        <v>35.619999999999997</v>
      </c>
      <c r="K742" s="38">
        <v>12.64</v>
      </c>
      <c r="L742" s="38">
        <v>3.3</v>
      </c>
      <c r="M742" s="38">
        <v>-8</v>
      </c>
      <c r="N742" s="38">
        <v>8.92</v>
      </c>
      <c r="O742" s="48" t="str">
        <f t="shared" si="11"/>
        <v>Y</v>
      </c>
      <c r="P742" s="38"/>
    </row>
    <row r="743" spans="1:16" x14ac:dyDescent="0.35">
      <c r="A743" s="40" t="str">
        <f>VLOOKUP(B743,Site_summary!A:G,7,0)</f>
        <v>N</v>
      </c>
      <c r="B743" s="40" t="s">
        <v>819</v>
      </c>
      <c r="C743" s="38" t="s">
        <v>157</v>
      </c>
      <c r="D743" s="38" t="s">
        <v>819</v>
      </c>
      <c r="E743" s="46" t="s">
        <v>196</v>
      </c>
      <c r="F743" s="38" t="s">
        <v>157</v>
      </c>
      <c r="G743" s="46" t="s">
        <v>23</v>
      </c>
      <c r="H743" s="46">
        <v>25</v>
      </c>
      <c r="I743" s="38"/>
      <c r="J743" s="38">
        <v>35.6</v>
      </c>
      <c r="K743" s="38">
        <v>12.84</v>
      </c>
      <c r="L743" s="38">
        <v>3.2</v>
      </c>
      <c r="M743" s="38">
        <v>-7.42</v>
      </c>
      <c r="N743" s="38">
        <v>9.27</v>
      </c>
      <c r="O743" s="48" t="str">
        <f t="shared" si="11"/>
        <v>Y</v>
      </c>
      <c r="P743" s="38"/>
    </row>
    <row r="744" spans="1:16" x14ac:dyDescent="0.35">
      <c r="A744" s="40" t="str">
        <f>VLOOKUP(B744,Site_summary!A:G,7,0)</f>
        <v>N</v>
      </c>
      <c r="B744" s="40" t="s">
        <v>819</v>
      </c>
      <c r="C744" s="38" t="s">
        <v>197</v>
      </c>
      <c r="D744" s="38" t="s">
        <v>819</v>
      </c>
      <c r="E744" s="46" t="s">
        <v>196</v>
      </c>
      <c r="F744" s="38" t="s">
        <v>197</v>
      </c>
      <c r="G744" s="46" t="s">
        <v>27</v>
      </c>
      <c r="H744" s="46">
        <v>35</v>
      </c>
      <c r="I744" s="38"/>
      <c r="J744" s="38">
        <v>39</v>
      </c>
      <c r="K744" s="38">
        <v>14.05</v>
      </c>
      <c r="L744" s="38">
        <v>3.2</v>
      </c>
      <c r="M744" s="38">
        <v>-8.1</v>
      </c>
      <c r="N744" s="38">
        <v>9.3699999999999992</v>
      </c>
      <c r="O744" s="48" t="str">
        <f t="shared" si="11"/>
        <v>Y</v>
      </c>
      <c r="P744" s="38"/>
    </row>
    <row r="745" spans="1:16" x14ac:dyDescent="0.35">
      <c r="A745" s="40" t="str">
        <f>VLOOKUP(B745,Site_summary!A:G,7,0)</f>
        <v>N</v>
      </c>
      <c r="B745" s="40" t="s">
        <v>819</v>
      </c>
      <c r="C745" s="38" t="s">
        <v>823</v>
      </c>
      <c r="D745" s="38" t="s">
        <v>819</v>
      </c>
      <c r="E745" s="46" t="s">
        <v>196</v>
      </c>
      <c r="F745" s="38" t="s">
        <v>823</v>
      </c>
      <c r="G745" s="46" t="s">
        <v>27</v>
      </c>
      <c r="H745" s="46" t="s">
        <v>31</v>
      </c>
      <c r="I745" s="38"/>
      <c r="J745" s="38">
        <v>38.92</v>
      </c>
      <c r="K745" s="38">
        <v>14.23</v>
      </c>
      <c r="L745" s="38">
        <v>3.2</v>
      </c>
      <c r="M745" s="38">
        <v>-7.71</v>
      </c>
      <c r="N745" s="38">
        <v>10.06</v>
      </c>
      <c r="O745" s="48" t="str">
        <f t="shared" si="11"/>
        <v>Y</v>
      </c>
      <c r="P745" s="38"/>
    </row>
    <row r="746" spans="1:16" x14ac:dyDescent="0.35">
      <c r="A746" s="40" t="str">
        <f>VLOOKUP(B746,Site_summary!A:G,7,0)</f>
        <v>N</v>
      </c>
      <c r="B746" s="40" t="s">
        <v>819</v>
      </c>
      <c r="C746" s="38" t="s">
        <v>823</v>
      </c>
      <c r="D746" s="38" t="s">
        <v>819</v>
      </c>
      <c r="E746" s="46" t="s">
        <v>196</v>
      </c>
      <c r="F746" s="38" t="s">
        <v>823</v>
      </c>
      <c r="G746" s="46" t="s">
        <v>27</v>
      </c>
      <c r="H746" s="46" t="s">
        <v>31</v>
      </c>
      <c r="I746" s="38"/>
      <c r="J746" s="38">
        <v>39.409999999999997</v>
      </c>
      <c r="K746" s="38">
        <v>14.34</v>
      </c>
      <c r="L746" s="38">
        <v>3.2</v>
      </c>
      <c r="M746" s="38">
        <v>-7.85</v>
      </c>
      <c r="N746" s="38">
        <v>10.210000000000001</v>
      </c>
      <c r="O746" s="48" t="str">
        <f t="shared" si="11"/>
        <v>Y</v>
      </c>
      <c r="P746" s="38"/>
    </row>
    <row r="747" spans="1:16" x14ac:dyDescent="0.35">
      <c r="A747" s="40" t="str">
        <f>VLOOKUP(B747,Site_summary!A:G,7,0)</f>
        <v>N</v>
      </c>
      <c r="B747" s="40" t="s">
        <v>819</v>
      </c>
      <c r="C747" s="38" t="s">
        <v>824</v>
      </c>
      <c r="D747" s="38" t="s">
        <v>819</v>
      </c>
      <c r="E747" s="46" t="s">
        <v>196</v>
      </c>
      <c r="F747" s="38" t="s">
        <v>824</v>
      </c>
      <c r="G747" s="46" t="s">
        <v>23</v>
      </c>
      <c r="H747" s="46">
        <v>55</v>
      </c>
      <c r="I747" s="38"/>
      <c r="J747" s="38">
        <v>40.98</v>
      </c>
      <c r="K747" s="38">
        <v>15.07</v>
      </c>
      <c r="L747" s="38">
        <v>3.2</v>
      </c>
      <c r="M747" s="38">
        <v>-8.67</v>
      </c>
      <c r="N747" s="38">
        <v>9.2899999999999991</v>
      </c>
      <c r="O747" s="48" t="str">
        <f t="shared" si="11"/>
        <v>Y</v>
      </c>
      <c r="P747" s="38"/>
    </row>
    <row r="748" spans="1:16" x14ac:dyDescent="0.35">
      <c r="A748" s="40" t="str">
        <f>VLOOKUP(B748,Site_summary!A:G,7,0)</f>
        <v>N</v>
      </c>
      <c r="B748" s="40" t="s">
        <v>819</v>
      </c>
      <c r="C748" s="38" t="s">
        <v>824</v>
      </c>
      <c r="D748" s="38" t="s">
        <v>819</v>
      </c>
      <c r="E748" s="46" t="s">
        <v>196</v>
      </c>
      <c r="F748" s="38" t="s">
        <v>824</v>
      </c>
      <c r="G748" s="46" t="s">
        <v>23</v>
      </c>
      <c r="H748" s="46">
        <v>55</v>
      </c>
      <c r="I748" s="38"/>
      <c r="J748" s="38">
        <v>40.25</v>
      </c>
      <c r="K748" s="38">
        <v>14.76</v>
      </c>
      <c r="L748" s="38">
        <v>3.2</v>
      </c>
      <c r="M748" s="38">
        <v>-7.29</v>
      </c>
      <c r="N748" s="38">
        <v>9.33</v>
      </c>
      <c r="O748" s="48" t="str">
        <f t="shared" si="11"/>
        <v>Y</v>
      </c>
      <c r="P748" s="38"/>
    </row>
    <row r="749" spans="1:16" x14ac:dyDescent="0.35">
      <c r="A749" s="40" t="str">
        <f>VLOOKUP(B749,Site_summary!A:G,7,0)</f>
        <v>N</v>
      </c>
      <c r="B749" s="40" t="s">
        <v>819</v>
      </c>
      <c r="C749" s="38" t="s">
        <v>825</v>
      </c>
      <c r="D749" s="38" t="s">
        <v>819</v>
      </c>
      <c r="E749" s="46" t="s">
        <v>196</v>
      </c>
      <c r="F749" s="38" t="s">
        <v>825</v>
      </c>
      <c r="G749" s="46" t="s">
        <v>23</v>
      </c>
      <c r="H749" s="46">
        <v>35</v>
      </c>
      <c r="I749" s="38"/>
      <c r="J749" s="38">
        <v>41.33</v>
      </c>
      <c r="K749" s="38">
        <v>15.9</v>
      </c>
      <c r="L749" s="38">
        <v>3.2</v>
      </c>
      <c r="M749" s="38">
        <v>-7.7</v>
      </c>
      <c r="N749" s="38">
        <v>9.7200000000000006</v>
      </c>
      <c r="O749" s="48" t="str">
        <f t="shared" si="11"/>
        <v>Y</v>
      </c>
      <c r="P749" s="38"/>
    </row>
    <row r="750" spans="1:16" x14ac:dyDescent="0.35">
      <c r="A750" s="40" t="str">
        <f>VLOOKUP(B750,Site_summary!A:G,7,0)</f>
        <v>N</v>
      </c>
      <c r="B750" s="40" t="s">
        <v>819</v>
      </c>
      <c r="C750" s="38" t="s">
        <v>825</v>
      </c>
      <c r="D750" s="38" t="s">
        <v>819</v>
      </c>
      <c r="E750" s="46" t="s">
        <v>196</v>
      </c>
      <c r="F750" s="38" t="s">
        <v>825</v>
      </c>
      <c r="G750" s="46" t="s">
        <v>23</v>
      </c>
      <c r="H750" s="46">
        <v>35</v>
      </c>
      <c r="I750" s="38"/>
      <c r="J750" s="38">
        <v>41.27</v>
      </c>
      <c r="K750" s="38">
        <v>15.02</v>
      </c>
      <c r="L750" s="38">
        <v>3.2</v>
      </c>
      <c r="M750" s="38">
        <v>-7.47</v>
      </c>
      <c r="N750" s="38">
        <v>9.34</v>
      </c>
      <c r="O750" s="48" t="str">
        <f t="shared" si="11"/>
        <v>Y</v>
      </c>
      <c r="P750" s="38"/>
    </row>
    <row r="751" spans="1:16" x14ac:dyDescent="0.35">
      <c r="A751" s="40" t="str">
        <f>VLOOKUP(B751,Site_summary!A:G,7,0)</f>
        <v>N</v>
      </c>
      <c r="B751" s="40" t="s">
        <v>819</v>
      </c>
      <c r="C751" s="38" t="s">
        <v>826</v>
      </c>
      <c r="D751" s="38" t="s">
        <v>819</v>
      </c>
      <c r="E751" s="46" t="s">
        <v>196</v>
      </c>
      <c r="F751" s="38" t="s">
        <v>826</v>
      </c>
      <c r="G751" s="46" t="s">
        <v>23</v>
      </c>
      <c r="H751" s="46">
        <v>50</v>
      </c>
      <c r="I751" s="38"/>
      <c r="J751" s="38">
        <v>40.9</v>
      </c>
      <c r="K751" s="38">
        <v>15.03</v>
      </c>
      <c r="L751" s="38">
        <v>3.2</v>
      </c>
      <c r="M751" s="38">
        <v>-7.49</v>
      </c>
      <c r="N751" s="38">
        <v>7.65</v>
      </c>
      <c r="O751" s="48" t="str">
        <f t="shared" si="11"/>
        <v>Y</v>
      </c>
      <c r="P751" s="38"/>
    </row>
    <row r="752" spans="1:16" x14ac:dyDescent="0.35">
      <c r="A752" s="40" t="str">
        <f>VLOOKUP(B752,Site_summary!A:G,7,0)</f>
        <v>N</v>
      </c>
      <c r="B752" s="40" t="s">
        <v>819</v>
      </c>
      <c r="C752" s="38" t="s">
        <v>826</v>
      </c>
      <c r="D752" s="38" t="s">
        <v>819</v>
      </c>
      <c r="E752" s="46" t="s">
        <v>196</v>
      </c>
      <c r="F752" s="38" t="s">
        <v>826</v>
      </c>
      <c r="G752" s="46" t="s">
        <v>23</v>
      </c>
      <c r="H752" s="46">
        <v>50</v>
      </c>
      <c r="I752" s="38"/>
      <c r="J752" s="38">
        <v>41.11</v>
      </c>
      <c r="K752" s="38">
        <v>15.08</v>
      </c>
      <c r="L752" s="38">
        <v>3.2</v>
      </c>
      <c r="M752" s="38">
        <v>-8.57</v>
      </c>
      <c r="N752" s="38">
        <v>8.6300000000000008</v>
      </c>
      <c r="O752" s="48" t="str">
        <f t="shared" si="11"/>
        <v>Y</v>
      </c>
      <c r="P752" s="38"/>
    </row>
    <row r="753" spans="1:16" x14ac:dyDescent="0.35">
      <c r="A753" s="40" t="str">
        <f>VLOOKUP(B753,Site_summary!A:G,7,0)</f>
        <v>N</v>
      </c>
      <c r="B753" s="40" t="s">
        <v>819</v>
      </c>
      <c r="C753" s="38" t="s">
        <v>827</v>
      </c>
      <c r="D753" s="38" t="s">
        <v>819</v>
      </c>
      <c r="E753" s="46" t="s">
        <v>196</v>
      </c>
      <c r="F753" s="38" t="s">
        <v>827</v>
      </c>
      <c r="G753" s="46" t="s">
        <v>27</v>
      </c>
      <c r="H753" s="46" t="s">
        <v>31</v>
      </c>
      <c r="I753" s="38"/>
      <c r="J753" s="38">
        <v>40.590000000000003</v>
      </c>
      <c r="K753" s="38">
        <v>14.69</v>
      </c>
      <c r="L753" s="38">
        <v>3.2</v>
      </c>
      <c r="M753" s="38">
        <v>-7.76</v>
      </c>
      <c r="N753" s="38">
        <v>8.75</v>
      </c>
      <c r="O753" s="48" t="str">
        <f t="shared" si="11"/>
        <v>Y</v>
      </c>
      <c r="P753" s="38"/>
    </row>
    <row r="754" spans="1:16" x14ac:dyDescent="0.35">
      <c r="A754" s="40" t="str">
        <f>VLOOKUP(B754,Site_summary!A:G,7,0)</f>
        <v>N</v>
      </c>
      <c r="B754" s="40" t="s">
        <v>819</v>
      </c>
      <c r="C754" s="38" t="s">
        <v>827</v>
      </c>
      <c r="D754" s="38" t="s">
        <v>819</v>
      </c>
      <c r="E754" s="46" t="s">
        <v>196</v>
      </c>
      <c r="F754" s="38" t="s">
        <v>827</v>
      </c>
      <c r="G754" s="46" t="s">
        <v>27</v>
      </c>
      <c r="H754" s="46" t="s">
        <v>31</v>
      </c>
      <c r="I754" s="38"/>
      <c r="J754" s="38">
        <v>38.26</v>
      </c>
      <c r="K754" s="38">
        <v>13.81</v>
      </c>
      <c r="L754" s="38">
        <v>3.2</v>
      </c>
      <c r="M754" s="38">
        <v>-7.23</v>
      </c>
      <c r="N754" s="38">
        <v>8.5399999999999991</v>
      </c>
      <c r="O754" s="48" t="str">
        <f t="shared" si="11"/>
        <v>Y</v>
      </c>
      <c r="P754" s="38"/>
    </row>
    <row r="755" spans="1:16" x14ac:dyDescent="0.35">
      <c r="A755" s="40" t="str">
        <f>VLOOKUP(B755,Site_summary!A:G,7,0)</f>
        <v>N</v>
      </c>
      <c r="B755" s="40" t="s">
        <v>819</v>
      </c>
      <c r="C755" s="38" t="s">
        <v>828</v>
      </c>
      <c r="D755" s="38" t="s">
        <v>819</v>
      </c>
      <c r="E755" s="46" t="s">
        <v>196</v>
      </c>
      <c r="F755" s="38" t="s">
        <v>828</v>
      </c>
      <c r="G755" s="46" t="s">
        <v>27</v>
      </c>
      <c r="H755" s="46">
        <v>40</v>
      </c>
      <c r="I755" s="38"/>
      <c r="J755" s="38">
        <v>40.01</v>
      </c>
      <c r="K755" s="38">
        <v>14.43</v>
      </c>
      <c r="L755" s="38">
        <v>3.2</v>
      </c>
      <c r="M755" s="38">
        <v>-8.33</v>
      </c>
      <c r="N755" s="38">
        <v>8.89</v>
      </c>
      <c r="O755" s="48" t="str">
        <f t="shared" si="11"/>
        <v>Y</v>
      </c>
      <c r="P755" s="38"/>
    </row>
    <row r="756" spans="1:16" x14ac:dyDescent="0.35">
      <c r="A756" s="40" t="str">
        <f>VLOOKUP(B756,Site_summary!A:G,7,0)</f>
        <v>N</v>
      </c>
      <c r="B756" s="40" t="s">
        <v>819</v>
      </c>
      <c r="C756" s="38" t="s">
        <v>829</v>
      </c>
      <c r="D756" s="38" t="s">
        <v>819</v>
      </c>
      <c r="E756" s="46" t="s">
        <v>196</v>
      </c>
      <c r="F756" s="38" t="s">
        <v>829</v>
      </c>
      <c r="G756" s="46" t="s">
        <v>27</v>
      </c>
      <c r="H756" s="46">
        <v>55</v>
      </c>
      <c r="I756" s="38"/>
      <c r="J756" s="38">
        <v>38.28</v>
      </c>
      <c r="K756" s="38">
        <v>14.01</v>
      </c>
      <c r="L756" s="38">
        <v>3.2</v>
      </c>
      <c r="M756" s="38">
        <v>-8.2100000000000009</v>
      </c>
      <c r="N756" s="38">
        <v>8.1999999999999993</v>
      </c>
      <c r="O756" s="48" t="str">
        <f t="shared" si="11"/>
        <v>Y</v>
      </c>
      <c r="P756" s="38"/>
    </row>
    <row r="757" spans="1:16" x14ac:dyDescent="0.35">
      <c r="A757" s="40" t="str">
        <f>VLOOKUP(B757,Site_summary!A:G,7,0)</f>
        <v>N</v>
      </c>
      <c r="B757" s="40" t="s">
        <v>819</v>
      </c>
      <c r="C757" s="38" t="s">
        <v>829</v>
      </c>
      <c r="D757" s="38" t="s">
        <v>819</v>
      </c>
      <c r="E757" s="46" t="s">
        <v>196</v>
      </c>
      <c r="F757" s="38" t="s">
        <v>829</v>
      </c>
      <c r="G757" s="46" t="s">
        <v>27</v>
      </c>
      <c r="H757" s="46">
        <v>55</v>
      </c>
      <c r="I757" s="38"/>
      <c r="J757" s="38">
        <v>41.05</v>
      </c>
      <c r="K757" s="38">
        <v>15.14</v>
      </c>
      <c r="L757" s="38">
        <v>3.2</v>
      </c>
      <c r="M757" s="38">
        <v>-7.73</v>
      </c>
      <c r="N757" s="38">
        <v>8.7799999999999994</v>
      </c>
      <c r="O757" s="48" t="str">
        <f t="shared" si="11"/>
        <v>Y</v>
      </c>
      <c r="P757" s="38"/>
    </row>
    <row r="758" spans="1:16" x14ac:dyDescent="0.35">
      <c r="A758" s="40" t="str">
        <f>VLOOKUP(B758,Site_summary!A:G,7,0)</f>
        <v>N</v>
      </c>
      <c r="B758" s="40" t="s">
        <v>819</v>
      </c>
      <c r="C758" s="38" t="s">
        <v>830</v>
      </c>
      <c r="D758" s="38" t="s">
        <v>819</v>
      </c>
      <c r="E758" s="46" t="s">
        <v>196</v>
      </c>
      <c r="F758" s="38" t="s">
        <v>830</v>
      </c>
      <c r="G758" s="46" t="s">
        <v>23</v>
      </c>
      <c r="H758" s="46">
        <v>35</v>
      </c>
      <c r="I758" s="38"/>
      <c r="J758" s="38">
        <v>41.51</v>
      </c>
      <c r="K758" s="38">
        <v>15.22</v>
      </c>
      <c r="L758" s="38">
        <v>3.2</v>
      </c>
      <c r="M758" s="38">
        <v>-8.09</v>
      </c>
      <c r="N758" s="38">
        <v>9.43</v>
      </c>
      <c r="O758" s="48" t="str">
        <f t="shared" si="11"/>
        <v>Y</v>
      </c>
      <c r="P758" s="38"/>
    </row>
    <row r="759" spans="1:16" x14ac:dyDescent="0.35">
      <c r="A759" s="40" t="str">
        <f>VLOOKUP(B759,Site_summary!A:G,7,0)</f>
        <v>N</v>
      </c>
      <c r="B759" s="40" t="s">
        <v>819</v>
      </c>
      <c r="C759" s="38" t="s">
        <v>830</v>
      </c>
      <c r="D759" s="38" t="s">
        <v>819</v>
      </c>
      <c r="E759" s="46" t="s">
        <v>196</v>
      </c>
      <c r="F759" s="38" t="s">
        <v>830</v>
      </c>
      <c r="G759" s="46" t="s">
        <v>23</v>
      </c>
      <c r="H759" s="46">
        <v>35</v>
      </c>
      <c r="I759" s="38"/>
      <c r="J759" s="38">
        <v>41.65</v>
      </c>
      <c r="K759" s="38">
        <v>15.16</v>
      </c>
      <c r="L759" s="38">
        <v>3.2</v>
      </c>
      <c r="M759" s="38">
        <v>-8.69</v>
      </c>
      <c r="N759" s="38">
        <v>9.1199999999999992</v>
      </c>
      <c r="O759" s="48" t="str">
        <f t="shared" si="11"/>
        <v>Y</v>
      </c>
      <c r="P759" s="38"/>
    </row>
    <row r="760" spans="1:16" x14ac:dyDescent="0.35">
      <c r="A760" s="40" t="str">
        <f>VLOOKUP(B760,Site_summary!A:G,7,0)</f>
        <v>N</v>
      </c>
      <c r="B760" s="40" t="s">
        <v>819</v>
      </c>
      <c r="C760" s="38" t="s">
        <v>831</v>
      </c>
      <c r="D760" s="38" t="s">
        <v>819</v>
      </c>
      <c r="E760" s="46" t="s">
        <v>196</v>
      </c>
      <c r="F760" s="38" t="s">
        <v>831</v>
      </c>
      <c r="G760" s="46" t="s">
        <v>23</v>
      </c>
      <c r="H760" s="46">
        <v>40</v>
      </c>
      <c r="I760" s="38"/>
      <c r="J760" s="38">
        <v>40.25</v>
      </c>
      <c r="K760" s="38">
        <v>14.65</v>
      </c>
      <c r="L760" s="38">
        <v>3.2</v>
      </c>
      <c r="M760" s="38">
        <v>-8.0299999999999994</v>
      </c>
      <c r="N760" s="38">
        <v>8.82</v>
      </c>
      <c r="O760" s="48" t="str">
        <f t="shared" si="11"/>
        <v>Y</v>
      </c>
      <c r="P760" s="38"/>
    </row>
    <row r="761" spans="1:16" x14ac:dyDescent="0.35">
      <c r="A761" s="40" t="str">
        <f>VLOOKUP(B761,Site_summary!A:G,7,0)</f>
        <v>N</v>
      </c>
      <c r="B761" s="40" t="s">
        <v>819</v>
      </c>
      <c r="C761" s="38" t="s">
        <v>831</v>
      </c>
      <c r="D761" s="38" t="s">
        <v>819</v>
      </c>
      <c r="E761" s="46" t="s">
        <v>196</v>
      </c>
      <c r="F761" s="38" t="s">
        <v>831</v>
      </c>
      <c r="G761" s="46" t="s">
        <v>23</v>
      </c>
      <c r="H761" s="46">
        <v>40</v>
      </c>
      <c r="I761" s="38"/>
      <c r="J761" s="38">
        <v>40.94</v>
      </c>
      <c r="K761" s="38">
        <v>14.94</v>
      </c>
      <c r="L761" s="38">
        <v>3.2</v>
      </c>
      <c r="M761" s="38">
        <v>-8.0399999999999991</v>
      </c>
      <c r="N761" s="38">
        <v>8.7100000000000009</v>
      </c>
      <c r="O761" s="48" t="str">
        <f t="shared" si="11"/>
        <v>Y</v>
      </c>
      <c r="P761" s="38"/>
    </row>
    <row r="762" spans="1:16" x14ac:dyDescent="0.35">
      <c r="A762" s="40" t="str">
        <f>VLOOKUP(B762,Site_summary!A:G,7,0)</f>
        <v>N</v>
      </c>
      <c r="B762" s="40" t="s">
        <v>660</v>
      </c>
      <c r="C762" s="38" t="s">
        <v>64</v>
      </c>
      <c r="D762" s="38" t="s">
        <v>662</v>
      </c>
      <c r="E762" s="46" t="s">
        <v>117</v>
      </c>
      <c r="F762" s="38" t="s">
        <v>64</v>
      </c>
      <c r="G762" s="46"/>
      <c r="H762" s="46"/>
      <c r="I762" s="38">
        <v>8.1999999999999993</v>
      </c>
      <c r="J762" s="38">
        <v>41.6</v>
      </c>
      <c r="K762" s="38">
        <v>14.9</v>
      </c>
      <c r="L762" s="38">
        <v>3.3</v>
      </c>
      <c r="M762" s="38">
        <v>-14</v>
      </c>
      <c r="N762" s="38">
        <v>7.8</v>
      </c>
      <c r="O762" s="48" t="str">
        <f t="shared" si="11"/>
        <v>Y</v>
      </c>
      <c r="P762" s="38"/>
    </row>
    <row r="763" spans="1:16" x14ac:dyDescent="0.35">
      <c r="A763" s="40" t="str">
        <f>VLOOKUP(B763,Site_summary!A:G,7,0)</f>
        <v>N</v>
      </c>
      <c r="B763" s="40" t="s">
        <v>660</v>
      </c>
      <c r="C763" s="38" t="s">
        <v>663</v>
      </c>
      <c r="D763" s="38" t="s">
        <v>662</v>
      </c>
      <c r="E763" s="46" t="s">
        <v>117</v>
      </c>
      <c r="F763" s="38" t="s">
        <v>663</v>
      </c>
      <c r="G763" s="46"/>
      <c r="H763" s="46"/>
      <c r="I763" s="38">
        <v>11.9</v>
      </c>
      <c r="J763" s="38">
        <v>43.5</v>
      </c>
      <c r="K763" s="38">
        <v>15.7</v>
      </c>
      <c r="L763" s="38">
        <v>3.2</v>
      </c>
      <c r="M763" s="38">
        <v>-11.5</v>
      </c>
      <c r="N763" s="38">
        <v>9.6</v>
      </c>
      <c r="O763" s="48" t="str">
        <f t="shared" si="11"/>
        <v>Y</v>
      </c>
      <c r="P763" s="38"/>
    </row>
    <row r="764" spans="1:16" x14ac:dyDescent="0.35">
      <c r="A764" s="40" t="str">
        <f>VLOOKUP(B764,Site_summary!A:G,7,0)</f>
        <v>N</v>
      </c>
      <c r="B764" s="40" t="s">
        <v>660</v>
      </c>
      <c r="C764" s="38" t="s">
        <v>659</v>
      </c>
      <c r="D764" s="38" t="s">
        <v>662</v>
      </c>
      <c r="E764" s="46" t="s">
        <v>117</v>
      </c>
      <c r="F764" s="38" t="s">
        <v>659</v>
      </c>
      <c r="G764" s="46"/>
      <c r="H764" s="46"/>
      <c r="I764" s="38">
        <v>12.9</v>
      </c>
      <c r="J764" s="38">
        <v>42.6</v>
      </c>
      <c r="K764" s="38">
        <v>15.3</v>
      </c>
      <c r="L764" s="38">
        <v>3.3</v>
      </c>
      <c r="M764" s="38">
        <v>-12.3</v>
      </c>
      <c r="N764" s="38">
        <v>9.3000000000000007</v>
      </c>
      <c r="O764" s="48" t="str">
        <f t="shared" si="11"/>
        <v>Y</v>
      </c>
      <c r="P764" s="38"/>
    </row>
    <row r="765" spans="1:16" x14ac:dyDescent="0.35">
      <c r="A765" s="40" t="str">
        <f>VLOOKUP(B765,Site_summary!A:G,7,0)</f>
        <v>N</v>
      </c>
      <c r="B765" s="40" t="s">
        <v>660</v>
      </c>
      <c r="C765" s="38" t="s">
        <v>664</v>
      </c>
      <c r="D765" s="38" t="s">
        <v>662</v>
      </c>
      <c r="E765" s="46" t="s">
        <v>117</v>
      </c>
      <c r="F765" s="38" t="s">
        <v>664</v>
      </c>
      <c r="G765" s="46"/>
      <c r="H765" s="46"/>
      <c r="I765" s="38">
        <v>11.6</v>
      </c>
      <c r="J765" s="38">
        <v>44.1</v>
      </c>
      <c r="K765" s="38">
        <v>15.9</v>
      </c>
      <c r="L765" s="38">
        <v>3.2</v>
      </c>
      <c r="M765" s="38">
        <v>-13.3</v>
      </c>
      <c r="N765" s="38">
        <v>10.4</v>
      </c>
      <c r="O765" s="48" t="str">
        <f t="shared" si="11"/>
        <v>Y</v>
      </c>
      <c r="P765" s="38"/>
    </row>
    <row r="766" spans="1:16" x14ac:dyDescent="0.35">
      <c r="A766" s="40" t="str">
        <f>VLOOKUP(B766,Site_summary!A:G,7,0)</f>
        <v>N</v>
      </c>
      <c r="B766" s="40" t="s">
        <v>660</v>
      </c>
      <c r="C766" s="38" t="s">
        <v>90</v>
      </c>
      <c r="D766" s="38" t="s">
        <v>662</v>
      </c>
      <c r="E766" s="46" t="s">
        <v>117</v>
      </c>
      <c r="F766" s="38" t="s">
        <v>90</v>
      </c>
      <c r="G766" s="46"/>
      <c r="H766" s="46"/>
      <c r="I766" s="38">
        <v>11</v>
      </c>
      <c r="J766" s="38">
        <v>43.5</v>
      </c>
      <c r="K766" s="38">
        <v>15.8</v>
      </c>
      <c r="L766" s="38">
        <v>3.2</v>
      </c>
      <c r="M766" s="38">
        <v>-13.3</v>
      </c>
      <c r="N766" s="38">
        <v>9.1999999999999993</v>
      </c>
      <c r="O766" s="48" t="str">
        <f t="shared" si="11"/>
        <v>Y</v>
      </c>
      <c r="P766" s="38"/>
    </row>
    <row r="767" spans="1:16" x14ac:dyDescent="0.35">
      <c r="A767" s="40" t="str">
        <f>VLOOKUP(B767,Site_summary!A:G,7,0)</f>
        <v>N</v>
      </c>
      <c r="B767" s="40" t="s">
        <v>660</v>
      </c>
      <c r="C767" s="38" t="s">
        <v>93</v>
      </c>
      <c r="D767" s="38" t="s">
        <v>662</v>
      </c>
      <c r="E767" s="46" t="s">
        <v>117</v>
      </c>
      <c r="F767" s="38" t="s">
        <v>93</v>
      </c>
      <c r="G767" s="46"/>
      <c r="H767" s="46"/>
      <c r="I767" s="38">
        <v>2.1</v>
      </c>
      <c r="J767" s="38">
        <v>43.2</v>
      </c>
      <c r="K767" s="38">
        <v>15.8</v>
      </c>
      <c r="L767" s="38">
        <v>3.2</v>
      </c>
      <c r="M767" s="38">
        <v>-13.1</v>
      </c>
      <c r="N767" s="38">
        <v>9.1999999999999993</v>
      </c>
      <c r="O767" s="48" t="str">
        <f t="shared" si="11"/>
        <v>Y</v>
      </c>
      <c r="P767" s="38"/>
    </row>
    <row r="768" spans="1:16" x14ac:dyDescent="0.35">
      <c r="A768" s="40" t="str">
        <f>VLOOKUP(B768,Site_summary!A:G,7,0)</f>
        <v>N</v>
      </c>
      <c r="B768" s="40" t="s">
        <v>660</v>
      </c>
      <c r="C768" s="38" t="s">
        <v>665</v>
      </c>
      <c r="D768" s="38" t="s">
        <v>662</v>
      </c>
      <c r="E768" s="46" t="s">
        <v>117</v>
      </c>
      <c r="F768" s="38" t="s">
        <v>665</v>
      </c>
      <c r="G768" s="46"/>
      <c r="H768" s="46"/>
      <c r="I768" s="38">
        <v>1.3</v>
      </c>
      <c r="J768" s="38">
        <v>43.8</v>
      </c>
      <c r="K768" s="38">
        <v>15.7</v>
      </c>
      <c r="L768" s="38">
        <v>3.3</v>
      </c>
      <c r="M768" s="38">
        <v>-11.7</v>
      </c>
      <c r="N768" s="38">
        <v>8.6999999999999993</v>
      </c>
      <c r="O768" s="48" t="str">
        <f t="shared" si="11"/>
        <v>Y</v>
      </c>
      <c r="P768" s="38"/>
    </row>
    <row r="769" spans="1:16" x14ac:dyDescent="0.35">
      <c r="A769" s="40" t="str">
        <f>VLOOKUP(B769,Site_summary!A:G,7,0)</f>
        <v>N</v>
      </c>
      <c r="B769" s="40" t="s">
        <v>660</v>
      </c>
      <c r="C769" s="38" t="s">
        <v>666</v>
      </c>
      <c r="D769" s="38" t="s">
        <v>662</v>
      </c>
      <c r="E769" s="46" t="s">
        <v>117</v>
      </c>
      <c r="F769" s="38" t="s">
        <v>666</v>
      </c>
      <c r="G769" s="46"/>
      <c r="H769" s="46"/>
      <c r="I769" s="38">
        <v>1.6</v>
      </c>
      <c r="J769" s="38">
        <v>40.799999999999997</v>
      </c>
      <c r="K769" s="38">
        <v>14.7</v>
      </c>
      <c r="L769" s="38">
        <v>3.3</v>
      </c>
      <c r="M769" s="38">
        <v>-13.5</v>
      </c>
      <c r="N769" s="38">
        <v>6.2</v>
      </c>
      <c r="O769" s="48" t="str">
        <f t="shared" si="11"/>
        <v>Y</v>
      </c>
      <c r="P769" s="38"/>
    </row>
    <row r="770" spans="1:16" x14ac:dyDescent="0.35">
      <c r="A770" s="40" t="str">
        <f>VLOOKUP(B770,Site_summary!A:G,7,0)</f>
        <v>N</v>
      </c>
      <c r="B770" s="40" t="s">
        <v>660</v>
      </c>
      <c r="C770" s="38" t="s">
        <v>667</v>
      </c>
      <c r="D770" s="38" t="s">
        <v>662</v>
      </c>
      <c r="E770" s="46" t="s">
        <v>117</v>
      </c>
      <c r="F770" s="38" t="s">
        <v>667</v>
      </c>
      <c r="G770" s="46"/>
      <c r="H770" s="46"/>
      <c r="I770" s="38">
        <v>1.4</v>
      </c>
      <c r="J770" s="38">
        <v>43.4</v>
      </c>
      <c r="K770" s="38">
        <v>15.7</v>
      </c>
      <c r="L770" s="38">
        <v>3.2</v>
      </c>
      <c r="M770" s="38">
        <v>-11.6</v>
      </c>
      <c r="N770" s="38">
        <v>9.6</v>
      </c>
      <c r="O770" s="48" t="str">
        <f t="shared" si="11"/>
        <v>Y</v>
      </c>
      <c r="P770" s="38"/>
    </row>
    <row r="771" spans="1:16" x14ac:dyDescent="0.35">
      <c r="A771" s="40" t="str">
        <f>VLOOKUP(B771,Site_summary!A:G,7,0)</f>
        <v>N</v>
      </c>
      <c r="B771" s="40" t="s">
        <v>670</v>
      </c>
      <c r="C771" s="38" t="s">
        <v>498</v>
      </c>
      <c r="D771" s="38" t="s">
        <v>670</v>
      </c>
      <c r="E771" s="46" t="s">
        <v>672</v>
      </c>
      <c r="F771" s="38" t="s">
        <v>673</v>
      </c>
      <c r="G771" s="46" t="s">
        <v>27</v>
      </c>
      <c r="H771" s="46">
        <v>30</v>
      </c>
      <c r="I771" s="38">
        <v>5</v>
      </c>
      <c r="J771" s="38">
        <v>42.66</v>
      </c>
      <c r="K771" s="38">
        <v>15.67</v>
      </c>
      <c r="L771" s="38">
        <v>3.2</v>
      </c>
      <c r="M771" s="38">
        <v>-8.1</v>
      </c>
      <c r="N771" s="38">
        <v>11.2</v>
      </c>
      <c r="O771" s="48" t="str">
        <f t="shared" si="11"/>
        <v>Y</v>
      </c>
      <c r="P771" s="38"/>
    </row>
    <row r="772" spans="1:16" x14ac:dyDescent="0.35">
      <c r="A772" s="40" t="str">
        <f>VLOOKUP(B772,Site_summary!A:G,7,0)</f>
        <v>N</v>
      </c>
      <c r="B772" s="40" t="s">
        <v>835</v>
      </c>
      <c r="C772" s="38" t="s">
        <v>190</v>
      </c>
      <c r="D772" s="38" t="s">
        <v>835</v>
      </c>
      <c r="E772" s="46" t="s">
        <v>691</v>
      </c>
      <c r="F772" s="38" t="s">
        <v>190</v>
      </c>
      <c r="G772" s="46"/>
      <c r="H772" s="46"/>
      <c r="I772" s="38">
        <v>3.4</v>
      </c>
      <c r="J772" s="38">
        <v>39.4</v>
      </c>
      <c r="K772" s="38">
        <v>15.1</v>
      </c>
      <c r="L772" s="38">
        <v>3</v>
      </c>
      <c r="M772" s="38">
        <v>-12</v>
      </c>
      <c r="N772" s="38">
        <v>7.7</v>
      </c>
      <c r="O772" s="48" t="str">
        <f t="shared" si="11"/>
        <v>Y</v>
      </c>
      <c r="P772" s="38"/>
    </row>
    <row r="773" spans="1:16" x14ac:dyDescent="0.35">
      <c r="A773" s="40" t="str">
        <f>VLOOKUP(B773,Site_summary!A:G,7,0)</f>
        <v>N</v>
      </c>
      <c r="B773" s="40" t="s">
        <v>674</v>
      </c>
      <c r="C773" s="38" t="s">
        <v>61</v>
      </c>
      <c r="D773" s="38" t="s">
        <v>674</v>
      </c>
      <c r="E773" s="46" t="s">
        <v>117</v>
      </c>
      <c r="F773" s="38" t="s">
        <v>61</v>
      </c>
      <c r="G773" s="46" t="s">
        <v>23</v>
      </c>
      <c r="H773" s="46" t="s">
        <v>364</v>
      </c>
      <c r="I773" s="38">
        <v>17.38</v>
      </c>
      <c r="J773" s="38">
        <v>45.48</v>
      </c>
      <c r="K773" s="38">
        <v>15.77</v>
      </c>
      <c r="L773" s="38">
        <v>3.4</v>
      </c>
      <c r="M773" s="38">
        <v>-16.3</v>
      </c>
      <c r="N773" s="38">
        <v>12.1</v>
      </c>
      <c r="O773" s="48" t="str">
        <f t="shared" si="11"/>
        <v>Y</v>
      </c>
      <c r="P773" s="38"/>
    </row>
    <row r="774" spans="1:16" x14ac:dyDescent="0.35">
      <c r="A774" s="40" t="str">
        <f>VLOOKUP(B774,Site_summary!A:G,7,0)</f>
        <v>N</v>
      </c>
      <c r="B774" s="40" t="s">
        <v>744</v>
      </c>
      <c r="C774" s="38" t="s">
        <v>746</v>
      </c>
      <c r="D774" s="38" t="s">
        <v>744</v>
      </c>
      <c r="E774" s="46" t="s">
        <v>691</v>
      </c>
      <c r="F774" s="38" t="s">
        <v>746</v>
      </c>
      <c r="G774" s="46" t="s">
        <v>23</v>
      </c>
      <c r="H774" s="46"/>
      <c r="I774" s="38">
        <v>4</v>
      </c>
      <c r="J774" s="38">
        <v>37.5</v>
      </c>
      <c r="K774" s="38">
        <v>14.5</v>
      </c>
      <c r="L774" s="38">
        <v>3</v>
      </c>
      <c r="M774" s="38">
        <v>-9.8000000000000007</v>
      </c>
      <c r="N774" s="38">
        <v>10.1</v>
      </c>
      <c r="O774" s="48" t="str">
        <f t="shared" si="11"/>
        <v>Y</v>
      </c>
      <c r="P774" s="38"/>
    </row>
    <row r="775" spans="1:16" x14ac:dyDescent="0.35">
      <c r="A775" s="40" t="str">
        <f>VLOOKUP(B775,Site_summary!A:G,7,0)</f>
        <v>N</v>
      </c>
      <c r="B775" s="40" t="s">
        <v>744</v>
      </c>
      <c r="C775" s="38" t="s">
        <v>747</v>
      </c>
      <c r="D775" s="38" t="s">
        <v>744</v>
      </c>
      <c r="E775" s="46" t="s">
        <v>691</v>
      </c>
      <c r="F775" s="38" t="s">
        <v>747</v>
      </c>
      <c r="G775" s="46" t="s">
        <v>23</v>
      </c>
      <c r="H775" s="46"/>
      <c r="I775" s="38">
        <v>15</v>
      </c>
      <c r="J775" s="38">
        <v>37.1</v>
      </c>
      <c r="K775" s="38">
        <v>13.7</v>
      </c>
      <c r="L775" s="38">
        <v>3.2</v>
      </c>
      <c r="M775" s="38">
        <v>-14.2</v>
      </c>
      <c r="N775" s="38">
        <v>7.7</v>
      </c>
      <c r="O775" s="48" t="str">
        <f t="shared" si="11"/>
        <v>Y</v>
      </c>
      <c r="P775" s="38"/>
    </row>
    <row r="776" spans="1:16" x14ac:dyDescent="0.35">
      <c r="A776" s="40" t="str">
        <f>VLOOKUP(B776,Site_summary!A:G,7,0)</f>
        <v>N</v>
      </c>
      <c r="B776" s="40" t="s">
        <v>744</v>
      </c>
      <c r="C776" s="38" t="s">
        <v>748</v>
      </c>
      <c r="D776" s="38" t="s">
        <v>744</v>
      </c>
      <c r="E776" s="46" t="s">
        <v>691</v>
      </c>
      <c r="F776" s="38" t="s">
        <v>748</v>
      </c>
      <c r="G776" s="46" t="s">
        <v>23</v>
      </c>
      <c r="H776" s="46"/>
      <c r="I776" s="38">
        <v>7.9</v>
      </c>
      <c r="J776" s="38">
        <v>38.799999999999997</v>
      </c>
      <c r="K776" s="38">
        <v>14.4</v>
      </c>
      <c r="L776" s="38">
        <v>3.2</v>
      </c>
      <c r="M776" s="38">
        <v>-14.6</v>
      </c>
      <c r="N776" s="38">
        <v>7.7</v>
      </c>
      <c r="O776" s="48" t="str">
        <f t="shared" ref="O776:O839" si="12">IF(OR(AND(J776&gt;=35,K776&gt;11,K776&lt;16,L776&gt;=2.8,L776&lt;=3.9),AND(J776="",K776="",L776&gt;=2.8,L776&lt;=3.9),AND(J776="",K776="",L776="",M776&lt;&gt;"",N776&lt;&gt;""))=TRUE, "Y","")</f>
        <v>Y</v>
      </c>
      <c r="P776" s="38"/>
    </row>
    <row r="777" spans="1:16" x14ac:dyDescent="0.35">
      <c r="A777" s="40" t="str">
        <f>VLOOKUP(B777,Site_summary!A:G,7,0)</f>
        <v>N</v>
      </c>
      <c r="B777" s="40" t="s">
        <v>744</v>
      </c>
      <c r="C777" s="38" t="s">
        <v>475</v>
      </c>
      <c r="D777" s="38" t="s">
        <v>744</v>
      </c>
      <c r="E777" s="46" t="s">
        <v>691</v>
      </c>
      <c r="F777" s="38" t="s">
        <v>475</v>
      </c>
      <c r="G777" s="46" t="s">
        <v>23</v>
      </c>
      <c r="H777" s="46"/>
      <c r="I777" s="38">
        <v>4.8</v>
      </c>
      <c r="J777" s="38">
        <v>35.5</v>
      </c>
      <c r="K777" s="38">
        <v>13.1</v>
      </c>
      <c r="L777" s="38">
        <v>3.2</v>
      </c>
      <c r="M777" s="38">
        <v>-15.8</v>
      </c>
      <c r="N777" s="38">
        <v>7.3</v>
      </c>
      <c r="O777" s="48" t="str">
        <f t="shared" si="12"/>
        <v>Y</v>
      </c>
      <c r="P777" s="38"/>
    </row>
    <row r="778" spans="1:16" x14ac:dyDescent="0.35">
      <c r="A778" s="40" t="str">
        <f>VLOOKUP(B778,Site_summary!A:G,7,0)</f>
        <v>N</v>
      </c>
      <c r="B778" s="40" t="s">
        <v>744</v>
      </c>
      <c r="C778" s="38" t="s">
        <v>668</v>
      </c>
      <c r="D778" s="38" t="s">
        <v>744</v>
      </c>
      <c r="E778" s="46" t="s">
        <v>691</v>
      </c>
      <c r="F778" s="38" t="s">
        <v>668</v>
      </c>
      <c r="G778" s="46" t="s">
        <v>23</v>
      </c>
      <c r="H778" s="46"/>
      <c r="I778" s="38">
        <v>14</v>
      </c>
      <c r="J778" s="38">
        <v>39.6</v>
      </c>
      <c r="K778" s="38">
        <v>14.6</v>
      </c>
      <c r="L778" s="38">
        <v>3.2</v>
      </c>
      <c r="M778" s="38">
        <v>-15.8</v>
      </c>
      <c r="N778" s="38">
        <v>6.6</v>
      </c>
      <c r="O778" s="48" t="str">
        <f t="shared" si="12"/>
        <v>Y</v>
      </c>
      <c r="P778" s="38"/>
    </row>
    <row r="779" spans="1:16" x14ac:dyDescent="0.35">
      <c r="A779" s="40" t="str">
        <f>VLOOKUP(B779,Site_summary!A:G,7,0)</f>
        <v>N</v>
      </c>
      <c r="B779" s="40" t="s">
        <v>744</v>
      </c>
      <c r="C779" s="38" t="s">
        <v>176</v>
      </c>
      <c r="D779" s="38" t="s">
        <v>744</v>
      </c>
      <c r="E779" s="46" t="s">
        <v>691</v>
      </c>
      <c r="F779" s="38" t="s">
        <v>176</v>
      </c>
      <c r="G779" s="46" t="s">
        <v>23</v>
      </c>
      <c r="H779" s="46"/>
      <c r="I779" s="38">
        <v>14.2</v>
      </c>
      <c r="J779" s="38">
        <v>41.7</v>
      </c>
      <c r="K779" s="38">
        <v>15.5</v>
      </c>
      <c r="L779" s="38">
        <v>3.1</v>
      </c>
      <c r="M779" s="38">
        <v>-13.5</v>
      </c>
      <c r="N779" s="38">
        <v>8.4</v>
      </c>
      <c r="O779" s="48" t="str">
        <f t="shared" si="12"/>
        <v>Y</v>
      </c>
      <c r="P779" s="38"/>
    </row>
    <row r="780" spans="1:16" x14ac:dyDescent="0.35">
      <c r="A780" s="40" t="str">
        <f>VLOOKUP(B780,Site_summary!A:G,7,0)</f>
        <v>N</v>
      </c>
      <c r="B780" s="40" t="s">
        <v>744</v>
      </c>
      <c r="C780" s="38" t="s">
        <v>175</v>
      </c>
      <c r="D780" s="38" t="s">
        <v>744</v>
      </c>
      <c r="E780" s="46" t="s">
        <v>691</v>
      </c>
      <c r="F780" s="38" t="s">
        <v>175</v>
      </c>
      <c r="G780" s="46" t="s">
        <v>23</v>
      </c>
      <c r="H780" s="46"/>
      <c r="I780" s="38">
        <v>5.9</v>
      </c>
      <c r="J780" s="38">
        <v>38.6</v>
      </c>
      <c r="K780" s="38">
        <v>14.3</v>
      </c>
      <c r="L780" s="38">
        <v>3.2</v>
      </c>
      <c r="M780" s="38">
        <v>-13.5</v>
      </c>
      <c r="N780" s="38">
        <v>6.6</v>
      </c>
      <c r="O780" s="48" t="str">
        <f t="shared" si="12"/>
        <v>Y</v>
      </c>
      <c r="P780" s="38"/>
    </row>
    <row r="781" spans="1:16" x14ac:dyDescent="0.35">
      <c r="A781" s="40" t="str">
        <f>VLOOKUP(B781,Site_summary!A:G,7,0)</f>
        <v>N</v>
      </c>
      <c r="B781" s="40" t="s">
        <v>744</v>
      </c>
      <c r="C781" s="38" t="s">
        <v>749</v>
      </c>
      <c r="D781" s="38" t="s">
        <v>744</v>
      </c>
      <c r="E781" s="46" t="s">
        <v>691</v>
      </c>
      <c r="F781" s="38" t="s">
        <v>749</v>
      </c>
      <c r="G781" s="46" t="s">
        <v>23</v>
      </c>
      <c r="H781" s="46"/>
      <c r="I781" s="38">
        <v>6.3</v>
      </c>
      <c r="J781" s="38">
        <v>38.200000000000003</v>
      </c>
      <c r="K781" s="38">
        <v>14</v>
      </c>
      <c r="L781" s="38">
        <v>3.2</v>
      </c>
      <c r="M781" s="38">
        <v>-11.4</v>
      </c>
      <c r="N781" s="38">
        <v>8.1999999999999993</v>
      </c>
      <c r="O781" s="48" t="str">
        <f t="shared" si="12"/>
        <v>Y</v>
      </c>
      <c r="P781" s="38"/>
    </row>
    <row r="782" spans="1:16" x14ac:dyDescent="0.35">
      <c r="A782" s="40" t="str">
        <f>VLOOKUP(B782,Site_summary!A:G,7,0)</f>
        <v>N</v>
      </c>
      <c r="B782" s="40" t="s">
        <v>744</v>
      </c>
      <c r="C782" s="38" t="s">
        <v>750</v>
      </c>
      <c r="D782" s="38" t="s">
        <v>744</v>
      </c>
      <c r="E782" s="46" t="s">
        <v>691</v>
      </c>
      <c r="F782" s="38" t="s">
        <v>750</v>
      </c>
      <c r="G782" s="46" t="s">
        <v>27</v>
      </c>
      <c r="H782" s="46"/>
      <c r="I782" s="38">
        <v>9.6</v>
      </c>
      <c r="J782" s="38">
        <v>40.299999999999997</v>
      </c>
      <c r="K782" s="38">
        <v>15.5</v>
      </c>
      <c r="L782" s="38">
        <v>3</v>
      </c>
      <c r="M782" s="38">
        <v>-9.5</v>
      </c>
      <c r="N782" s="38">
        <v>9.6</v>
      </c>
      <c r="O782" s="48" t="str">
        <f t="shared" si="12"/>
        <v>Y</v>
      </c>
      <c r="P782" s="38"/>
    </row>
    <row r="783" spans="1:16" x14ac:dyDescent="0.35">
      <c r="A783" s="40" t="str">
        <f>VLOOKUP(B783,Site_summary!A:G,7,0)</f>
        <v>N</v>
      </c>
      <c r="B783" s="40" t="s">
        <v>744</v>
      </c>
      <c r="C783" s="38" t="s">
        <v>751</v>
      </c>
      <c r="D783" s="38" t="s">
        <v>744</v>
      </c>
      <c r="E783" s="46" t="s">
        <v>691</v>
      </c>
      <c r="F783" s="38" t="s">
        <v>751</v>
      </c>
      <c r="G783" s="46" t="s">
        <v>27</v>
      </c>
      <c r="H783" s="46"/>
      <c r="I783" s="38">
        <v>7.6</v>
      </c>
      <c r="J783" s="38">
        <v>38.700000000000003</v>
      </c>
      <c r="K783" s="38">
        <v>15</v>
      </c>
      <c r="L783" s="38">
        <v>3</v>
      </c>
      <c r="M783" s="38">
        <v>-8.9</v>
      </c>
      <c r="N783" s="38">
        <v>10</v>
      </c>
      <c r="O783" s="48" t="str">
        <f t="shared" si="12"/>
        <v>Y</v>
      </c>
      <c r="P783" s="38"/>
    </row>
    <row r="784" spans="1:16" x14ac:dyDescent="0.35">
      <c r="A784" s="40" t="str">
        <f>VLOOKUP(B784,Site_summary!A:G,7,0)</f>
        <v>N</v>
      </c>
      <c r="B784" s="40" t="s">
        <v>744</v>
      </c>
      <c r="C784" s="38" t="s">
        <v>752</v>
      </c>
      <c r="D784" s="38" t="s">
        <v>744</v>
      </c>
      <c r="E784" s="46" t="s">
        <v>691</v>
      </c>
      <c r="F784" s="38" t="s">
        <v>752</v>
      </c>
      <c r="G784" s="46" t="s">
        <v>27</v>
      </c>
      <c r="H784" s="46"/>
      <c r="I784" s="38">
        <v>13.9</v>
      </c>
      <c r="J784" s="38">
        <v>40.9</v>
      </c>
      <c r="K784" s="38">
        <v>15.1</v>
      </c>
      <c r="L784" s="38">
        <v>3.2</v>
      </c>
      <c r="M784" s="38">
        <v>-14.4</v>
      </c>
      <c r="N784" s="38">
        <v>7.6</v>
      </c>
      <c r="O784" s="48" t="str">
        <f t="shared" si="12"/>
        <v>Y</v>
      </c>
      <c r="P784" s="38"/>
    </row>
    <row r="785" spans="1:16" x14ac:dyDescent="0.35">
      <c r="A785" s="40" t="str">
        <f>VLOOKUP(B785,Site_summary!A:G,7,0)</f>
        <v>N</v>
      </c>
      <c r="B785" s="40" t="s">
        <v>744</v>
      </c>
      <c r="C785" s="38" t="s">
        <v>753</v>
      </c>
      <c r="D785" s="38" t="s">
        <v>744</v>
      </c>
      <c r="E785" s="46" t="s">
        <v>691</v>
      </c>
      <c r="F785" s="38" t="s">
        <v>753</v>
      </c>
      <c r="G785" s="46" t="s">
        <v>27</v>
      </c>
      <c r="H785" s="46"/>
      <c r="I785" s="38">
        <v>11.4</v>
      </c>
      <c r="J785" s="38">
        <v>39.700000000000003</v>
      </c>
      <c r="K785" s="38">
        <v>14.8</v>
      </c>
      <c r="L785" s="38">
        <v>3.1</v>
      </c>
      <c r="M785" s="38">
        <v>-10.4</v>
      </c>
      <c r="N785" s="38">
        <v>9</v>
      </c>
      <c r="O785" s="48" t="str">
        <f t="shared" si="12"/>
        <v>Y</v>
      </c>
      <c r="P785" s="38"/>
    </row>
    <row r="786" spans="1:16" x14ac:dyDescent="0.35">
      <c r="A786" s="40" t="str">
        <f>VLOOKUP(B786,Site_summary!A:G,7,0)</f>
        <v>N</v>
      </c>
      <c r="B786" s="40" t="s">
        <v>744</v>
      </c>
      <c r="C786" s="38" t="s">
        <v>754</v>
      </c>
      <c r="D786" s="38" t="s">
        <v>744</v>
      </c>
      <c r="E786" s="46" t="s">
        <v>691</v>
      </c>
      <c r="F786" s="38" t="s">
        <v>754</v>
      </c>
      <c r="G786" s="46" t="s">
        <v>27</v>
      </c>
      <c r="H786" s="46"/>
      <c r="I786" s="38">
        <v>10.9</v>
      </c>
      <c r="J786" s="38">
        <v>40.299999999999997</v>
      </c>
      <c r="K786" s="38">
        <v>15</v>
      </c>
      <c r="L786" s="38">
        <v>3.1</v>
      </c>
      <c r="M786" s="38">
        <v>-11.4</v>
      </c>
      <c r="N786" s="38">
        <v>8.8000000000000007</v>
      </c>
      <c r="O786" s="48" t="str">
        <f t="shared" si="12"/>
        <v>Y</v>
      </c>
      <c r="P786" s="38"/>
    </row>
    <row r="787" spans="1:16" x14ac:dyDescent="0.35">
      <c r="A787" s="40" t="str">
        <f>VLOOKUP(B787,Site_summary!A:G,7,0)</f>
        <v>N</v>
      </c>
      <c r="B787" s="40" t="s">
        <v>744</v>
      </c>
      <c r="C787" s="38" t="s">
        <v>755</v>
      </c>
      <c r="D787" s="38" t="s">
        <v>744</v>
      </c>
      <c r="E787" s="46" t="s">
        <v>691</v>
      </c>
      <c r="F787" s="38" t="s">
        <v>755</v>
      </c>
      <c r="G787" s="46" t="s">
        <v>27</v>
      </c>
      <c r="H787" s="46"/>
      <c r="I787" s="38">
        <v>11.6</v>
      </c>
      <c r="J787" s="38">
        <v>41.6</v>
      </c>
      <c r="K787" s="38">
        <v>15.5</v>
      </c>
      <c r="L787" s="38">
        <v>3.1</v>
      </c>
      <c r="M787" s="38">
        <v>-10.199999999999999</v>
      </c>
      <c r="N787" s="38">
        <v>9.1999999999999993</v>
      </c>
      <c r="O787" s="48" t="str">
        <f t="shared" si="12"/>
        <v>Y</v>
      </c>
      <c r="P787" s="38"/>
    </row>
    <row r="788" spans="1:16" x14ac:dyDescent="0.35">
      <c r="A788" s="40" t="str">
        <f>VLOOKUP(B788,Site_summary!A:G,7,0)</f>
        <v>N</v>
      </c>
      <c r="B788" s="40" t="s">
        <v>744</v>
      </c>
      <c r="C788" s="38" t="s">
        <v>634</v>
      </c>
      <c r="D788" s="38" t="s">
        <v>744</v>
      </c>
      <c r="E788" s="46" t="s">
        <v>691</v>
      </c>
      <c r="F788" s="38" t="s">
        <v>634</v>
      </c>
      <c r="G788" s="46" t="s">
        <v>27</v>
      </c>
      <c r="H788" s="46"/>
      <c r="I788" s="38">
        <v>6.8</v>
      </c>
      <c r="J788" s="38">
        <v>35.200000000000003</v>
      </c>
      <c r="K788" s="38">
        <v>13</v>
      </c>
      <c r="L788" s="38">
        <v>3.2</v>
      </c>
      <c r="M788" s="38">
        <v>-11.5</v>
      </c>
      <c r="N788" s="38">
        <v>7.7</v>
      </c>
      <c r="O788" s="48" t="str">
        <f t="shared" si="12"/>
        <v>Y</v>
      </c>
      <c r="P788" s="38"/>
    </row>
    <row r="789" spans="1:16" x14ac:dyDescent="0.35">
      <c r="A789" s="40" t="str">
        <f>VLOOKUP(B789,Site_summary!A:G,7,0)</f>
        <v>N</v>
      </c>
      <c r="B789" s="40" t="s">
        <v>744</v>
      </c>
      <c r="C789" s="38" t="s">
        <v>667</v>
      </c>
      <c r="D789" s="38" t="s">
        <v>744</v>
      </c>
      <c r="E789" s="46" t="s">
        <v>691</v>
      </c>
      <c r="F789" s="38" t="s">
        <v>667</v>
      </c>
      <c r="G789" s="46" t="s">
        <v>27</v>
      </c>
      <c r="H789" s="46"/>
      <c r="I789" s="38">
        <v>11.9</v>
      </c>
      <c r="J789" s="38">
        <v>39.299999999999997</v>
      </c>
      <c r="K789" s="38">
        <v>14.4</v>
      </c>
      <c r="L789" s="38">
        <v>3.2</v>
      </c>
      <c r="M789" s="38">
        <v>-8.9</v>
      </c>
      <c r="N789" s="38">
        <v>8.9</v>
      </c>
      <c r="O789" s="48" t="str">
        <f t="shared" si="12"/>
        <v>Y</v>
      </c>
      <c r="P789" s="38"/>
    </row>
    <row r="790" spans="1:16" x14ac:dyDescent="0.35">
      <c r="A790" s="40" t="str">
        <f>VLOOKUP(B790,Site_summary!A:G,7,0)</f>
        <v>N</v>
      </c>
      <c r="B790" s="40" t="s">
        <v>744</v>
      </c>
      <c r="C790" s="38" t="s">
        <v>679</v>
      </c>
      <c r="D790" s="38" t="s">
        <v>744</v>
      </c>
      <c r="E790" s="46" t="s">
        <v>691</v>
      </c>
      <c r="F790" s="38" t="s">
        <v>679</v>
      </c>
      <c r="G790" s="46" t="s">
        <v>27</v>
      </c>
      <c r="H790" s="46"/>
      <c r="I790" s="38">
        <v>6.9</v>
      </c>
      <c r="J790" s="38">
        <v>37.299999999999997</v>
      </c>
      <c r="K790" s="38">
        <v>13.8</v>
      </c>
      <c r="L790" s="38">
        <v>3.2</v>
      </c>
      <c r="M790" s="38">
        <v>-13.7</v>
      </c>
      <c r="N790" s="38">
        <v>7.5</v>
      </c>
      <c r="O790" s="48" t="str">
        <f t="shared" si="12"/>
        <v>Y</v>
      </c>
      <c r="P790" s="38"/>
    </row>
    <row r="791" spans="1:16" x14ac:dyDescent="0.35">
      <c r="A791" s="40" t="str">
        <f>VLOOKUP(B791,Site_summary!A:G,7,0)</f>
        <v>N</v>
      </c>
      <c r="B791" s="40" t="s">
        <v>744</v>
      </c>
      <c r="C791" s="38" t="s">
        <v>669</v>
      </c>
      <c r="D791" s="38" t="s">
        <v>744</v>
      </c>
      <c r="E791" s="46" t="s">
        <v>691</v>
      </c>
      <c r="F791" s="38" t="s">
        <v>669</v>
      </c>
      <c r="G791" s="46" t="s">
        <v>27</v>
      </c>
      <c r="H791" s="46"/>
      <c r="I791" s="38">
        <v>10.3</v>
      </c>
      <c r="J791" s="38">
        <v>36.1</v>
      </c>
      <c r="K791" s="38">
        <v>13.3</v>
      </c>
      <c r="L791" s="38">
        <v>3.2</v>
      </c>
      <c r="M791" s="38">
        <v>-11.5</v>
      </c>
      <c r="N791" s="38">
        <v>8.9</v>
      </c>
      <c r="O791" s="48" t="str">
        <f t="shared" si="12"/>
        <v>Y</v>
      </c>
      <c r="P791" s="38"/>
    </row>
    <row r="792" spans="1:16" x14ac:dyDescent="0.35">
      <c r="A792" s="40" t="str">
        <f>VLOOKUP(B792,Site_summary!A:G,7,0)</f>
        <v>N</v>
      </c>
      <c r="B792" s="40" t="s">
        <v>744</v>
      </c>
      <c r="C792" s="38" t="s">
        <v>756</v>
      </c>
      <c r="D792" s="38" t="s">
        <v>744</v>
      </c>
      <c r="E792" s="46" t="s">
        <v>691</v>
      </c>
      <c r="F792" s="38" t="s">
        <v>756</v>
      </c>
      <c r="G792" s="46" t="s">
        <v>27</v>
      </c>
      <c r="H792" s="46"/>
      <c r="I792" s="38">
        <v>7.4</v>
      </c>
      <c r="J792" s="38">
        <v>37</v>
      </c>
      <c r="K792" s="38">
        <v>13.6</v>
      </c>
      <c r="L792" s="38">
        <v>3.2</v>
      </c>
      <c r="M792" s="38">
        <v>-12.8</v>
      </c>
      <c r="N792" s="38">
        <v>7.2</v>
      </c>
      <c r="O792" s="48" t="str">
        <f t="shared" si="12"/>
        <v>Y</v>
      </c>
      <c r="P792" s="38"/>
    </row>
    <row r="793" spans="1:16" x14ac:dyDescent="0.35">
      <c r="A793" s="40" t="str">
        <f>VLOOKUP(B793,Site_summary!A:G,7,0)</f>
        <v>N</v>
      </c>
      <c r="B793" s="40" t="s">
        <v>744</v>
      </c>
      <c r="C793" s="38" t="s">
        <v>757</v>
      </c>
      <c r="D793" s="38" t="s">
        <v>744</v>
      </c>
      <c r="E793" s="46" t="s">
        <v>691</v>
      </c>
      <c r="F793" s="38" t="s">
        <v>757</v>
      </c>
      <c r="G793" s="46" t="s">
        <v>27</v>
      </c>
      <c r="H793" s="46"/>
      <c r="I793" s="38">
        <v>6.8</v>
      </c>
      <c r="J793" s="38">
        <v>39.6</v>
      </c>
      <c r="K793" s="38">
        <v>14.7</v>
      </c>
      <c r="L793" s="38">
        <v>3.2</v>
      </c>
      <c r="M793" s="38">
        <v>-9.9</v>
      </c>
      <c r="N793" s="38">
        <v>8.4</v>
      </c>
      <c r="O793" s="48" t="str">
        <f t="shared" si="12"/>
        <v>Y</v>
      </c>
      <c r="P793" s="38"/>
    </row>
    <row r="794" spans="1:16" x14ac:dyDescent="0.35">
      <c r="A794" s="40" t="str">
        <f>VLOOKUP(B794,Site_summary!A:G,7,0)</f>
        <v>N</v>
      </c>
      <c r="B794" s="40" t="s">
        <v>744</v>
      </c>
      <c r="C794" s="38" t="s">
        <v>735</v>
      </c>
      <c r="D794" s="38" t="s">
        <v>744</v>
      </c>
      <c r="E794" s="46" t="s">
        <v>691</v>
      </c>
      <c r="F794" s="38" t="s">
        <v>735</v>
      </c>
      <c r="G794" s="46" t="s">
        <v>27</v>
      </c>
      <c r="H794" s="46"/>
      <c r="I794" s="38">
        <v>12.6</v>
      </c>
      <c r="J794" s="38">
        <v>42.1</v>
      </c>
      <c r="K794" s="38">
        <v>15.7</v>
      </c>
      <c r="L794" s="38">
        <v>3.1</v>
      </c>
      <c r="M794" s="38">
        <v>-10</v>
      </c>
      <c r="N794" s="38">
        <v>8.4</v>
      </c>
      <c r="O794" s="48" t="str">
        <f t="shared" si="12"/>
        <v>Y</v>
      </c>
      <c r="P794" s="38"/>
    </row>
    <row r="795" spans="1:16" x14ac:dyDescent="0.35">
      <c r="A795" s="40" t="str">
        <f>VLOOKUP(B795,Site_summary!A:G,7,0)</f>
        <v>N</v>
      </c>
      <c r="B795" s="40" t="s">
        <v>744</v>
      </c>
      <c r="C795" s="38" t="s">
        <v>758</v>
      </c>
      <c r="D795" s="38" t="s">
        <v>744</v>
      </c>
      <c r="E795" s="46" t="s">
        <v>691</v>
      </c>
      <c r="F795" s="38" t="s">
        <v>758</v>
      </c>
      <c r="G795" s="46" t="s">
        <v>27</v>
      </c>
      <c r="H795" s="46"/>
      <c r="I795" s="38">
        <v>3.6</v>
      </c>
      <c r="J795" s="38">
        <v>38.799999999999997</v>
      </c>
      <c r="K795" s="38">
        <v>14.3</v>
      </c>
      <c r="L795" s="38">
        <v>3.2</v>
      </c>
      <c r="M795" s="38">
        <v>-9.8000000000000007</v>
      </c>
      <c r="N795" s="38">
        <v>8.6</v>
      </c>
      <c r="O795" s="48" t="str">
        <f t="shared" si="12"/>
        <v>Y</v>
      </c>
      <c r="P795" s="38"/>
    </row>
    <row r="796" spans="1:16" x14ac:dyDescent="0.35">
      <c r="A796" s="40" t="str">
        <f>VLOOKUP(B796,Site_summary!A:G,7,0)</f>
        <v>N</v>
      </c>
      <c r="B796" s="40" t="s">
        <v>744</v>
      </c>
      <c r="C796" s="38" t="s">
        <v>644</v>
      </c>
      <c r="D796" s="38" t="s">
        <v>744</v>
      </c>
      <c r="E796" s="46" t="s">
        <v>691</v>
      </c>
      <c r="F796" s="38" t="s">
        <v>644</v>
      </c>
      <c r="G796" s="46" t="s">
        <v>27</v>
      </c>
      <c r="H796" s="46"/>
      <c r="I796" s="38">
        <v>4.3</v>
      </c>
      <c r="J796" s="38">
        <v>38.200000000000003</v>
      </c>
      <c r="K796" s="38">
        <v>14.2</v>
      </c>
      <c r="L796" s="38">
        <v>3.1</v>
      </c>
      <c r="M796" s="38">
        <v>-9.4</v>
      </c>
      <c r="N796" s="38">
        <v>8.4</v>
      </c>
      <c r="O796" s="48" t="str">
        <f t="shared" si="12"/>
        <v>Y</v>
      </c>
      <c r="P796" s="38"/>
    </row>
    <row r="797" spans="1:16" x14ac:dyDescent="0.35">
      <c r="A797" s="40" t="str">
        <f>VLOOKUP(B797,Site_summary!A:G,7,0)</f>
        <v>N</v>
      </c>
      <c r="B797" s="40" t="s">
        <v>744</v>
      </c>
      <c r="C797" s="38" t="s">
        <v>640</v>
      </c>
      <c r="D797" s="38" t="s">
        <v>744</v>
      </c>
      <c r="E797" s="46" t="s">
        <v>691</v>
      </c>
      <c r="F797" s="38" t="s">
        <v>640</v>
      </c>
      <c r="G797" s="46" t="s">
        <v>27</v>
      </c>
      <c r="H797" s="46"/>
      <c r="I797" s="38">
        <v>9</v>
      </c>
      <c r="J797" s="38">
        <v>38</v>
      </c>
      <c r="K797" s="38">
        <v>13.9</v>
      </c>
      <c r="L797" s="38">
        <v>3.2</v>
      </c>
      <c r="M797" s="38">
        <v>-8.8000000000000007</v>
      </c>
      <c r="N797" s="38">
        <v>8.1999999999999993</v>
      </c>
      <c r="O797" s="48" t="str">
        <f t="shared" si="12"/>
        <v>Y</v>
      </c>
      <c r="P797" s="38"/>
    </row>
    <row r="798" spans="1:16" x14ac:dyDescent="0.35">
      <c r="A798" s="40" t="str">
        <f>VLOOKUP(B798,Site_summary!A:G,7,0)</f>
        <v>N</v>
      </c>
      <c r="B798" s="40" t="s">
        <v>744</v>
      </c>
      <c r="C798" s="38" t="s">
        <v>759</v>
      </c>
      <c r="D798" s="38" t="s">
        <v>744</v>
      </c>
      <c r="E798" s="46" t="s">
        <v>691</v>
      </c>
      <c r="F798" s="38" t="s">
        <v>759</v>
      </c>
      <c r="G798" s="46" t="s">
        <v>27</v>
      </c>
      <c r="H798" s="46"/>
      <c r="I798" s="38">
        <v>4.3</v>
      </c>
      <c r="J798" s="38">
        <v>38.799999999999997</v>
      </c>
      <c r="K798" s="38">
        <v>14.1</v>
      </c>
      <c r="L798" s="38">
        <v>3.2</v>
      </c>
      <c r="M798" s="38">
        <v>-11.4</v>
      </c>
      <c r="N798" s="38">
        <v>6.7</v>
      </c>
      <c r="O798" s="48" t="str">
        <f t="shared" si="12"/>
        <v>Y</v>
      </c>
      <c r="P798" s="38"/>
    </row>
    <row r="799" spans="1:16" x14ac:dyDescent="0.35">
      <c r="A799" s="40" t="str">
        <f>VLOOKUP(B799,Site_summary!A:G,7,0)</f>
        <v>N</v>
      </c>
      <c r="B799" s="40" t="s">
        <v>682</v>
      </c>
      <c r="C799" s="38" t="s">
        <v>66</v>
      </c>
      <c r="D799" s="38" t="s">
        <v>684</v>
      </c>
      <c r="E799" s="46" t="s">
        <v>623</v>
      </c>
      <c r="F799" s="38" t="s">
        <v>66</v>
      </c>
      <c r="G799" s="46" t="s">
        <v>27</v>
      </c>
      <c r="H799" s="46" t="s">
        <v>685</v>
      </c>
      <c r="I799" s="38">
        <v>19.399999999999999</v>
      </c>
      <c r="J799" s="38">
        <v>41.7</v>
      </c>
      <c r="K799" s="38">
        <v>15.2</v>
      </c>
      <c r="L799" s="38">
        <v>3.2</v>
      </c>
      <c r="M799" s="38">
        <v>-11.4</v>
      </c>
      <c r="N799" s="38">
        <v>9.4</v>
      </c>
      <c r="O799" s="48" t="str">
        <f t="shared" si="12"/>
        <v>Y</v>
      </c>
      <c r="P799" s="38"/>
    </row>
    <row r="800" spans="1:16" x14ac:dyDescent="0.35">
      <c r="A800" s="40" t="str">
        <f>VLOOKUP(B800,Site_summary!A:G,7,0)</f>
        <v>N</v>
      </c>
      <c r="B800" s="40" t="s">
        <v>682</v>
      </c>
      <c r="C800" s="38" t="s">
        <v>655</v>
      </c>
      <c r="D800" s="38" t="s">
        <v>686</v>
      </c>
      <c r="E800" s="46" t="s">
        <v>687</v>
      </c>
      <c r="F800" s="38" t="s">
        <v>655</v>
      </c>
      <c r="G800" s="46" t="s">
        <v>23</v>
      </c>
      <c r="H800" s="46" t="s">
        <v>105</v>
      </c>
      <c r="I800" s="38">
        <v>17.2</v>
      </c>
      <c r="J800" s="38">
        <v>41</v>
      </c>
      <c r="K800" s="38">
        <v>15</v>
      </c>
      <c r="L800" s="38">
        <v>3.2</v>
      </c>
      <c r="M800" s="38">
        <v>-10.3</v>
      </c>
      <c r="N800" s="38">
        <v>8.8000000000000007</v>
      </c>
      <c r="O800" s="48" t="str">
        <f t="shared" si="12"/>
        <v>Y</v>
      </c>
      <c r="P800" s="38"/>
    </row>
    <row r="801" spans="1:16" x14ac:dyDescent="0.35">
      <c r="A801" s="40" t="str">
        <f>VLOOKUP(B801,Site_summary!A:G,7,0)</f>
        <v>N</v>
      </c>
      <c r="B801" s="40" t="s">
        <v>682</v>
      </c>
      <c r="C801" s="38" t="s">
        <v>410</v>
      </c>
      <c r="D801" s="38" t="s">
        <v>688</v>
      </c>
      <c r="E801" s="46" t="s">
        <v>299</v>
      </c>
      <c r="F801" s="38" t="s">
        <v>410</v>
      </c>
      <c r="G801" s="46" t="s">
        <v>23</v>
      </c>
      <c r="H801" s="46" t="s">
        <v>689</v>
      </c>
      <c r="I801" s="38">
        <v>3</v>
      </c>
      <c r="J801" s="38">
        <v>42.2</v>
      </c>
      <c r="K801" s="38">
        <v>15.3</v>
      </c>
      <c r="L801" s="38">
        <v>3.2</v>
      </c>
      <c r="M801" s="38">
        <v>-12.7</v>
      </c>
      <c r="N801" s="38">
        <v>7</v>
      </c>
      <c r="O801" s="48" t="str">
        <f t="shared" si="12"/>
        <v>Y</v>
      </c>
      <c r="P801" s="38"/>
    </row>
    <row r="802" spans="1:16" x14ac:dyDescent="0.35">
      <c r="A802" s="40" t="str">
        <f>VLOOKUP(B802,Site_summary!A:G,7,0)</f>
        <v>N</v>
      </c>
      <c r="B802" s="40" t="s">
        <v>682</v>
      </c>
      <c r="C802" s="38" t="s">
        <v>658</v>
      </c>
      <c r="D802" s="38" t="s">
        <v>684</v>
      </c>
      <c r="E802" s="46" t="s">
        <v>623</v>
      </c>
      <c r="F802" s="38" t="s">
        <v>658</v>
      </c>
      <c r="G802" s="46" t="s">
        <v>23</v>
      </c>
      <c r="H802" s="46" t="s">
        <v>1043</v>
      </c>
      <c r="I802" s="38">
        <v>17.600000000000001</v>
      </c>
      <c r="J802" s="38">
        <v>41.5</v>
      </c>
      <c r="K802" s="38">
        <v>15</v>
      </c>
      <c r="L802" s="38">
        <v>3.2</v>
      </c>
      <c r="M802" s="38">
        <v>-13.2</v>
      </c>
      <c r="N802" s="38">
        <v>7.7</v>
      </c>
      <c r="O802" s="48" t="str">
        <f t="shared" si="12"/>
        <v>Y</v>
      </c>
      <c r="P802" s="38"/>
    </row>
    <row r="803" spans="1:16" x14ac:dyDescent="0.35">
      <c r="A803" s="40" t="str">
        <f>VLOOKUP(B803,Site_summary!A:G,7,0)</f>
        <v>N</v>
      </c>
      <c r="B803" s="40" t="s">
        <v>682</v>
      </c>
      <c r="C803" s="38" t="s">
        <v>656</v>
      </c>
      <c r="D803" s="38" t="s">
        <v>686</v>
      </c>
      <c r="E803" s="46" t="s">
        <v>687</v>
      </c>
      <c r="F803" s="38" t="s">
        <v>656</v>
      </c>
      <c r="G803" s="46" t="s">
        <v>23</v>
      </c>
      <c r="H803" s="46" t="s">
        <v>1043</v>
      </c>
      <c r="I803" s="38">
        <v>14.6</v>
      </c>
      <c r="J803" s="38">
        <v>41.1</v>
      </c>
      <c r="K803" s="38">
        <v>15</v>
      </c>
      <c r="L803" s="38">
        <v>3.2</v>
      </c>
      <c r="M803" s="38">
        <v>-10</v>
      </c>
      <c r="N803" s="38">
        <v>7.5</v>
      </c>
      <c r="O803" s="48" t="str">
        <f t="shared" si="12"/>
        <v>Y</v>
      </c>
      <c r="P803" s="38"/>
    </row>
    <row r="804" spans="1:16" x14ac:dyDescent="0.35">
      <c r="A804" s="40" t="str">
        <f>VLOOKUP(B804,Site_summary!A:G,7,0)</f>
        <v>N</v>
      </c>
      <c r="B804" s="40" t="s">
        <v>682</v>
      </c>
      <c r="C804" s="38" t="s">
        <v>164</v>
      </c>
      <c r="D804" s="38" t="s">
        <v>690</v>
      </c>
      <c r="E804" s="46" t="s">
        <v>691</v>
      </c>
      <c r="F804" s="38" t="s">
        <v>164</v>
      </c>
      <c r="G804" s="46" t="s">
        <v>23</v>
      </c>
      <c r="H804" s="46" t="s">
        <v>187</v>
      </c>
      <c r="I804" s="38">
        <v>13.3</v>
      </c>
      <c r="J804" s="38">
        <v>41</v>
      </c>
      <c r="K804" s="38">
        <v>15.1</v>
      </c>
      <c r="L804" s="38">
        <v>3.2</v>
      </c>
      <c r="M804" s="38">
        <v>-9.4</v>
      </c>
      <c r="N804" s="38">
        <v>9.3000000000000007</v>
      </c>
      <c r="O804" s="48" t="str">
        <f t="shared" si="12"/>
        <v>Y</v>
      </c>
      <c r="P804" s="38"/>
    </row>
    <row r="805" spans="1:16" x14ac:dyDescent="0.35">
      <c r="A805" s="40" t="str">
        <f>VLOOKUP(B805,Site_summary!A:G,7,0)</f>
        <v>N</v>
      </c>
      <c r="B805" s="40" t="s">
        <v>682</v>
      </c>
      <c r="C805" s="38" t="s">
        <v>195</v>
      </c>
      <c r="D805" s="38" t="s">
        <v>688</v>
      </c>
      <c r="E805" s="46" t="s">
        <v>299</v>
      </c>
      <c r="F805" s="38" t="s">
        <v>195</v>
      </c>
      <c r="G805" s="46" t="s">
        <v>27</v>
      </c>
      <c r="H805" s="46" t="s">
        <v>105</v>
      </c>
      <c r="I805" s="38">
        <v>18</v>
      </c>
      <c r="J805" s="38">
        <v>41.1</v>
      </c>
      <c r="K805" s="38">
        <v>15</v>
      </c>
      <c r="L805" s="38">
        <v>3.2</v>
      </c>
      <c r="M805" s="38">
        <v>-10.199999999999999</v>
      </c>
      <c r="N805" s="38">
        <v>9.1999999999999993</v>
      </c>
      <c r="O805" s="48" t="str">
        <f t="shared" si="12"/>
        <v>Y</v>
      </c>
      <c r="P805" s="38"/>
    </row>
    <row r="806" spans="1:16" x14ac:dyDescent="0.35">
      <c r="A806" s="40" t="str">
        <f>VLOOKUP(B806,Site_summary!A:G,7,0)</f>
        <v>N</v>
      </c>
      <c r="B806" s="40" t="s">
        <v>682</v>
      </c>
      <c r="C806" s="38" t="s">
        <v>189</v>
      </c>
      <c r="D806" s="38" t="s">
        <v>688</v>
      </c>
      <c r="E806" s="46" t="s">
        <v>299</v>
      </c>
      <c r="F806" s="38" t="s">
        <v>189</v>
      </c>
      <c r="G806" s="46" t="s">
        <v>23</v>
      </c>
      <c r="H806" s="46" t="s">
        <v>689</v>
      </c>
      <c r="I806" s="38">
        <v>21.2</v>
      </c>
      <c r="J806" s="38">
        <v>40.299999999999997</v>
      </c>
      <c r="K806" s="38">
        <v>14.8</v>
      </c>
      <c r="L806" s="38">
        <v>3.2</v>
      </c>
      <c r="M806" s="38">
        <v>-10.6</v>
      </c>
      <c r="N806" s="38">
        <v>8.6999999999999993</v>
      </c>
      <c r="O806" s="48" t="str">
        <f t="shared" si="12"/>
        <v>Y</v>
      </c>
      <c r="P806" s="38"/>
    </row>
    <row r="807" spans="1:16" x14ac:dyDescent="0.35">
      <c r="A807" s="40" t="str">
        <f>VLOOKUP(B807,Site_summary!A:G,7,0)</f>
        <v>N</v>
      </c>
      <c r="B807" s="40" t="s">
        <v>682</v>
      </c>
      <c r="C807" s="38" t="s">
        <v>692</v>
      </c>
      <c r="D807" s="38" t="s">
        <v>688</v>
      </c>
      <c r="E807" s="46" t="s">
        <v>299</v>
      </c>
      <c r="F807" s="38" t="s">
        <v>692</v>
      </c>
      <c r="G807" s="46" t="s">
        <v>23</v>
      </c>
      <c r="H807" s="46" t="s">
        <v>1043</v>
      </c>
      <c r="I807" s="38">
        <v>13.1</v>
      </c>
      <c r="J807" s="38">
        <v>41.6</v>
      </c>
      <c r="K807" s="38">
        <v>15.1</v>
      </c>
      <c r="L807" s="38">
        <v>3.2</v>
      </c>
      <c r="M807" s="38">
        <v>-11.5</v>
      </c>
      <c r="N807" s="38">
        <v>8.4</v>
      </c>
      <c r="O807" s="48" t="str">
        <f t="shared" si="12"/>
        <v>Y</v>
      </c>
      <c r="P807" s="38"/>
    </row>
    <row r="808" spans="1:16" x14ac:dyDescent="0.35">
      <c r="A808" s="40" t="str">
        <f>VLOOKUP(B808,Site_summary!A:G,7,0)</f>
        <v>N</v>
      </c>
      <c r="B808" s="40" t="s">
        <v>682</v>
      </c>
      <c r="C808" s="38" t="s">
        <v>157</v>
      </c>
      <c r="D808" s="38" t="s">
        <v>684</v>
      </c>
      <c r="E808" s="46" t="s">
        <v>623</v>
      </c>
      <c r="F808" s="38" t="s">
        <v>157</v>
      </c>
      <c r="G808" s="46" t="s">
        <v>27</v>
      </c>
      <c r="H808" s="46" t="s">
        <v>693</v>
      </c>
      <c r="I808" s="38">
        <v>17</v>
      </c>
      <c r="J808" s="38">
        <v>42</v>
      </c>
      <c r="K808" s="38">
        <v>15.2</v>
      </c>
      <c r="L808" s="38">
        <v>3.2</v>
      </c>
      <c r="M808" s="38">
        <v>-11.3</v>
      </c>
      <c r="N808" s="38">
        <v>7.9</v>
      </c>
      <c r="O808" s="48" t="str">
        <f t="shared" si="12"/>
        <v>Y</v>
      </c>
      <c r="P808" s="38"/>
    </row>
    <row r="809" spans="1:16" x14ac:dyDescent="0.35">
      <c r="A809" s="40" t="str">
        <f>VLOOKUP(B809,Site_summary!A:G,7,0)</f>
        <v>N</v>
      </c>
      <c r="B809" s="40" t="s">
        <v>682</v>
      </c>
      <c r="C809" s="38" t="s">
        <v>472</v>
      </c>
      <c r="D809" s="38" t="s">
        <v>690</v>
      </c>
      <c r="E809" s="46" t="s">
        <v>691</v>
      </c>
      <c r="F809" s="38" t="s">
        <v>472</v>
      </c>
      <c r="G809" s="46" t="s">
        <v>23</v>
      </c>
      <c r="H809" s="46" t="s">
        <v>676</v>
      </c>
      <c r="I809" s="38">
        <v>6.1</v>
      </c>
      <c r="J809" s="38">
        <v>40.799999999999997</v>
      </c>
      <c r="K809" s="38">
        <v>14.8</v>
      </c>
      <c r="L809" s="38">
        <v>3.2</v>
      </c>
      <c r="M809" s="38">
        <v>-12</v>
      </c>
      <c r="N809" s="38">
        <v>8.1</v>
      </c>
      <c r="O809" s="48" t="str">
        <f t="shared" si="12"/>
        <v>Y</v>
      </c>
      <c r="P809" s="38"/>
    </row>
    <row r="810" spans="1:16" x14ac:dyDescent="0.35">
      <c r="A810" s="40" t="str">
        <f>VLOOKUP(B810,Site_summary!A:G,7,0)</f>
        <v>N</v>
      </c>
      <c r="B810" s="40" t="s">
        <v>682</v>
      </c>
      <c r="C810" s="38" t="s">
        <v>61</v>
      </c>
      <c r="D810" s="38" t="s">
        <v>688</v>
      </c>
      <c r="E810" s="46" t="s">
        <v>299</v>
      </c>
      <c r="F810" s="38" t="s">
        <v>61</v>
      </c>
      <c r="G810" s="46" t="s">
        <v>23</v>
      </c>
      <c r="H810" s="46" t="s">
        <v>105</v>
      </c>
      <c r="I810" s="38">
        <v>6.2</v>
      </c>
      <c r="J810" s="38">
        <v>39.1</v>
      </c>
      <c r="K810" s="38">
        <v>14</v>
      </c>
      <c r="L810" s="38">
        <v>3.3</v>
      </c>
      <c r="M810" s="38">
        <v>-11.1</v>
      </c>
      <c r="N810" s="38">
        <v>8.6</v>
      </c>
      <c r="O810" s="48" t="str">
        <f t="shared" si="12"/>
        <v>Y</v>
      </c>
      <c r="P810" s="38"/>
    </row>
    <row r="811" spans="1:16" x14ac:dyDescent="0.35">
      <c r="A811" s="40" t="str">
        <f>VLOOKUP(B811,Site_summary!A:G,7,0)</f>
        <v>N</v>
      </c>
      <c r="B811" s="40" t="s">
        <v>682</v>
      </c>
      <c r="C811" s="38" t="s">
        <v>65</v>
      </c>
      <c r="D811" s="38" t="s">
        <v>684</v>
      </c>
      <c r="E811" s="46" t="s">
        <v>623</v>
      </c>
      <c r="F811" s="38" t="s">
        <v>65</v>
      </c>
      <c r="G811" s="46" t="s">
        <v>23</v>
      </c>
      <c r="H811" s="46" t="s">
        <v>689</v>
      </c>
      <c r="I811" s="38">
        <v>16</v>
      </c>
      <c r="J811" s="38">
        <v>40.700000000000003</v>
      </c>
      <c r="K811" s="38">
        <v>14.8</v>
      </c>
      <c r="L811" s="38">
        <v>3.2</v>
      </c>
      <c r="M811" s="38">
        <v>-12</v>
      </c>
      <c r="N811" s="38">
        <v>9</v>
      </c>
      <c r="O811" s="48" t="str">
        <f t="shared" si="12"/>
        <v>Y</v>
      </c>
      <c r="P811" s="38"/>
    </row>
    <row r="812" spans="1:16" x14ac:dyDescent="0.35">
      <c r="A812" s="40" t="str">
        <f>VLOOKUP(B812,Site_summary!A:G,7,0)</f>
        <v>N</v>
      </c>
      <c r="B812" s="40" t="s">
        <v>682</v>
      </c>
      <c r="C812" s="38" t="s">
        <v>498</v>
      </c>
      <c r="D812" s="38" t="s">
        <v>686</v>
      </c>
      <c r="E812" s="46" t="s">
        <v>687</v>
      </c>
      <c r="F812" s="38" t="s">
        <v>498</v>
      </c>
      <c r="G812" s="46" t="s">
        <v>23</v>
      </c>
      <c r="H812" s="46" t="s">
        <v>364</v>
      </c>
      <c r="I812" s="38">
        <v>11.6</v>
      </c>
      <c r="J812" s="38">
        <v>41.4</v>
      </c>
      <c r="K812" s="38">
        <v>15</v>
      </c>
      <c r="L812" s="38">
        <v>3.2</v>
      </c>
      <c r="M812" s="38">
        <v>-10.5</v>
      </c>
      <c r="N812" s="38">
        <v>9.5</v>
      </c>
      <c r="O812" s="48" t="str">
        <f t="shared" si="12"/>
        <v>Y</v>
      </c>
      <c r="P812" s="38"/>
    </row>
    <row r="813" spans="1:16" x14ac:dyDescent="0.35">
      <c r="A813" s="40" t="str">
        <f>VLOOKUP(B813,Site_summary!A:G,7,0)</f>
        <v>N</v>
      </c>
      <c r="B813" s="40" t="s">
        <v>682</v>
      </c>
      <c r="C813" s="38" t="s">
        <v>70</v>
      </c>
      <c r="D813" s="38" t="s">
        <v>688</v>
      </c>
      <c r="E813" s="46" t="s">
        <v>299</v>
      </c>
      <c r="F813" s="38" t="s">
        <v>70</v>
      </c>
      <c r="G813" s="46" t="s">
        <v>27</v>
      </c>
      <c r="H813" s="46" t="s">
        <v>105</v>
      </c>
      <c r="I813" s="38">
        <v>9.6</v>
      </c>
      <c r="J813" s="38">
        <v>40.700000000000003</v>
      </c>
      <c r="K813" s="38">
        <v>14.7</v>
      </c>
      <c r="L813" s="38">
        <v>3.2</v>
      </c>
      <c r="M813" s="38">
        <v>-9.3000000000000007</v>
      </c>
      <c r="N813" s="38">
        <v>10.199999999999999</v>
      </c>
      <c r="O813" s="48" t="str">
        <f t="shared" si="12"/>
        <v>Y</v>
      </c>
      <c r="P813" s="38"/>
    </row>
    <row r="814" spans="1:16" x14ac:dyDescent="0.35">
      <c r="A814" s="40" t="str">
        <f>VLOOKUP(B814,Site_summary!A:G,7,0)</f>
        <v>N</v>
      </c>
      <c r="B814" s="40" t="s">
        <v>682</v>
      </c>
      <c r="C814" s="38" t="s">
        <v>75</v>
      </c>
      <c r="D814" s="38" t="s">
        <v>686</v>
      </c>
      <c r="E814" s="46" t="s">
        <v>687</v>
      </c>
      <c r="F814" s="38" t="s">
        <v>75</v>
      </c>
      <c r="G814" s="46" t="s">
        <v>23</v>
      </c>
      <c r="H814" s="46" t="s">
        <v>105</v>
      </c>
      <c r="I814" s="38">
        <v>10.199999999999999</v>
      </c>
      <c r="J814" s="38">
        <v>41</v>
      </c>
      <c r="K814" s="38">
        <v>14.7</v>
      </c>
      <c r="L814" s="38">
        <v>3.3</v>
      </c>
      <c r="M814" s="38">
        <v>-11.1</v>
      </c>
      <c r="N814" s="38">
        <v>8</v>
      </c>
      <c r="O814" s="48" t="str">
        <f t="shared" si="12"/>
        <v>Y</v>
      </c>
      <c r="P814" s="38"/>
    </row>
    <row r="815" spans="1:16" x14ac:dyDescent="0.35">
      <c r="A815" s="40" t="str">
        <f>VLOOKUP(B815,Site_summary!A:G,7,0)</f>
        <v>N</v>
      </c>
      <c r="B815" s="40" t="s">
        <v>682</v>
      </c>
      <c r="C815" s="38" t="s">
        <v>76</v>
      </c>
      <c r="D815" s="38" t="s">
        <v>684</v>
      </c>
      <c r="E815" s="46" t="s">
        <v>623</v>
      </c>
      <c r="F815" s="38" t="s">
        <v>76</v>
      </c>
      <c r="G815" s="46" t="s">
        <v>27</v>
      </c>
      <c r="H815" s="46" t="s">
        <v>105</v>
      </c>
      <c r="I815" s="38">
        <v>12</v>
      </c>
      <c r="J815" s="38">
        <v>41.1</v>
      </c>
      <c r="K815" s="38">
        <v>14.9</v>
      </c>
      <c r="L815" s="38">
        <v>3.2</v>
      </c>
      <c r="M815" s="38">
        <v>-11.1</v>
      </c>
      <c r="N815" s="38">
        <v>9.4</v>
      </c>
      <c r="O815" s="48" t="str">
        <f t="shared" si="12"/>
        <v>Y</v>
      </c>
      <c r="P815" s="38"/>
    </row>
    <row r="816" spans="1:16" x14ac:dyDescent="0.35">
      <c r="A816" s="40" t="str">
        <f>VLOOKUP(B816,Site_summary!A:G,7,0)</f>
        <v>N</v>
      </c>
      <c r="B816" s="40" t="s">
        <v>682</v>
      </c>
      <c r="C816" s="38" t="s">
        <v>77</v>
      </c>
      <c r="D816" s="38" t="s">
        <v>688</v>
      </c>
      <c r="E816" s="46" t="s">
        <v>299</v>
      </c>
      <c r="F816" s="38" t="s">
        <v>77</v>
      </c>
      <c r="G816" s="46" t="s">
        <v>23</v>
      </c>
      <c r="H816" s="46" t="s">
        <v>689</v>
      </c>
      <c r="I816" s="38">
        <v>14.6</v>
      </c>
      <c r="J816" s="38">
        <v>41.7</v>
      </c>
      <c r="K816" s="38">
        <v>15.1</v>
      </c>
      <c r="L816" s="38">
        <v>3.2</v>
      </c>
      <c r="M816" s="38">
        <v>-10.9</v>
      </c>
      <c r="N816" s="38">
        <v>8.1999999999999993</v>
      </c>
      <c r="O816" s="48" t="str">
        <f t="shared" si="12"/>
        <v>Y</v>
      </c>
      <c r="P816" s="38"/>
    </row>
    <row r="817" spans="1:16" x14ac:dyDescent="0.35">
      <c r="A817" s="40" t="str">
        <f>VLOOKUP(B817,Site_summary!A:G,7,0)</f>
        <v>N</v>
      </c>
      <c r="B817" s="40" t="s">
        <v>682</v>
      </c>
      <c r="C817" s="38" t="s">
        <v>647</v>
      </c>
      <c r="D817" s="38" t="s">
        <v>688</v>
      </c>
      <c r="E817" s="46" t="s">
        <v>299</v>
      </c>
      <c r="F817" s="38" t="s">
        <v>647</v>
      </c>
      <c r="G817" s="46" t="s">
        <v>23</v>
      </c>
      <c r="H817" s="46" t="s">
        <v>1043</v>
      </c>
      <c r="I817" s="38">
        <v>9.6999999999999993</v>
      </c>
      <c r="J817" s="38">
        <v>40.700000000000003</v>
      </c>
      <c r="K817" s="38">
        <v>14.7</v>
      </c>
      <c r="L817" s="38">
        <v>3.2</v>
      </c>
      <c r="M817" s="38">
        <v>-9.6999999999999993</v>
      </c>
      <c r="N817" s="38">
        <v>8.1</v>
      </c>
      <c r="O817" s="48" t="str">
        <f t="shared" si="12"/>
        <v>Y</v>
      </c>
      <c r="P817" s="38"/>
    </row>
    <row r="818" spans="1:16" x14ac:dyDescent="0.35">
      <c r="A818" s="40" t="str">
        <f>VLOOKUP(B818,Site_summary!A:G,7,0)</f>
        <v>N</v>
      </c>
      <c r="B818" s="40" t="s">
        <v>682</v>
      </c>
      <c r="C818" s="38" t="s">
        <v>648</v>
      </c>
      <c r="D818" s="38" t="s">
        <v>686</v>
      </c>
      <c r="E818" s="46" t="s">
        <v>687</v>
      </c>
      <c r="F818" s="38" t="s">
        <v>648</v>
      </c>
      <c r="G818" s="46" t="s">
        <v>23</v>
      </c>
      <c r="H818" s="46" t="s">
        <v>114</v>
      </c>
      <c r="I818" s="38">
        <v>12.8</v>
      </c>
      <c r="J818" s="38">
        <v>40.6</v>
      </c>
      <c r="K818" s="38">
        <v>14.8</v>
      </c>
      <c r="L818" s="38">
        <v>3.2</v>
      </c>
      <c r="M818" s="38">
        <v>-8.9</v>
      </c>
      <c r="N818" s="38">
        <v>8.3000000000000007</v>
      </c>
      <c r="O818" s="48" t="str">
        <f t="shared" si="12"/>
        <v>Y</v>
      </c>
      <c r="P818" s="38"/>
    </row>
    <row r="819" spans="1:16" x14ac:dyDescent="0.35">
      <c r="A819" s="40" t="str">
        <f>VLOOKUP(B819,Site_summary!A:G,7,0)</f>
        <v>N</v>
      </c>
      <c r="B819" s="40" t="s">
        <v>682</v>
      </c>
      <c r="C819" s="38" t="s">
        <v>79</v>
      </c>
      <c r="D819" s="38" t="s">
        <v>688</v>
      </c>
      <c r="E819" s="46" t="s">
        <v>299</v>
      </c>
      <c r="F819" s="38" t="s">
        <v>79</v>
      </c>
      <c r="G819" s="46" t="s">
        <v>27</v>
      </c>
      <c r="H819" s="46" t="s">
        <v>689</v>
      </c>
      <c r="I819" s="38">
        <v>13.6</v>
      </c>
      <c r="J819" s="38">
        <v>41.2</v>
      </c>
      <c r="K819" s="38">
        <v>15</v>
      </c>
      <c r="L819" s="38">
        <v>3.2</v>
      </c>
      <c r="M819" s="38">
        <v>-10.7</v>
      </c>
      <c r="N819" s="38">
        <v>8.6999999999999993</v>
      </c>
      <c r="O819" s="48" t="str">
        <f t="shared" si="12"/>
        <v>Y</v>
      </c>
      <c r="P819" s="38"/>
    </row>
    <row r="820" spans="1:16" x14ac:dyDescent="0.35">
      <c r="A820" s="40" t="str">
        <f>VLOOKUP(B820,Site_summary!A:G,7,0)</f>
        <v>N</v>
      </c>
      <c r="B820" s="40" t="s">
        <v>682</v>
      </c>
      <c r="C820" s="38" t="s">
        <v>80</v>
      </c>
      <c r="D820" s="38" t="s">
        <v>688</v>
      </c>
      <c r="E820" s="46" t="s">
        <v>299</v>
      </c>
      <c r="F820" s="38" t="s">
        <v>80</v>
      </c>
      <c r="G820" s="46" t="s">
        <v>23</v>
      </c>
      <c r="H820" s="46" t="s">
        <v>694</v>
      </c>
      <c r="I820" s="38">
        <v>12.1</v>
      </c>
      <c r="J820" s="38">
        <v>41.4</v>
      </c>
      <c r="K820" s="38">
        <v>14.9</v>
      </c>
      <c r="L820" s="38">
        <v>3.2</v>
      </c>
      <c r="M820" s="38">
        <v>-10.3</v>
      </c>
      <c r="N820" s="38">
        <v>9.1</v>
      </c>
      <c r="O820" s="48" t="str">
        <f t="shared" si="12"/>
        <v>Y</v>
      </c>
      <c r="P820" s="38"/>
    </row>
    <row r="821" spans="1:16" x14ac:dyDescent="0.35">
      <c r="A821" s="40" t="str">
        <f>VLOOKUP(B821,Site_summary!A:G,7,0)</f>
        <v>N</v>
      </c>
      <c r="B821" s="40" t="s">
        <v>682</v>
      </c>
      <c r="C821" s="38" t="s">
        <v>82</v>
      </c>
      <c r="D821" s="38" t="s">
        <v>684</v>
      </c>
      <c r="E821" s="46" t="s">
        <v>623</v>
      </c>
      <c r="F821" s="38" t="s">
        <v>82</v>
      </c>
      <c r="G821" s="46" t="s">
        <v>23</v>
      </c>
      <c r="H821" s="46" t="s">
        <v>324</v>
      </c>
      <c r="I821" s="38">
        <v>16.5</v>
      </c>
      <c r="J821" s="38">
        <v>41.4</v>
      </c>
      <c r="K821" s="38">
        <v>15</v>
      </c>
      <c r="L821" s="38">
        <v>3.2</v>
      </c>
      <c r="M821" s="38">
        <v>-10</v>
      </c>
      <c r="N821" s="38">
        <v>9.9</v>
      </c>
      <c r="O821" s="48" t="str">
        <f t="shared" si="12"/>
        <v>Y</v>
      </c>
      <c r="P821" s="38"/>
    </row>
    <row r="822" spans="1:16" x14ac:dyDescent="0.35">
      <c r="A822" s="40" t="str">
        <f>VLOOKUP(B822,Site_summary!A:G,7,0)</f>
        <v>N</v>
      </c>
      <c r="B822" s="40" t="s">
        <v>682</v>
      </c>
      <c r="C822" s="38" t="s">
        <v>83</v>
      </c>
      <c r="D822" s="38" t="s">
        <v>688</v>
      </c>
      <c r="E822" s="46" t="s">
        <v>299</v>
      </c>
      <c r="F822" s="38" t="s">
        <v>83</v>
      </c>
      <c r="G822" s="46" t="s">
        <v>23</v>
      </c>
      <c r="H822" s="46" t="s">
        <v>105</v>
      </c>
      <c r="I822" s="38">
        <v>10.1</v>
      </c>
      <c r="J822" s="38">
        <v>41.2</v>
      </c>
      <c r="K822" s="38">
        <v>14.9</v>
      </c>
      <c r="L822" s="38">
        <v>3.2</v>
      </c>
      <c r="M822" s="38">
        <v>-10.8</v>
      </c>
      <c r="N822" s="38">
        <v>8.6999999999999993</v>
      </c>
      <c r="O822" s="48" t="str">
        <f t="shared" si="12"/>
        <v>Y</v>
      </c>
      <c r="P822" s="38"/>
    </row>
    <row r="823" spans="1:16" x14ac:dyDescent="0.35">
      <c r="A823" s="40" t="str">
        <f>VLOOKUP(B823,Site_summary!A:G,7,0)</f>
        <v>N</v>
      </c>
      <c r="B823" s="40" t="s">
        <v>682</v>
      </c>
      <c r="C823" s="38" t="s">
        <v>656</v>
      </c>
      <c r="D823" s="38" t="s">
        <v>688</v>
      </c>
      <c r="E823" s="46" t="s">
        <v>299</v>
      </c>
      <c r="F823" s="38" t="s">
        <v>656</v>
      </c>
      <c r="G823" s="46" t="s">
        <v>23</v>
      </c>
      <c r="H823" s="46" t="s">
        <v>105</v>
      </c>
      <c r="I823" s="38">
        <v>4.5999999999999996</v>
      </c>
      <c r="J823" s="38">
        <v>40.200000000000003</v>
      </c>
      <c r="K823" s="38">
        <v>14.5</v>
      </c>
      <c r="L823" s="38">
        <v>3.2</v>
      </c>
      <c r="M823" s="38">
        <v>-10.5</v>
      </c>
      <c r="N823" s="38">
        <v>9.8000000000000007</v>
      </c>
      <c r="O823" s="48" t="str">
        <f t="shared" si="12"/>
        <v>Y</v>
      </c>
      <c r="P823" s="38"/>
    </row>
    <row r="824" spans="1:16" x14ac:dyDescent="0.35">
      <c r="A824" s="40" t="str">
        <f>VLOOKUP(B824,Site_summary!A:G,7,0)</f>
        <v>N</v>
      </c>
      <c r="B824" s="40" t="s">
        <v>682</v>
      </c>
      <c r="C824" s="38" t="s">
        <v>164</v>
      </c>
      <c r="D824" s="38" t="s">
        <v>690</v>
      </c>
      <c r="E824" s="46" t="s">
        <v>691</v>
      </c>
      <c r="F824" s="38" t="s">
        <v>164</v>
      </c>
      <c r="G824" s="46" t="s">
        <v>27</v>
      </c>
      <c r="H824" s="46" t="s">
        <v>310</v>
      </c>
      <c r="I824" s="38">
        <v>9</v>
      </c>
      <c r="J824" s="38">
        <v>40.700000000000003</v>
      </c>
      <c r="K824" s="38">
        <v>14.9</v>
      </c>
      <c r="L824" s="38">
        <v>3.2</v>
      </c>
      <c r="M824" s="38">
        <v>-9.9</v>
      </c>
      <c r="N824" s="38">
        <v>8.1</v>
      </c>
      <c r="O824" s="48" t="str">
        <f t="shared" si="12"/>
        <v>Y</v>
      </c>
      <c r="P824" s="38"/>
    </row>
    <row r="825" spans="1:16" x14ac:dyDescent="0.35">
      <c r="A825" s="40" t="str">
        <f>VLOOKUP(B825,Site_summary!A:G,7,0)</f>
        <v>N</v>
      </c>
      <c r="B825" s="40" t="s">
        <v>682</v>
      </c>
      <c r="C825" s="38" t="s">
        <v>199</v>
      </c>
      <c r="D825" s="38" t="s">
        <v>688</v>
      </c>
      <c r="E825" s="46" t="s">
        <v>299</v>
      </c>
      <c r="F825" s="38" t="s">
        <v>199</v>
      </c>
      <c r="G825" s="46" t="s">
        <v>27</v>
      </c>
      <c r="H825" s="46" t="s">
        <v>1043</v>
      </c>
      <c r="I825" s="38">
        <v>8.6</v>
      </c>
      <c r="J825" s="38">
        <v>40.5</v>
      </c>
      <c r="K825" s="38">
        <v>14.7</v>
      </c>
      <c r="L825" s="38">
        <v>3.2</v>
      </c>
      <c r="M825" s="38">
        <v>-10.4</v>
      </c>
      <c r="N825" s="38">
        <v>8.8000000000000007</v>
      </c>
      <c r="O825" s="48" t="str">
        <f t="shared" si="12"/>
        <v>Y</v>
      </c>
      <c r="P825" s="38"/>
    </row>
    <row r="826" spans="1:16" x14ac:dyDescent="0.35">
      <c r="A826" s="40" t="str">
        <f>VLOOKUP(B826,Site_summary!A:G,7,0)</f>
        <v>N</v>
      </c>
      <c r="B826" s="40" t="s">
        <v>682</v>
      </c>
      <c r="C826" s="38" t="s">
        <v>89</v>
      </c>
      <c r="D826" s="38" t="s">
        <v>688</v>
      </c>
      <c r="E826" s="46" t="s">
        <v>299</v>
      </c>
      <c r="F826" s="38" t="s">
        <v>89</v>
      </c>
      <c r="G826" s="46" t="s">
        <v>27</v>
      </c>
      <c r="H826" s="46" t="s">
        <v>1043</v>
      </c>
      <c r="I826" s="38">
        <v>9.9</v>
      </c>
      <c r="J826" s="38">
        <v>40.299999999999997</v>
      </c>
      <c r="K826" s="38">
        <v>14.6</v>
      </c>
      <c r="L826" s="38">
        <v>3.2</v>
      </c>
      <c r="M826" s="38">
        <v>-10</v>
      </c>
      <c r="N826" s="38">
        <v>9.6999999999999993</v>
      </c>
      <c r="O826" s="48" t="str">
        <f t="shared" si="12"/>
        <v>Y</v>
      </c>
      <c r="P826" s="38"/>
    </row>
    <row r="827" spans="1:16" x14ac:dyDescent="0.35">
      <c r="A827" s="40" t="str">
        <f>VLOOKUP(B827,Site_summary!A:G,7,0)</f>
        <v>N</v>
      </c>
      <c r="B827" s="40" t="s">
        <v>682</v>
      </c>
      <c r="C827" s="38" t="s">
        <v>92</v>
      </c>
      <c r="D827" s="38" t="s">
        <v>684</v>
      </c>
      <c r="E827" s="46" t="s">
        <v>623</v>
      </c>
      <c r="F827" s="38" t="s">
        <v>92</v>
      </c>
      <c r="G827" s="46" t="s">
        <v>23</v>
      </c>
      <c r="H827" s="46" t="s">
        <v>1043</v>
      </c>
      <c r="I827" s="38">
        <v>6</v>
      </c>
      <c r="J827" s="38">
        <v>39.700000000000003</v>
      </c>
      <c r="K827" s="38">
        <v>14.3</v>
      </c>
      <c r="L827" s="38">
        <v>3.3</v>
      </c>
      <c r="M827" s="38">
        <v>-12.8</v>
      </c>
      <c r="N827" s="38">
        <v>8.1</v>
      </c>
      <c r="O827" s="48" t="str">
        <f t="shared" si="12"/>
        <v>Y</v>
      </c>
      <c r="P827" s="38"/>
    </row>
    <row r="828" spans="1:16" x14ac:dyDescent="0.35">
      <c r="A828" s="40" t="str">
        <f>VLOOKUP(B828,Site_summary!A:G,7,0)</f>
        <v>N</v>
      </c>
      <c r="B828" s="40" t="s">
        <v>682</v>
      </c>
      <c r="C828" s="38" t="s">
        <v>650</v>
      </c>
      <c r="D828" s="38" t="s">
        <v>684</v>
      </c>
      <c r="E828" s="46" t="s">
        <v>623</v>
      </c>
      <c r="F828" s="38" t="s">
        <v>650</v>
      </c>
      <c r="G828" s="46" t="s">
        <v>23</v>
      </c>
      <c r="H828" s="46" t="s">
        <v>695</v>
      </c>
      <c r="I828" s="38">
        <v>1.1000000000000001</v>
      </c>
      <c r="J828" s="38">
        <v>39.5</v>
      </c>
      <c r="K828" s="38">
        <v>13.8</v>
      </c>
      <c r="L828" s="38">
        <v>3.4</v>
      </c>
      <c r="M828" s="38">
        <v>-14.4</v>
      </c>
      <c r="N828" s="38">
        <v>8.5</v>
      </c>
      <c r="O828" s="48" t="str">
        <f t="shared" si="12"/>
        <v>Y</v>
      </c>
      <c r="P828" s="38"/>
    </row>
    <row r="829" spans="1:16" x14ac:dyDescent="0.35">
      <c r="A829" s="40" t="str">
        <f>VLOOKUP(B829,Site_summary!A:G,7,0)</f>
        <v>N</v>
      </c>
      <c r="B829" s="40" t="s">
        <v>682</v>
      </c>
      <c r="C829" s="38" t="s">
        <v>189</v>
      </c>
      <c r="D829" s="38" t="s">
        <v>690</v>
      </c>
      <c r="E829" s="46" t="s">
        <v>691</v>
      </c>
      <c r="F829" s="38" t="s">
        <v>189</v>
      </c>
      <c r="G829" s="46" t="s">
        <v>23</v>
      </c>
      <c r="H829" s="46" t="s">
        <v>105</v>
      </c>
      <c r="I829" s="38">
        <v>6.8</v>
      </c>
      <c r="J829" s="38">
        <v>40.5</v>
      </c>
      <c r="K829" s="38">
        <v>14.8</v>
      </c>
      <c r="L829" s="38">
        <v>3.2</v>
      </c>
      <c r="M829" s="38">
        <v>-12.3</v>
      </c>
      <c r="N829" s="38">
        <v>8.6999999999999993</v>
      </c>
      <c r="O829" s="48" t="str">
        <f t="shared" si="12"/>
        <v>Y</v>
      </c>
      <c r="P829" s="38"/>
    </row>
    <row r="830" spans="1:16" x14ac:dyDescent="0.35">
      <c r="A830" s="40" t="str">
        <f>VLOOKUP(B830,Site_summary!A:G,7,0)</f>
        <v>N</v>
      </c>
      <c r="B830" s="40" t="s">
        <v>682</v>
      </c>
      <c r="C830" s="38" t="s">
        <v>94</v>
      </c>
      <c r="D830" s="38" t="s">
        <v>688</v>
      </c>
      <c r="E830" s="46" t="s">
        <v>299</v>
      </c>
      <c r="F830" s="38" t="s">
        <v>94</v>
      </c>
      <c r="G830" s="46" t="s">
        <v>54</v>
      </c>
      <c r="H830" s="46" t="s">
        <v>1043</v>
      </c>
      <c r="I830" s="38">
        <v>3.2</v>
      </c>
      <c r="J830" s="38">
        <v>39</v>
      </c>
      <c r="K830" s="38">
        <v>14.1</v>
      </c>
      <c r="L830" s="38">
        <v>3.2</v>
      </c>
      <c r="M830" s="38">
        <v>-11.8</v>
      </c>
      <c r="N830" s="38">
        <v>8.9</v>
      </c>
      <c r="O830" s="48" t="str">
        <f t="shared" si="12"/>
        <v>Y</v>
      </c>
      <c r="P830" s="38"/>
    </row>
    <row r="831" spans="1:16" x14ac:dyDescent="0.35">
      <c r="A831" s="40" t="str">
        <f>VLOOKUP(B831,Site_summary!A:G,7,0)</f>
        <v>N</v>
      </c>
      <c r="B831" s="40" t="s">
        <v>682</v>
      </c>
      <c r="C831" s="38" t="s">
        <v>696</v>
      </c>
      <c r="D831" s="38" t="s">
        <v>688</v>
      </c>
      <c r="E831" s="46" t="s">
        <v>299</v>
      </c>
      <c r="F831" s="38" t="s">
        <v>696</v>
      </c>
      <c r="G831" s="46" t="s">
        <v>27</v>
      </c>
      <c r="H831" s="46" t="s">
        <v>324</v>
      </c>
      <c r="I831" s="38">
        <v>6.7</v>
      </c>
      <c r="J831" s="38">
        <v>40.5</v>
      </c>
      <c r="K831" s="38">
        <v>14.7</v>
      </c>
      <c r="L831" s="38">
        <v>3.2</v>
      </c>
      <c r="M831" s="38">
        <v>-9.1999999999999993</v>
      </c>
      <c r="N831" s="38">
        <v>9.1</v>
      </c>
      <c r="O831" s="48" t="str">
        <f t="shared" si="12"/>
        <v>Y</v>
      </c>
      <c r="P831" s="38"/>
    </row>
    <row r="832" spans="1:16" x14ac:dyDescent="0.35">
      <c r="A832" s="40" t="str">
        <f>VLOOKUP(B832,Site_summary!A:G,7,0)</f>
        <v>N</v>
      </c>
      <c r="B832" s="40" t="s">
        <v>682</v>
      </c>
      <c r="C832" s="38" t="s">
        <v>697</v>
      </c>
      <c r="D832" s="38" t="s">
        <v>688</v>
      </c>
      <c r="E832" s="46" t="s">
        <v>299</v>
      </c>
      <c r="F832" s="38" t="s">
        <v>697</v>
      </c>
      <c r="G832" s="46" t="s">
        <v>23</v>
      </c>
      <c r="H832" s="46" t="s">
        <v>403</v>
      </c>
      <c r="I832" s="38">
        <v>17.2</v>
      </c>
      <c r="J832" s="38">
        <v>40.700000000000003</v>
      </c>
      <c r="K832" s="38">
        <v>14.8</v>
      </c>
      <c r="L832" s="38">
        <v>3.2</v>
      </c>
      <c r="M832" s="38">
        <v>-12.1</v>
      </c>
      <c r="N832" s="38">
        <v>8</v>
      </c>
      <c r="O832" s="48" t="str">
        <f t="shared" si="12"/>
        <v>Y</v>
      </c>
      <c r="P832" s="38"/>
    </row>
    <row r="833" spans="1:16" x14ac:dyDescent="0.35">
      <c r="A833" s="40" t="str">
        <f>VLOOKUP(B833,Site_summary!A:G,7,0)</f>
        <v>N</v>
      </c>
      <c r="B833" s="40" t="s">
        <v>682</v>
      </c>
      <c r="C833" s="38" t="s">
        <v>677</v>
      </c>
      <c r="D833" s="38" t="s">
        <v>684</v>
      </c>
      <c r="E833" s="46" t="s">
        <v>623</v>
      </c>
      <c r="F833" s="38" t="s">
        <v>677</v>
      </c>
      <c r="G833" s="46" t="s">
        <v>23</v>
      </c>
      <c r="H833" s="46" t="s">
        <v>1042</v>
      </c>
      <c r="I833" s="38">
        <v>15.4</v>
      </c>
      <c r="J833" s="38">
        <v>39.9</v>
      </c>
      <c r="K833" s="38">
        <v>14.4</v>
      </c>
      <c r="L833" s="38">
        <v>3.2</v>
      </c>
      <c r="M833" s="38">
        <v>-12.5</v>
      </c>
      <c r="N833" s="38">
        <v>8.6999999999999993</v>
      </c>
      <c r="O833" s="48" t="str">
        <f t="shared" si="12"/>
        <v>Y</v>
      </c>
      <c r="P833" s="38"/>
    </row>
    <row r="834" spans="1:16" x14ac:dyDescent="0.35">
      <c r="A834" s="40" t="str">
        <f>VLOOKUP(B834,Site_summary!A:G,7,0)</f>
        <v>N</v>
      </c>
      <c r="B834" s="40" t="s">
        <v>682</v>
      </c>
      <c r="C834" s="38" t="s">
        <v>692</v>
      </c>
      <c r="D834" s="38" t="s">
        <v>686</v>
      </c>
      <c r="E834" s="46" t="s">
        <v>687</v>
      </c>
      <c r="F834" s="38" t="s">
        <v>692</v>
      </c>
      <c r="G834" s="46" t="s">
        <v>23</v>
      </c>
      <c r="H834" s="46" t="s">
        <v>695</v>
      </c>
      <c r="I834" s="38">
        <v>15.1</v>
      </c>
      <c r="J834" s="38">
        <v>40.700000000000003</v>
      </c>
      <c r="K834" s="38">
        <v>14.8</v>
      </c>
      <c r="L834" s="38">
        <v>3.2</v>
      </c>
      <c r="M834" s="38">
        <v>-8.9</v>
      </c>
      <c r="N834" s="38">
        <v>9.1</v>
      </c>
      <c r="O834" s="48" t="str">
        <f t="shared" si="12"/>
        <v>Y</v>
      </c>
      <c r="P834" s="38"/>
    </row>
    <row r="835" spans="1:16" x14ac:dyDescent="0.35">
      <c r="A835" s="40" t="str">
        <f>VLOOKUP(B835,Site_summary!A:G,7,0)</f>
        <v>N</v>
      </c>
      <c r="B835" s="40" t="s">
        <v>682</v>
      </c>
      <c r="C835" s="38" t="s">
        <v>698</v>
      </c>
      <c r="D835" s="38" t="s">
        <v>684</v>
      </c>
      <c r="E835" s="46" t="s">
        <v>623</v>
      </c>
      <c r="F835" s="38" t="s">
        <v>698</v>
      </c>
      <c r="G835" s="46" t="s">
        <v>23</v>
      </c>
      <c r="H835" s="46" t="s">
        <v>324</v>
      </c>
      <c r="I835" s="38">
        <v>11.4</v>
      </c>
      <c r="J835" s="38">
        <v>41.5</v>
      </c>
      <c r="K835" s="38">
        <v>15</v>
      </c>
      <c r="L835" s="38">
        <v>3.2</v>
      </c>
      <c r="M835" s="38">
        <v>-11.5</v>
      </c>
      <c r="N835" s="38">
        <v>8.5</v>
      </c>
      <c r="O835" s="48" t="str">
        <f t="shared" si="12"/>
        <v>Y</v>
      </c>
      <c r="P835" s="38"/>
    </row>
    <row r="836" spans="1:16" x14ac:dyDescent="0.35">
      <c r="A836" s="40" t="str">
        <f>VLOOKUP(B836,Site_summary!A:G,7,0)</f>
        <v>N</v>
      </c>
      <c r="B836" s="40" t="s">
        <v>682</v>
      </c>
      <c r="C836" s="38" t="s">
        <v>699</v>
      </c>
      <c r="D836" s="38" t="s">
        <v>690</v>
      </c>
      <c r="E836" s="46" t="s">
        <v>691</v>
      </c>
      <c r="F836" s="38" t="s">
        <v>699</v>
      </c>
      <c r="G836" s="46" t="s">
        <v>27</v>
      </c>
      <c r="H836" s="46" t="s">
        <v>324</v>
      </c>
      <c r="I836" s="38">
        <v>14.7</v>
      </c>
      <c r="J836" s="38">
        <v>40.700000000000003</v>
      </c>
      <c r="K836" s="38">
        <v>14.8</v>
      </c>
      <c r="L836" s="38">
        <v>3.2</v>
      </c>
      <c r="M836" s="38">
        <v>-9.1999999999999993</v>
      </c>
      <c r="N836" s="38">
        <v>10.1</v>
      </c>
      <c r="O836" s="48" t="str">
        <f t="shared" si="12"/>
        <v>Y</v>
      </c>
      <c r="P836" s="38"/>
    </row>
    <row r="837" spans="1:16" x14ac:dyDescent="0.35">
      <c r="A837" s="40" t="str">
        <f>VLOOKUP(B837,Site_summary!A:G,7,0)</f>
        <v>N</v>
      </c>
      <c r="B837" s="40" t="s">
        <v>682</v>
      </c>
      <c r="C837" s="38" t="s">
        <v>294</v>
      </c>
      <c r="D837" s="38" t="s">
        <v>688</v>
      </c>
      <c r="E837" s="46" t="s">
        <v>299</v>
      </c>
      <c r="F837" s="38" t="s">
        <v>294</v>
      </c>
      <c r="G837" s="46" t="s">
        <v>23</v>
      </c>
      <c r="H837" s="46" t="s">
        <v>695</v>
      </c>
      <c r="I837" s="38">
        <v>5.2</v>
      </c>
      <c r="J837" s="38">
        <v>39.299999999999997</v>
      </c>
      <c r="K837" s="38">
        <v>14.2</v>
      </c>
      <c r="L837" s="38">
        <v>3.2</v>
      </c>
      <c r="M837" s="38">
        <v>-11.4</v>
      </c>
      <c r="N837" s="38">
        <v>8.9</v>
      </c>
      <c r="O837" s="48" t="str">
        <f t="shared" si="12"/>
        <v>Y</v>
      </c>
      <c r="P837" s="38"/>
    </row>
    <row r="838" spans="1:16" x14ac:dyDescent="0.35">
      <c r="A838" s="40" t="str">
        <f>VLOOKUP(B838,Site_summary!A:G,7,0)</f>
        <v>N</v>
      </c>
      <c r="B838" s="40" t="s">
        <v>682</v>
      </c>
      <c r="C838" s="38" t="s">
        <v>700</v>
      </c>
      <c r="D838" s="38" t="s">
        <v>688</v>
      </c>
      <c r="E838" s="46" t="s">
        <v>299</v>
      </c>
      <c r="F838" s="38" t="s">
        <v>700</v>
      </c>
      <c r="G838" s="46" t="s">
        <v>23</v>
      </c>
      <c r="H838" s="46" t="s">
        <v>695</v>
      </c>
      <c r="I838" s="38">
        <v>16.2</v>
      </c>
      <c r="J838" s="38">
        <v>40.9</v>
      </c>
      <c r="K838" s="38">
        <v>14.8</v>
      </c>
      <c r="L838" s="38">
        <v>3.2</v>
      </c>
      <c r="M838" s="38">
        <v>-10.4</v>
      </c>
      <c r="N838" s="38">
        <v>8.6999999999999993</v>
      </c>
      <c r="O838" s="48" t="str">
        <f t="shared" si="12"/>
        <v>Y</v>
      </c>
      <c r="P838" s="38"/>
    </row>
    <row r="839" spans="1:16" x14ac:dyDescent="0.35">
      <c r="A839" s="40" t="str">
        <f>VLOOKUP(B839,Site_summary!A:G,7,0)</f>
        <v>N</v>
      </c>
      <c r="B839" s="40" t="s">
        <v>682</v>
      </c>
      <c r="C839" s="38" t="s">
        <v>701</v>
      </c>
      <c r="D839" s="38" t="s">
        <v>688</v>
      </c>
      <c r="E839" s="46" t="s">
        <v>299</v>
      </c>
      <c r="F839" s="38" t="s">
        <v>701</v>
      </c>
      <c r="G839" s="46" t="s">
        <v>23</v>
      </c>
      <c r="H839" s="46" t="s">
        <v>324</v>
      </c>
      <c r="I839" s="38">
        <v>11.9</v>
      </c>
      <c r="J839" s="38">
        <v>41.1</v>
      </c>
      <c r="K839" s="38">
        <v>14.8</v>
      </c>
      <c r="L839" s="38">
        <v>3.3</v>
      </c>
      <c r="M839" s="38">
        <v>-9.5</v>
      </c>
      <c r="N839" s="38">
        <v>9.5</v>
      </c>
      <c r="O839" s="48" t="str">
        <f t="shared" si="12"/>
        <v>Y</v>
      </c>
      <c r="P839" s="38"/>
    </row>
    <row r="840" spans="1:16" x14ac:dyDescent="0.35">
      <c r="A840" s="40" t="str">
        <f>VLOOKUP(B840,Site_summary!A:G,7,0)</f>
        <v>N</v>
      </c>
      <c r="B840" s="40" t="s">
        <v>682</v>
      </c>
      <c r="C840" s="38" t="s">
        <v>163</v>
      </c>
      <c r="D840" s="38" t="s">
        <v>684</v>
      </c>
      <c r="E840" s="46" t="s">
        <v>623</v>
      </c>
      <c r="F840" s="38" t="s">
        <v>163</v>
      </c>
      <c r="G840" s="46" t="s">
        <v>27</v>
      </c>
      <c r="H840" s="46" t="s">
        <v>324</v>
      </c>
      <c r="I840" s="38">
        <v>10</v>
      </c>
      <c r="J840" s="38">
        <v>40.6</v>
      </c>
      <c r="K840" s="38">
        <v>14.7</v>
      </c>
      <c r="L840" s="38">
        <v>3.2</v>
      </c>
      <c r="M840" s="38">
        <v>-9.5</v>
      </c>
      <c r="N840" s="38">
        <v>9</v>
      </c>
      <c r="O840" s="48" t="str">
        <f t="shared" ref="O840:O891" si="13">IF(OR(AND(J840&gt;=35,K840&gt;11,K840&lt;16,L840&gt;=2.8,L840&lt;=3.9),AND(J840="",K840="",L840&gt;=2.8,L840&lt;=3.9),AND(J840="",K840="",L840="",M840&lt;&gt;"",N840&lt;&gt;""))=TRUE, "Y","")</f>
        <v>Y</v>
      </c>
      <c r="P840" s="38"/>
    </row>
    <row r="841" spans="1:16" x14ac:dyDescent="0.35">
      <c r="A841" s="40" t="str">
        <f>VLOOKUP(B841,Site_summary!A:G,7,0)</f>
        <v>N</v>
      </c>
      <c r="B841" s="40" t="s">
        <v>682</v>
      </c>
      <c r="C841" s="38" t="s">
        <v>702</v>
      </c>
      <c r="D841" s="38" t="s">
        <v>684</v>
      </c>
      <c r="E841" s="46" t="s">
        <v>623</v>
      </c>
      <c r="F841" s="38" t="s">
        <v>702</v>
      </c>
      <c r="G841" s="46" t="s">
        <v>23</v>
      </c>
      <c r="H841" s="46" t="s">
        <v>324</v>
      </c>
      <c r="I841" s="38">
        <v>12.3</v>
      </c>
      <c r="J841" s="38">
        <v>41.3</v>
      </c>
      <c r="K841" s="38">
        <v>14.9</v>
      </c>
      <c r="L841" s="38">
        <v>3.2</v>
      </c>
      <c r="M841" s="38">
        <v>-11.9</v>
      </c>
      <c r="N841" s="38">
        <v>8.3000000000000007</v>
      </c>
      <c r="O841" s="48" t="str">
        <f t="shared" si="13"/>
        <v>Y</v>
      </c>
      <c r="P841" s="38"/>
    </row>
    <row r="842" spans="1:16" x14ac:dyDescent="0.35">
      <c r="A842" s="40" t="str">
        <f>VLOOKUP(B842,Site_summary!A:G,7,0)</f>
        <v>N</v>
      </c>
      <c r="B842" s="40" t="s">
        <v>682</v>
      </c>
      <c r="C842" s="38" t="s">
        <v>703</v>
      </c>
      <c r="D842" s="38" t="s">
        <v>684</v>
      </c>
      <c r="E842" s="46" t="s">
        <v>623</v>
      </c>
      <c r="F842" s="38" t="s">
        <v>703</v>
      </c>
      <c r="G842" s="46" t="s">
        <v>27</v>
      </c>
      <c r="H842" s="46" t="s">
        <v>403</v>
      </c>
      <c r="I842" s="38">
        <v>10.9</v>
      </c>
      <c r="J842" s="38">
        <v>40.4</v>
      </c>
      <c r="K842" s="38">
        <v>14.7</v>
      </c>
      <c r="L842" s="38">
        <v>3.2</v>
      </c>
      <c r="M842" s="38">
        <v>-13.1</v>
      </c>
      <c r="N842" s="38">
        <v>8.6</v>
      </c>
      <c r="O842" s="48" t="str">
        <f t="shared" si="13"/>
        <v>Y</v>
      </c>
      <c r="P842" s="38"/>
    </row>
    <row r="843" spans="1:16" x14ac:dyDescent="0.35">
      <c r="A843" s="40" t="str">
        <f>VLOOKUP(B843,Site_summary!A:G,7,0)</f>
        <v>N</v>
      </c>
      <c r="B843" s="40" t="s">
        <v>682</v>
      </c>
      <c r="C843" s="38" t="s">
        <v>704</v>
      </c>
      <c r="D843" s="38" t="s">
        <v>690</v>
      </c>
      <c r="E843" s="46" t="s">
        <v>691</v>
      </c>
      <c r="F843" s="38" t="s">
        <v>704</v>
      </c>
      <c r="G843" s="46" t="s">
        <v>27</v>
      </c>
      <c r="H843" s="46" t="s">
        <v>105</v>
      </c>
      <c r="I843" s="38">
        <v>8</v>
      </c>
      <c r="J843" s="38">
        <v>39.799999999999997</v>
      </c>
      <c r="K843" s="38">
        <v>14.5</v>
      </c>
      <c r="L843" s="38">
        <v>3.2</v>
      </c>
      <c r="M843" s="38">
        <v>-11.2</v>
      </c>
      <c r="N843" s="38">
        <v>9.4</v>
      </c>
      <c r="O843" s="48" t="str">
        <f t="shared" si="13"/>
        <v>Y</v>
      </c>
      <c r="P843" s="38"/>
    </row>
    <row r="844" spans="1:16" x14ac:dyDescent="0.35">
      <c r="A844" s="40" t="str">
        <f>VLOOKUP(B844,Site_summary!A:G,7,0)</f>
        <v>N</v>
      </c>
      <c r="B844" s="40" t="s">
        <v>682</v>
      </c>
      <c r="C844" s="38" t="s">
        <v>705</v>
      </c>
      <c r="D844" s="38" t="s">
        <v>690</v>
      </c>
      <c r="E844" s="46" t="s">
        <v>691</v>
      </c>
      <c r="F844" s="38" t="s">
        <v>705</v>
      </c>
      <c r="G844" s="46" t="s">
        <v>23</v>
      </c>
      <c r="H844" s="46" t="s">
        <v>153</v>
      </c>
      <c r="I844" s="38">
        <v>13.7</v>
      </c>
      <c r="J844" s="38">
        <v>39.200000000000003</v>
      </c>
      <c r="K844" s="38">
        <v>14.2</v>
      </c>
      <c r="L844" s="38">
        <v>3.2</v>
      </c>
      <c r="M844" s="38">
        <v>-13.6</v>
      </c>
      <c r="N844" s="38">
        <v>8.4</v>
      </c>
      <c r="O844" s="48" t="str">
        <f t="shared" si="13"/>
        <v>Y</v>
      </c>
      <c r="P844" s="38"/>
    </row>
    <row r="845" spans="1:16" x14ac:dyDescent="0.35">
      <c r="A845" s="40" t="str">
        <f>VLOOKUP(B845,Site_summary!A:G,7,0)</f>
        <v>N</v>
      </c>
      <c r="B845" s="40" t="s">
        <v>682</v>
      </c>
      <c r="C845" s="38" t="s">
        <v>706</v>
      </c>
      <c r="D845" s="38" t="s">
        <v>690</v>
      </c>
      <c r="E845" s="46" t="s">
        <v>691</v>
      </c>
      <c r="F845" s="38" t="s">
        <v>706</v>
      </c>
      <c r="G845" s="46" t="s">
        <v>27</v>
      </c>
      <c r="H845" s="46" t="s">
        <v>105</v>
      </c>
      <c r="I845" s="38">
        <v>8</v>
      </c>
      <c r="J845" s="38">
        <v>38.5</v>
      </c>
      <c r="K845" s="38">
        <v>14</v>
      </c>
      <c r="L845" s="38">
        <v>3.2</v>
      </c>
      <c r="M845" s="38">
        <v>-15.6</v>
      </c>
      <c r="N845" s="38">
        <v>7.5</v>
      </c>
      <c r="O845" s="48" t="str">
        <f t="shared" si="13"/>
        <v>Y</v>
      </c>
      <c r="P845" s="38"/>
    </row>
    <row r="846" spans="1:16" x14ac:dyDescent="0.35">
      <c r="A846" s="40" t="str">
        <f>VLOOKUP(B846,Site_summary!A:G,7,0)</f>
        <v>N</v>
      </c>
      <c r="B846" s="40" t="s">
        <v>682</v>
      </c>
      <c r="C846" s="38" t="s">
        <v>177</v>
      </c>
      <c r="D846" s="38" t="s">
        <v>690</v>
      </c>
      <c r="E846" s="46" t="s">
        <v>691</v>
      </c>
      <c r="F846" s="38" t="s">
        <v>177</v>
      </c>
      <c r="G846" s="46" t="s">
        <v>23</v>
      </c>
      <c r="H846" s="46" t="s">
        <v>693</v>
      </c>
      <c r="I846" s="38">
        <v>7.7</v>
      </c>
      <c r="J846" s="38">
        <v>39.700000000000003</v>
      </c>
      <c r="K846" s="38">
        <v>14.3</v>
      </c>
      <c r="L846" s="38">
        <v>3.2</v>
      </c>
      <c r="M846" s="38">
        <v>-15.4</v>
      </c>
      <c r="N846" s="38">
        <v>8.4</v>
      </c>
      <c r="O846" s="48" t="str">
        <f t="shared" si="13"/>
        <v>Y</v>
      </c>
      <c r="P846" s="38"/>
    </row>
    <row r="847" spans="1:16" x14ac:dyDescent="0.35">
      <c r="A847" s="40" t="str">
        <f>VLOOKUP(B847,Site_summary!A:G,7,0)</f>
        <v>N</v>
      </c>
      <c r="B847" s="40" t="s">
        <v>682</v>
      </c>
      <c r="C847" s="38" t="s">
        <v>707</v>
      </c>
      <c r="D847" s="38" t="s">
        <v>690</v>
      </c>
      <c r="E847" s="46" t="s">
        <v>691</v>
      </c>
      <c r="F847" s="38" t="s">
        <v>707</v>
      </c>
      <c r="G847" s="46" t="s">
        <v>23</v>
      </c>
      <c r="H847" s="46" t="s">
        <v>324</v>
      </c>
      <c r="I847" s="38">
        <v>10</v>
      </c>
      <c r="J847" s="38">
        <v>40.700000000000003</v>
      </c>
      <c r="K847" s="38">
        <v>14.8</v>
      </c>
      <c r="L847" s="38">
        <v>3.2</v>
      </c>
      <c r="M847" s="38">
        <v>-12.2</v>
      </c>
      <c r="N847" s="38">
        <v>8.1999999999999993</v>
      </c>
      <c r="O847" s="48" t="str">
        <f t="shared" si="13"/>
        <v>Y</v>
      </c>
      <c r="P847" s="38"/>
    </row>
    <row r="848" spans="1:16" x14ac:dyDescent="0.35">
      <c r="A848" s="40" t="str">
        <f>VLOOKUP(B848,Site_summary!A:G,7,0)</f>
        <v>N</v>
      </c>
      <c r="B848" s="40" t="s">
        <v>682</v>
      </c>
      <c r="C848" s="38" t="s">
        <v>708</v>
      </c>
      <c r="D848" s="38" t="s">
        <v>688</v>
      </c>
      <c r="E848" s="46" t="s">
        <v>299</v>
      </c>
      <c r="F848" s="38" t="s">
        <v>708</v>
      </c>
      <c r="G848" s="46" t="s">
        <v>54</v>
      </c>
      <c r="H848" s="46" t="s">
        <v>1043</v>
      </c>
      <c r="I848" s="38">
        <v>11.9</v>
      </c>
      <c r="J848" s="38">
        <v>40.6</v>
      </c>
      <c r="K848" s="38">
        <v>14.7</v>
      </c>
      <c r="L848" s="38">
        <v>3.2</v>
      </c>
      <c r="M848" s="38">
        <v>-11.5</v>
      </c>
      <c r="N848" s="38">
        <v>9</v>
      </c>
      <c r="O848" s="48" t="str">
        <f t="shared" si="13"/>
        <v>Y</v>
      </c>
      <c r="P848" s="38"/>
    </row>
    <row r="849" spans="1:16" x14ac:dyDescent="0.35">
      <c r="A849" s="40" t="str">
        <f>VLOOKUP(B849,Site_summary!A:G,7,0)</f>
        <v>N</v>
      </c>
      <c r="B849" s="40" t="s">
        <v>682</v>
      </c>
      <c r="C849" s="38" t="s">
        <v>709</v>
      </c>
      <c r="D849" s="38" t="s">
        <v>690</v>
      </c>
      <c r="E849" s="46" t="s">
        <v>691</v>
      </c>
      <c r="F849" s="38" t="s">
        <v>709</v>
      </c>
      <c r="G849" s="46" t="s">
        <v>23</v>
      </c>
      <c r="H849" s="46" t="s">
        <v>105</v>
      </c>
      <c r="I849" s="38">
        <v>12.9</v>
      </c>
      <c r="J849" s="38">
        <v>41.1</v>
      </c>
      <c r="K849" s="38">
        <v>14.9</v>
      </c>
      <c r="L849" s="38">
        <v>3.2</v>
      </c>
      <c r="M849" s="38">
        <v>-9.1</v>
      </c>
      <c r="N849" s="38">
        <v>10.3</v>
      </c>
      <c r="O849" s="48" t="str">
        <f t="shared" si="13"/>
        <v>Y</v>
      </c>
      <c r="P849" s="38"/>
    </row>
    <row r="850" spans="1:16" x14ac:dyDescent="0.35">
      <c r="A850" s="40" t="str">
        <f>VLOOKUP(B850,Site_summary!A:G,7,0)</f>
        <v>N</v>
      </c>
      <c r="B850" s="40" t="s">
        <v>682</v>
      </c>
      <c r="C850" s="38" t="s">
        <v>710</v>
      </c>
      <c r="D850" s="38" t="s">
        <v>690</v>
      </c>
      <c r="E850" s="46" t="s">
        <v>691</v>
      </c>
      <c r="F850" s="38" t="s">
        <v>710</v>
      </c>
      <c r="G850" s="46" t="s">
        <v>23</v>
      </c>
      <c r="H850" s="46" t="s">
        <v>364</v>
      </c>
      <c r="I850" s="38">
        <v>16</v>
      </c>
      <c r="J850" s="38">
        <v>40.9</v>
      </c>
      <c r="K850" s="38">
        <v>14.8</v>
      </c>
      <c r="L850" s="38">
        <v>3.2</v>
      </c>
      <c r="M850" s="38">
        <v>-10.4</v>
      </c>
      <c r="N850" s="38">
        <v>9</v>
      </c>
      <c r="O850" s="48" t="str">
        <f t="shared" si="13"/>
        <v>Y</v>
      </c>
      <c r="P850" s="38"/>
    </row>
    <row r="851" spans="1:16" x14ac:dyDescent="0.35">
      <c r="A851" s="40" t="str">
        <f>VLOOKUP(B851,Site_summary!A:G,7,0)</f>
        <v>N</v>
      </c>
      <c r="B851" s="40" t="s">
        <v>682</v>
      </c>
      <c r="C851" s="38" t="s">
        <v>174</v>
      </c>
      <c r="D851" s="38" t="s">
        <v>688</v>
      </c>
      <c r="E851" s="46" t="s">
        <v>299</v>
      </c>
      <c r="F851" s="38" t="s">
        <v>174</v>
      </c>
      <c r="G851" s="46" t="s">
        <v>27</v>
      </c>
      <c r="H851" s="46" t="s">
        <v>1043</v>
      </c>
      <c r="I851" s="38">
        <v>13.5</v>
      </c>
      <c r="J851" s="38">
        <v>40.5</v>
      </c>
      <c r="K851" s="38">
        <v>14.6</v>
      </c>
      <c r="L851" s="38">
        <v>3.2</v>
      </c>
      <c r="M851" s="38">
        <v>-9</v>
      </c>
      <c r="N851" s="38">
        <v>10</v>
      </c>
      <c r="O851" s="48" t="str">
        <f t="shared" si="13"/>
        <v>Y</v>
      </c>
      <c r="P851" s="38"/>
    </row>
    <row r="852" spans="1:16" x14ac:dyDescent="0.35">
      <c r="A852" s="40" t="str">
        <f>VLOOKUP(B852,Site_summary!A:G,7,0)</f>
        <v>N</v>
      </c>
      <c r="B852" s="40" t="s">
        <v>682</v>
      </c>
      <c r="C852" s="38" t="s">
        <v>711</v>
      </c>
      <c r="D852" s="38" t="s">
        <v>686</v>
      </c>
      <c r="E852" s="46" t="s">
        <v>687</v>
      </c>
      <c r="F852" s="38" t="s">
        <v>711</v>
      </c>
      <c r="G852" s="46" t="s">
        <v>23</v>
      </c>
      <c r="H852" s="46" t="s">
        <v>403</v>
      </c>
      <c r="I852" s="38">
        <v>5.8</v>
      </c>
      <c r="J852" s="38">
        <v>39.9</v>
      </c>
      <c r="K852" s="38">
        <v>14.5</v>
      </c>
      <c r="L852" s="38">
        <v>3.2</v>
      </c>
      <c r="M852" s="38">
        <v>-10.4</v>
      </c>
      <c r="N852" s="38">
        <v>8.9</v>
      </c>
      <c r="O852" s="48" t="str">
        <f t="shared" si="13"/>
        <v>Y</v>
      </c>
      <c r="P852" s="38"/>
    </row>
    <row r="853" spans="1:16" x14ac:dyDescent="0.35">
      <c r="A853" s="40" t="str">
        <f>VLOOKUP(B853,Site_summary!A:G,7,0)</f>
        <v>N</v>
      </c>
      <c r="B853" s="40" t="s">
        <v>682</v>
      </c>
      <c r="C853" s="38" t="s">
        <v>712</v>
      </c>
      <c r="D853" s="38" t="s">
        <v>688</v>
      </c>
      <c r="E853" s="46" t="s">
        <v>299</v>
      </c>
      <c r="F853" s="38" t="s">
        <v>712</v>
      </c>
      <c r="G853" s="46" t="s">
        <v>27</v>
      </c>
      <c r="H853" s="46" t="s">
        <v>324</v>
      </c>
      <c r="I853" s="38">
        <v>12.5</v>
      </c>
      <c r="J853" s="38">
        <v>41.1</v>
      </c>
      <c r="K853" s="38">
        <v>15</v>
      </c>
      <c r="L853" s="38">
        <v>3.2</v>
      </c>
      <c r="M853" s="38">
        <v>-9.3000000000000007</v>
      </c>
      <c r="N853" s="38">
        <v>9.3000000000000007</v>
      </c>
      <c r="O853" s="48" t="str">
        <f t="shared" si="13"/>
        <v>Y</v>
      </c>
      <c r="P853" s="38"/>
    </row>
    <row r="854" spans="1:16" x14ac:dyDescent="0.35">
      <c r="A854" s="40" t="str">
        <f>VLOOKUP(B854,Site_summary!A:G,7,0)</f>
        <v>N</v>
      </c>
      <c r="B854" s="40" t="s">
        <v>682</v>
      </c>
      <c r="C854" s="38" t="s">
        <v>713</v>
      </c>
      <c r="D854" s="38" t="s">
        <v>684</v>
      </c>
      <c r="E854" s="46" t="s">
        <v>623</v>
      </c>
      <c r="F854" s="38" t="s">
        <v>713</v>
      </c>
      <c r="G854" s="46" t="s">
        <v>23</v>
      </c>
      <c r="H854" s="46" t="s">
        <v>695</v>
      </c>
      <c r="I854" s="38">
        <v>9.3000000000000007</v>
      </c>
      <c r="J854" s="38">
        <v>40.700000000000003</v>
      </c>
      <c r="K854" s="38">
        <v>14.8</v>
      </c>
      <c r="L854" s="38">
        <v>3.2</v>
      </c>
      <c r="M854" s="38">
        <v>-11</v>
      </c>
      <c r="N854" s="38">
        <v>8</v>
      </c>
      <c r="O854" s="48" t="str">
        <f t="shared" si="13"/>
        <v>Y</v>
      </c>
      <c r="P854" s="38"/>
    </row>
    <row r="855" spans="1:16" x14ac:dyDescent="0.35">
      <c r="A855" s="40" t="str">
        <f>VLOOKUP(B855,Site_summary!A:G,7,0)</f>
        <v>N</v>
      </c>
      <c r="B855" s="40" t="s">
        <v>682</v>
      </c>
      <c r="C855" s="38" t="s">
        <v>654</v>
      </c>
      <c r="D855" s="38" t="s">
        <v>690</v>
      </c>
      <c r="E855" s="46" t="s">
        <v>691</v>
      </c>
      <c r="F855" s="38" t="s">
        <v>654</v>
      </c>
      <c r="G855" s="46" t="s">
        <v>54</v>
      </c>
      <c r="H855" s="46" t="s">
        <v>187</v>
      </c>
      <c r="I855" s="38">
        <v>9</v>
      </c>
      <c r="J855" s="38">
        <v>40.299999999999997</v>
      </c>
      <c r="K855" s="38">
        <v>14.7</v>
      </c>
      <c r="L855" s="38">
        <v>3.2</v>
      </c>
      <c r="M855" s="38">
        <v>-11.8</v>
      </c>
      <c r="N855" s="38">
        <v>8.3000000000000007</v>
      </c>
      <c r="O855" s="48" t="str">
        <f t="shared" si="13"/>
        <v>Y</v>
      </c>
      <c r="P855" s="38"/>
    </row>
    <row r="856" spans="1:16" x14ac:dyDescent="0.35">
      <c r="A856" s="40" t="str">
        <f>VLOOKUP(B856,Site_summary!A:G,7,0)</f>
        <v>N</v>
      </c>
      <c r="B856" s="40" t="s">
        <v>682</v>
      </c>
      <c r="C856" s="38" t="s">
        <v>714</v>
      </c>
      <c r="D856" s="38" t="s">
        <v>690</v>
      </c>
      <c r="E856" s="46" t="s">
        <v>691</v>
      </c>
      <c r="F856" s="38" t="s">
        <v>714</v>
      </c>
      <c r="G856" s="46" t="s">
        <v>54</v>
      </c>
      <c r="H856" s="46" t="s">
        <v>1043</v>
      </c>
      <c r="I856" s="38">
        <v>5</v>
      </c>
      <c r="J856" s="38">
        <v>38</v>
      </c>
      <c r="K856" s="38">
        <v>13.7</v>
      </c>
      <c r="L856" s="38">
        <v>3.2</v>
      </c>
      <c r="M856" s="38">
        <v>-15.7</v>
      </c>
      <c r="N856" s="38">
        <v>8.8000000000000007</v>
      </c>
      <c r="O856" s="48" t="str">
        <f t="shared" si="13"/>
        <v>Y</v>
      </c>
      <c r="P856" s="38"/>
    </row>
    <row r="857" spans="1:16" x14ac:dyDescent="0.35">
      <c r="A857" s="40" t="str">
        <f>VLOOKUP(B857,Site_summary!A:G,7,0)</f>
        <v>N</v>
      </c>
      <c r="B857" s="40" t="s">
        <v>682</v>
      </c>
      <c r="C857" s="38" t="s">
        <v>715</v>
      </c>
      <c r="D857" s="38" t="s">
        <v>690</v>
      </c>
      <c r="E857" s="46" t="s">
        <v>691</v>
      </c>
      <c r="F857" s="38" t="s">
        <v>715</v>
      </c>
      <c r="G857" s="46" t="s">
        <v>27</v>
      </c>
      <c r="H857" s="46" t="s">
        <v>694</v>
      </c>
      <c r="I857" s="38">
        <v>10.7</v>
      </c>
      <c r="J857" s="38">
        <v>39.799999999999997</v>
      </c>
      <c r="K857" s="38">
        <v>14.5</v>
      </c>
      <c r="L857" s="38">
        <v>3.2</v>
      </c>
      <c r="M857" s="38">
        <v>-13.8</v>
      </c>
      <c r="N857" s="38">
        <v>7.3</v>
      </c>
      <c r="O857" s="48" t="str">
        <f t="shared" si="13"/>
        <v>Y</v>
      </c>
      <c r="P857" s="38"/>
    </row>
    <row r="858" spans="1:16" x14ac:dyDescent="0.35">
      <c r="A858" s="40" t="str">
        <f>VLOOKUP(B858,Site_summary!A:G,7,0)</f>
        <v>N</v>
      </c>
      <c r="B858" s="40" t="s">
        <v>682</v>
      </c>
      <c r="C858" s="38" t="s">
        <v>659</v>
      </c>
      <c r="D858" s="38" t="s">
        <v>690</v>
      </c>
      <c r="E858" s="46" t="s">
        <v>691</v>
      </c>
      <c r="F858" s="38" t="s">
        <v>659</v>
      </c>
      <c r="G858" s="46" t="s">
        <v>54</v>
      </c>
      <c r="H858" s="46" t="s">
        <v>54</v>
      </c>
      <c r="I858" s="38">
        <v>10.4</v>
      </c>
      <c r="J858" s="38">
        <v>40.700000000000003</v>
      </c>
      <c r="K858" s="38">
        <v>14.7</v>
      </c>
      <c r="L858" s="38">
        <v>3.2</v>
      </c>
      <c r="M858" s="38">
        <v>-8.5</v>
      </c>
      <c r="N858" s="38">
        <v>9.9</v>
      </c>
      <c r="O858" s="48" t="str">
        <f t="shared" si="13"/>
        <v>Y</v>
      </c>
      <c r="P858" s="38"/>
    </row>
    <row r="859" spans="1:16" x14ac:dyDescent="0.35">
      <c r="A859" s="40" t="str">
        <f>VLOOKUP(B859,Site_summary!A:G,7,0)</f>
        <v>N</v>
      </c>
      <c r="B859" s="40" t="s">
        <v>682</v>
      </c>
      <c r="C859" s="38" t="s">
        <v>667</v>
      </c>
      <c r="D859" s="38" t="s">
        <v>688</v>
      </c>
      <c r="E859" s="46" t="s">
        <v>299</v>
      </c>
      <c r="F859" s="38" t="s">
        <v>667</v>
      </c>
      <c r="G859" s="46" t="s">
        <v>27</v>
      </c>
      <c r="H859" s="46" t="s">
        <v>676</v>
      </c>
      <c r="I859" s="38">
        <v>11.8</v>
      </c>
      <c r="J859" s="38">
        <v>40.9</v>
      </c>
      <c r="K859" s="38">
        <v>14.8</v>
      </c>
      <c r="L859" s="38">
        <v>3.2</v>
      </c>
      <c r="M859" s="38">
        <v>-8</v>
      </c>
      <c r="N859" s="38">
        <v>10</v>
      </c>
      <c r="O859" s="48" t="str">
        <f t="shared" si="13"/>
        <v>Y</v>
      </c>
      <c r="P859" s="38"/>
    </row>
    <row r="860" spans="1:16" x14ac:dyDescent="0.35">
      <c r="A860" s="40" t="str">
        <f>VLOOKUP(B860,Site_summary!A:G,7,0)</f>
        <v>N</v>
      </c>
      <c r="B860" s="40" t="s">
        <v>682</v>
      </c>
      <c r="C860" s="38" t="s">
        <v>678</v>
      </c>
      <c r="D860" s="38" t="s">
        <v>688</v>
      </c>
      <c r="E860" s="46" t="s">
        <v>299</v>
      </c>
      <c r="F860" s="38" t="s">
        <v>678</v>
      </c>
      <c r="G860" s="46" t="s">
        <v>27</v>
      </c>
      <c r="H860" s="46" t="s">
        <v>324</v>
      </c>
      <c r="I860" s="38">
        <v>12.1</v>
      </c>
      <c r="J860" s="38">
        <v>41</v>
      </c>
      <c r="K860" s="38">
        <v>14.9</v>
      </c>
      <c r="L860" s="38">
        <v>3.2</v>
      </c>
      <c r="M860" s="38">
        <v>-10</v>
      </c>
      <c r="N860" s="38">
        <v>9.6</v>
      </c>
      <c r="O860" s="48" t="str">
        <f t="shared" si="13"/>
        <v>Y</v>
      </c>
      <c r="P860" s="38"/>
    </row>
    <row r="861" spans="1:16" x14ac:dyDescent="0.35">
      <c r="A861" s="40" t="str">
        <f>VLOOKUP(B861,Site_summary!A:G,7,0)</f>
        <v>N</v>
      </c>
      <c r="B861" s="40" t="s">
        <v>682</v>
      </c>
      <c r="C861" s="38" t="s">
        <v>716</v>
      </c>
      <c r="D861" s="38" t="s">
        <v>688</v>
      </c>
      <c r="E861" s="46" t="s">
        <v>299</v>
      </c>
      <c r="F861" s="38" t="s">
        <v>716</v>
      </c>
      <c r="G861" s="46" t="s">
        <v>27</v>
      </c>
      <c r="H861" s="46" t="s">
        <v>403</v>
      </c>
      <c r="I861" s="38">
        <v>9.1</v>
      </c>
      <c r="J861" s="38">
        <v>40.4</v>
      </c>
      <c r="K861" s="38">
        <v>14.7</v>
      </c>
      <c r="L861" s="38">
        <v>3.2</v>
      </c>
      <c r="M861" s="38">
        <v>-10.3</v>
      </c>
      <c r="N861" s="38">
        <v>9.4</v>
      </c>
      <c r="O861" s="48" t="str">
        <f t="shared" si="13"/>
        <v>Y</v>
      </c>
      <c r="P861" s="38"/>
    </row>
    <row r="862" spans="1:16" x14ac:dyDescent="0.35">
      <c r="A862" s="40" t="str">
        <f>VLOOKUP(B862,Site_summary!A:G,7,0)</f>
        <v>N</v>
      </c>
      <c r="B862" s="40" t="s">
        <v>682</v>
      </c>
      <c r="C862" s="38" t="s">
        <v>717</v>
      </c>
      <c r="D862" s="38" t="s">
        <v>688</v>
      </c>
      <c r="E862" s="46" t="s">
        <v>299</v>
      </c>
      <c r="F862" s="38" t="s">
        <v>717</v>
      </c>
      <c r="G862" s="46" t="s">
        <v>27</v>
      </c>
      <c r="H862" s="46" t="s">
        <v>301</v>
      </c>
      <c r="I862" s="38">
        <v>1.7</v>
      </c>
      <c r="J862" s="38">
        <v>40</v>
      </c>
      <c r="K862" s="38">
        <v>14.4</v>
      </c>
      <c r="L862" s="38">
        <v>3.3</v>
      </c>
      <c r="M862" s="38">
        <v>-10.1</v>
      </c>
      <c r="N862" s="38">
        <v>8.1999999999999993</v>
      </c>
      <c r="O862" s="48" t="str">
        <f t="shared" si="13"/>
        <v>Y</v>
      </c>
      <c r="P862" s="38"/>
    </row>
    <row r="863" spans="1:16" x14ac:dyDescent="0.35">
      <c r="A863" s="40" t="str">
        <f>VLOOKUP(B863,Site_summary!A:G,7,0)</f>
        <v>N</v>
      </c>
      <c r="B863" s="40" t="s">
        <v>682</v>
      </c>
      <c r="C863" s="38" t="s">
        <v>718</v>
      </c>
      <c r="D863" s="38" t="s">
        <v>686</v>
      </c>
      <c r="E863" s="46" t="s">
        <v>687</v>
      </c>
      <c r="F863" s="38" t="s">
        <v>718</v>
      </c>
      <c r="G863" s="46" t="s">
        <v>54</v>
      </c>
      <c r="H863" s="46" t="s">
        <v>1043</v>
      </c>
      <c r="I863" s="38">
        <v>12.1</v>
      </c>
      <c r="J863" s="38">
        <v>40.799999999999997</v>
      </c>
      <c r="K863" s="38">
        <v>14.9</v>
      </c>
      <c r="L863" s="38">
        <v>3.2</v>
      </c>
      <c r="M863" s="38">
        <v>-11.2</v>
      </c>
      <c r="N863" s="38">
        <v>8.8000000000000007</v>
      </c>
      <c r="O863" s="48" t="str">
        <f t="shared" si="13"/>
        <v>Y</v>
      </c>
      <c r="P863" s="38"/>
    </row>
    <row r="864" spans="1:16" x14ac:dyDescent="0.35">
      <c r="A864" s="40" t="str">
        <f>VLOOKUP(B864,Site_summary!A:G,7,0)</f>
        <v>N</v>
      </c>
      <c r="B864" s="40" t="s">
        <v>682</v>
      </c>
      <c r="C864" s="38" t="s">
        <v>719</v>
      </c>
      <c r="D864" s="38" t="s">
        <v>688</v>
      </c>
      <c r="E864" s="46" t="s">
        <v>299</v>
      </c>
      <c r="F864" s="38" t="s">
        <v>719</v>
      </c>
      <c r="G864" s="46" t="s">
        <v>23</v>
      </c>
      <c r="H864" s="46" t="s">
        <v>689</v>
      </c>
      <c r="I864" s="38">
        <v>6.5</v>
      </c>
      <c r="J864" s="38">
        <v>40.799999999999997</v>
      </c>
      <c r="K864" s="38">
        <v>14.8</v>
      </c>
      <c r="L864" s="38">
        <v>3.2</v>
      </c>
      <c r="M864" s="38">
        <v>-11.7</v>
      </c>
      <c r="N864" s="38">
        <v>7.7</v>
      </c>
      <c r="O864" s="48" t="str">
        <f t="shared" si="13"/>
        <v>Y</v>
      </c>
      <c r="P864" s="38"/>
    </row>
    <row r="865" spans="1:16" x14ac:dyDescent="0.35">
      <c r="A865" s="40" t="str">
        <f>VLOOKUP(B865,Site_summary!A:G,7,0)</f>
        <v>N</v>
      </c>
      <c r="B865" s="40" t="s">
        <v>682</v>
      </c>
      <c r="C865" s="38" t="s">
        <v>668</v>
      </c>
      <c r="D865" s="38" t="s">
        <v>690</v>
      </c>
      <c r="E865" s="46" t="s">
        <v>691</v>
      </c>
      <c r="F865" s="38" t="s">
        <v>668</v>
      </c>
      <c r="G865" s="46" t="s">
        <v>23</v>
      </c>
      <c r="H865" s="46" t="s">
        <v>324</v>
      </c>
      <c r="I865" s="38">
        <v>8.5</v>
      </c>
      <c r="J865" s="38">
        <v>40.700000000000003</v>
      </c>
      <c r="K865" s="38">
        <v>14.6</v>
      </c>
      <c r="L865" s="38">
        <v>3.2</v>
      </c>
      <c r="M865" s="38">
        <v>-10.9</v>
      </c>
      <c r="N865" s="38">
        <v>8.8000000000000007</v>
      </c>
      <c r="O865" s="48" t="str">
        <f t="shared" si="13"/>
        <v>Y</v>
      </c>
      <c r="P865" s="38"/>
    </row>
    <row r="866" spans="1:16" x14ac:dyDescent="0.35">
      <c r="A866" s="40" t="str">
        <f>VLOOKUP(B866,Site_summary!A:G,7,0)</f>
        <v>N</v>
      </c>
      <c r="B866" s="40" t="s">
        <v>682</v>
      </c>
      <c r="C866" s="38" t="s">
        <v>666</v>
      </c>
      <c r="D866" s="38" t="s">
        <v>690</v>
      </c>
      <c r="E866" s="46" t="s">
        <v>691</v>
      </c>
      <c r="F866" s="38" t="s">
        <v>666</v>
      </c>
      <c r="G866" s="46" t="s">
        <v>23</v>
      </c>
      <c r="H866" s="46" t="s">
        <v>324</v>
      </c>
      <c r="I866" s="38">
        <v>9</v>
      </c>
      <c r="J866" s="38">
        <v>41.1</v>
      </c>
      <c r="K866" s="38">
        <v>15.1</v>
      </c>
      <c r="L866" s="38">
        <v>3.2</v>
      </c>
      <c r="M866" s="38">
        <v>-10</v>
      </c>
      <c r="N866" s="38">
        <v>9.1</v>
      </c>
      <c r="O866" s="48" t="str">
        <f t="shared" si="13"/>
        <v>Y</v>
      </c>
      <c r="P866" s="38"/>
    </row>
    <row r="867" spans="1:16" x14ac:dyDescent="0.35">
      <c r="A867" s="40" t="str">
        <f>VLOOKUP(B867,Site_summary!A:G,7,0)</f>
        <v>N</v>
      </c>
      <c r="B867" s="40" t="s">
        <v>682</v>
      </c>
      <c r="C867" s="38" t="s">
        <v>720</v>
      </c>
      <c r="D867" s="38" t="s">
        <v>688</v>
      </c>
      <c r="E867" s="46" t="s">
        <v>299</v>
      </c>
      <c r="F867" s="38" t="s">
        <v>720</v>
      </c>
      <c r="G867" s="46" t="s">
        <v>27</v>
      </c>
      <c r="H867" s="46" t="s">
        <v>324</v>
      </c>
      <c r="I867" s="38">
        <v>4.3</v>
      </c>
      <c r="J867" s="38">
        <v>39.9</v>
      </c>
      <c r="K867" s="38">
        <v>14.4</v>
      </c>
      <c r="L867" s="38">
        <v>3.2</v>
      </c>
      <c r="M867" s="38">
        <v>-10.1</v>
      </c>
      <c r="N867" s="38">
        <v>10.4</v>
      </c>
      <c r="O867" s="48" t="str">
        <f t="shared" si="13"/>
        <v>Y</v>
      </c>
      <c r="P867" s="38"/>
    </row>
    <row r="868" spans="1:16" x14ac:dyDescent="0.35">
      <c r="A868" s="40" t="str">
        <f>VLOOKUP(B868,Site_summary!A:G,7,0)</f>
        <v>N</v>
      </c>
      <c r="B868" s="40" t="s">
        <v>682</v>
      </c>
      <c r="C868" s="38" t="s">
        <v>664</v>
      </c>
      <c r="D868" s="38" t="s">
        <v>684</v>
      </c>
      <c r="E868" s="46" t="s">
        <v>623</v>
      </c>
      <c r="F868" s="38" t="s">
        <v>664</v>
      </c>
      <c r="G868" s="46" t="s">
        <v>23</v>
      </c>
      <c r="H868" s="46" t="s">
        <v>324</v>
      </c>
      <c r="I868" s="38">
        <v>10.8</v>
      </c>
      <c r="J868" s="38">
        <v>41.5</v>
      </c>
      <c r="K868" s="38">
        <v>15.1</v>
      </c>
      <c r="L868" s="38">
        <v>3.2</v>
      </c>
      <c r="M868" s="38">
        <v>-10.8</v>
      </c>
      <c r="N868" s="38">
        <v>8.1999999999999993</v>
      </c>
      <c r="O868" s="48" t="str">
        <f t="shared" si="13"/>
        <v>Y</v>
      </c>
      <c r="P868" s="38"/>
    </row>
    <row r="869" spans="1:16" x14ac:dyDescent="0.35">
      <c r="A869" s="40" t="str">
        <f>VLOOKUP(B869,Site_summary!A:G,7,0)</f>
        <v>N</v>
      </c>
      <c r="B869" s="40" t="s">
        <v>682</v>
      </c>
      <c r="C869" s="38" t="s">
        <v>721</v>
      </c>
      <c r="D869" s="38" t="s">
        <v>690</v>
      </c>
      <c r="E869" s="46" t="s">
        <v>691</v>
      </c>
      <c r="F869" s="38" t="s">
        <v>721</v>
      </c>
      <c r="G869" s="46" t="s">
        <v>23</v>
      </c>
      <c r="H869" s="46" t="s">
        <v>105</v>
      </c>
      <c r="I869" s="38">
        <v>11.5</v>
      </c>
      <c r="J869" s="38">
        <v>41.4</v>
      </c>
      <c r="K869" s="38">
        <v>15.2</v>
      </c>
      <c r="L869" s="38">
        <v>3.2</v>
      </c>
      <c r="M869" s="38">
        <v>-12.4</v>
      </c>
      <c r="N869" s="38">
        <v>8.3000000000000007</v>
      </c>
      <c r="O869" s="48" t="str">
        <f t="shared" si="13"/>
        <v>Y</v>
      </c>
      <c r="P869" s="38"/>
    </row>
    <row r="870" spans="1:16" x14ac:dyDescent="0.35">
      <c r="A870" s="40" t="str">
        <f>VLOOKUP(B870,Site_summary!A:G,7,0)</f>
        <v>N</v>
      </c>
      <c r="B870" s="40" t="s">
        <v>682</v>
      </c>
      <c r="C870" s="38" t="s">
        <v>722</v>
      </c>
      <c r="D870" s="38" t="s">
        <v>690</v>
      </c>
      <c r="E870" s="46" t="s">
        <v>691</v>
      </c>
      <c r="F870" s="38" t="s">
        <v>722</v>
      </c>
      <c r="G870" s="46" t="s">
        <v>23</v>
      </c>
      <c r="H870" s="46" t="s">
        <v>694</v>
      </c>
      <c r="I870" s="38">
        <v>11.9</v>
      </c>
      <c r="J870" s="38">
        <v>41.1</v>
      </c>
      <c r="K870" s="38">
        <v>15</v>
      </c>
      <c r="L870" s="38">
        <v>3.2</v>
      </c>
      <c r="M870" s="38">
        <v>-12.5</v>
      </c>
      <c r="N870" s="38">
        <v>7.2</v>
      </c>
      <c r="O870" s="48" t="str">
        <f t="shared" si="13"/>
        <v>Y</v>
      </c>
      <c r="P870" s="38"/>
    </row>
    <row r="871" spans="1:16" x14ac:dyDescent="0.35">
      <c r="A871" s="40" t="str">
        <f>VLOOKUP(B871,Site_summary!A:G,7,0)</f>
        <v>N</v>
      </c>
      <c r="B871" s="40" t="s">
        <v>682</v>
      </c>
      <c r="C871" s="38" t="s">
        <v>663</v>
      </c>
      <c r="D871" s="38" t="s">
        <v>684</v>
      </c>
      <c r="E871" s="46" t="s">
        <v>623</v>
      </c>
      <c r="F871" s="38" t="s">
        <v>663</v>
      </c>
      <c r="G871" s="46" t="s">
        <v>27</v>
      </c>
      <c r="H871" s="46" t="s">
        <v>1043</v>
      </c>
      <c r="I871" s="38">
        <v>13.9</v>
      </c>
      <c r="J871" s="38">
        <v>40.9</v>
      </c>
      <c r="K871" s="38">
        <v>15</v>
      </c>
      <c r="L871" s="38">
        <v>3.2</v>
      </c>
      <c r="M871" s="38">
        <v>-9.5</v>
      </c>
      <c r="N871" s="38">
        <v>9.8000000000000007</v>
      </c>
      <c r="O871" s="48" t="str">
        <f t="shared" si="13"/>
        <v>Y</v>
      </c>
      <c r="P871" s="38"/>
    </row>
    <row r="872" spans="1:16" x14ac:dyDescent="0.35">
      <c r="A872" s="40" t="str">
        <f>VLOOKUP(B872,Site_summary!A:G,7,0)</f>
        <v>Y</v>
      </c>
      <c r="B872" s="40" t="s">
        <v>862</v>
      </c>
      <c r="C872" s="38" t="s">
        <v>788</v>
      </c>
      <c r="D872" s="38" t="s">
        <v>862</v>
      </c>
      <c r="E872" s="46" t="s">
        <v>460</v>
      </c>
      <c r="F872" s="38" t="s">
        <v>788</v>
      </c>
      <c r="G872" s="46" t="s">
        <v>27</v>
      </c>
      <c r="H872" s="46" t="s">
        <v>653</v>
      </c>
      <c r="I872" s="38"/>
      <c r="J872" s="38"/>
      <c r="K872" s="38"/>
      <c r="L872" s="38">
        <v>2.8</v>
      </c>
      <c r="M872" s="38">
        <v>-8.8000000000000007</v>
      </c>
      <c r="N872" s="38">
        <v>9.1999999999999993</v>
      </c>
      <c r="O872" s="48" t="str">
        <f t="shared" si="13"/>
        <v>Y</v>
      </c>
      <c r="P872" s="38"/>
    </row>
    <row r="873" spans="1:16" x14ac:dyDescent="0.35">
      <c r="A873" s="40" t="str">
        <f>VLOOKUP(B873,Site_summary!A:G,7,0)</f>
        <v>Y</v>
      </c>
      <c r="B873" s="40" t="s">
        <v>862</v>
      </c>
      <c r="C873" s="38" t="s">
        <v>818</v>
      </c>
      <c r="D873" s="38" t="s">
        <v>862</v>
      </c>
      <c r="E873" s="46" t="s">
        <v>460</v>
      </c>
      <c r="F873" s="38" t="s">
        <v>818</v>
      </c>
      <c r="G873" s="46" t="s">
        <v>27</v>
      </c>
      <c r="H873" s="46" t="s">
        <v>146</v>
      </c>
      <c r="I873" s="38"/>
      <c r="J873" s="38"/>
      <c r="K873" s="38"/>
      <c r="L873" s="38">
        <v>2.9</v>
      </c>
      <c r="M873" s="38">
        <v>-8</v>
      </c>
      <c r="N873" s="38">
        <v>11.1</v>
      </c>
      <c r="O873" s="48" t="str">
        <f t="shared" si="13"/>
        <v>Y</v>
      </c>
      <c r="P873" s="38"/>
    </row>
    <row r="874" spans="1:16" x14ac:dyDescent="0.35">
      <c r="A874" s="40" t="str">
        <f>VLOOKUP(B874,Site_summary!A:G,7,0)</f>
        <v>Y</v>
      </c>
      <c r="B874" s="40" t="s">
        <v>862</v>
      </c>
      <c r="C874" s="38" t="s">
        <v>634</v>
      </c>
      <c r="D874" s="38" t="s">
        <v>862</v>
      </c>
      <c r="E874" s="46" t="s">
        <v>460</v>
      </c>
      <c r="F874" s="38" t="s">
        <v>634</v>
      </c>
      <c r="G874" s="46" t="s">
        <v>27</v>
      </c>
      <c r="H874" s="46" t="s">
        <v>63</v>
      </c>
      <c r="I874" s="38"/>
      <c r="J874" s="38"/>
      <c r="K874" s="38"/>
      <c r="L874" s="38">
        <v>2.8</v>
      </c>
      <c r="M874" s="38">
        <v>-8.3000000000000007</v>
      </c>
      <c r="N874" s="38">
        <v>9.1</v>
      </c>
      <c r="O874" s="48" t="str">
        <f t="shared" si="13"/>
        <v>Y</v>
      </c>
      <c r="P874" s="38"/>
    </row>
    <row r="875" spans="1:16" x14ac:dyDescent="0.35">
      <c r="A875" s="40" t="str">
        <f>VLOOKUP(B875,Site_summary!A:G,7,0)</f>
        <v>Y</v>
      </c>
      <c r="B875" s="40" t="s">
        <v>862</v>
      </c>
      <c r="C875" s="38" t="s">
        <v>192</v>
      </c>
      <c r="D875" s="38" t="s">
        <v>862</v>
      </c>
      <c r="E875" s="46" t="s">
        <v>460</v>
      </c>
      <c r="F875" s="38" t="s">
        <v>192</v>
      </c>
      <c r="G875" s="46" t="s">
        <v>27</v>
      </c>
      <c r="H875" s="46" t="s">
        <v>63</v>
      </c>
      <c r="I875" s="38"/>
      <c r="J875" s="38"/>
      <c r="K875" s="38"/>
      <c r="L875" s="38">
        <v>2.8</v>
      </c>
      <c r="M875" s="38">
        <v>-7.7</v>
      </c>
      <c r="N875" s="38">
        <v>10</v>
      </c>
      <c r="O875" s="48" t="str">
        <f t="shared" si="13"/>
        <v>Y</v>
      </c>
      <c r="P875" s="38"/>
    </row>
    <row r="876" spans="1:16" x14ac:dyDescent="0.35">
      <c r="A876" s="40" t="str">
        <f>VLOOKUP(B876,Site_summary!A:G,7,0)</f>
        <v>Y</v>
      </c>
      <c r="B876" s="40" t="s">
        <v>862</v>
      </c>
      <c r="C876" s="38" t="s">
        <v>656</v>
      </c>
      <c r="D876" s="38" t="s">
        <v>862</v>
      </c>
      <c r="E876" s="46" t="s">
        <v>460</v>
      </c>
      <c r="F876" s="38" t="s">
        <v>656</v>
      </c>
      <c r="G876" s="46" t="s">
        <v>27</v>
      </c>
      <c r="H876" s="46" t="s">
        <v>63</v>
      </c>
      <c r="I876" s="38"/>
      <c r="J876" s="38"/>
      <c r="K876" s="38"/>
      <c r="L876" s="38">
        <v>3.3</v>
      </c>
      <c r="M876" s="38">
        <v>-7.5</v>
      </c>
      <c r="N876" s="38">
        <v>12.8</v>
      </c>
      <c r="O876" s="48" t="str">
        <f t="shared" si="13"/>
        <v>Y</v>
      </c>
      <c r="P876" s="38"/>
    </row>
    <row r="877" spans="1:16" x14ac:dyDescent="0.35">
      <c r="A877" s="40" t="str">
        <f>VLOOKUP(B877,Site_summary!A:G,7,0)</f>
        <v>Y</v>
      </c>
      <c r="B877" s="40" t="s">
        <v>862</v>
      </c>
      <c r="C877" s="38" t="s">
        <v>188</v>
      </c>
      <c r="D877" s="38" t="s">
        <v>862</v>
      </c>
      <c r="E877" s="46" t="s">
        <v>460</v>
      </c>
      <c r="F877" s="38" t="s">
        <v>188</v>
      </c>
      <c r="G877" s="46" t="s">
        <v>23</v>
      </c>
      <c r="H877" s="46" t="s">
        <v>143</v>
      </c>
      <c r="I877" s="38"/>
      <c r="J877" s="38"/>
      <c r="K877" s="38"/>
      <c r="L877" s="38">
        <v>3.1</v>
      </c>
      <c r="M877" s="38">
        <v>-8.1</v>
      </c>
      <c r="N877" s="38">
        <v>10.7</v>
      </c>
      <c r="O877" s="48" t="str">
        <f t="shared" si="13"/>
        <v>Y</v>
      </c>
      <c r="P877" s="38"/>
    </row>
    <row r="878" spans="1:16" x14ac:dyDescent="0.35">
      <c r="A878" s="40" t="str">
        <f>VLOOKUP(B878,Site_summary!A:G,7,0)</f>
        <v>Y</v>
      </c>
      <c r="B878" s="40" t="s">
        <v>862</v>
      </c>
      <c r="C878" s="38" t="s">
        <v>70</v>
      </c>
      <c r="D878" s="38" t="s">
        <v>862</v>
      </c>
      <c r="E878" s="46" t="s">
        <v>460</v>
      </c>
      <c r="F878" s="38" t="s">
        <v>70</v>
      </c>
      <c r="G878" s="46" t="s">
        <v>27</v>
      </c>
      <c r="H878" s="46" t="s">
        <v>1043</v>
      </c>
      <c r="I878" s="38"/>
      <c r="J878" s="38"/>
      <c r="K878" s="38"/>
      <c r="L878" s="38">
        <v>2.8</v>
      </c>
      <c r="M878" s="38">
        <v>-8</v>
      </c>
      <c r="N878" s="38">
        <v>10.6</v>
      </c>
      <c r="O878" s="48" t="str">
        <f t="shared" si="13"/>
        <v>Y</v>
      </c>
      <c r="P878" s="38"/>
    </row>
    <row r="879" spans="1:16" x14ac:dyDescent="0.35">
      <c r="A879" s="40" t="str">
        <f>VLOOKUP(B879,Site_summary!A:G,7,0)</f>
        <v>Y</v>
      </c>
      <c r="B879" s="40" t="s">
        <v>862</v>
      </c>
      <c r="C879" s="38" t="s">
        <v>871</v>
      </c>
      <c r="D879" s="38" t="s">
        <v>862</v>
      </c>
      <c r="E879" s="46" t="s">
        <v>460</v>
      </c>
      <c r="F879" s="38" t="s">
        <v>871</v>
      </c>
      <c r="G879" s="46" t="s">
        <v>27</v>
      </c>
      <c r="H879" s="46" t="s">
        <v>1043</v>
      </c>
      <c r="I879" s="38"/>
      <c r="J879" s="38"/>
      <c r="K879" s="38"/>
      <c r="L879" s="38">
        <v>2.8</v>
      </c>
      <c r="M879" s="38">
        <v>-8</v>
      </c>
      <c r="N879" s="38">
        <v>10.199999999999999</v>
      </c>
      <c r="O879" s="48" t="str">
        <f t="shared" si="13"/>
        <v>Y</v>
      </c>
      <c r="P879" s="38"/>
    </row>
    <row r="880" spans="1:16" x14ac:dyDescent="0.35">
      <c r="A880" s="40" t="str">
        <f>VLOOKUP(B880,Site_summary!A:G,7,0)</f>
        <v>Y</v>
      </c>
      <c r="B880" s="40" t="s">
        <v>837</v>
      </c>
      <c r="C880" s="38" t="s">
        <v>66</v>
      </c>
      <c r="D880" s="38" t="s">
        <v>837</v>
      </c>
      <c r="E880" s="46" t="s">
        <v>839</v>
      </c>
      <c r="F880" s="38" t="s">
        <v>66</v>
      </c>
      <c r="G880" s="46" t="s">
        <v>27</v>
      </c>
      <c r="H880" s="46" t="s">
        <v>118</v>
      </c>
      <c r="I880" s="38"/>
      <c r="J880" s="38"/>
      <c r="K880" s="38"/>
      <c r="L880" s="38">
        <v>2.8</v>
      </c>
      <c r="M880" s="38">
        <v>-6.8</v>
      </c>
      <c r="N880" s="38">
        <v>9.9</v>
      </c>
      <c r="O880" s="48" t="str">
        <f t="shared" si="13"/>
        <v>Y</v>
      </c>
      <c r="P880" s="38"/>
    </row>
    <row r="881" spans="1:16" x14ac:dyDescent="0.35">
      <c r="A881" s="40" t="str">
        <f>VLOOKUP(B881,Site_summary!A:G,7,0)</f>
        <v>Y</v>
      </c>
      <c r="B881" s="40" t="s">
        <v>837</v>
      </c>
      <c r="C881" s="38" t="s">
        <v>841</v>
      </c>
      <c r="D881" s="38" t="s">
        <v>837</v>
      </c>
      <c r="E881" s="46" t="s">
        <v>839</v>
      </c>
      <c r="F881" s="38" t="s">
        <v>841</v>
      </c>
      <c r="G881" s="46" t="s">
        <v>23</v>
      </c>
      <c r="H881" s="46" t="s">
        <v>842</v>
      </c>
      <c r="I881" s="38"/>
      <c r="J881" s="38"/>
      <c r="K881" s="38"/>
      <c r="L881" s="38">
        <v>2.8</v>
      </c>
      <c r="M881" s="38">
        <v>-7.8</v>
      </c>
      <c r="N881" s="38">
        <v>11.5</v>
      </c>
      <c r="O881" s="48" t="str">
        <f t="shared" si="13"/>
        <v>Y</v>
      </c>
      <c r="P881" s="38"/>
    </row>
    <row r="882" spans="1:16" x14ac:dyDescent="0.35">
      <c r="A882" s="40" t="str">
        <f>VLOOKUP(B882,Site_summary!A:G,7,0)</f>
        <v>Y</v>
      </c>
      <c r="B882" s="40" t="s">
        <v>837</v>
      </c>
      <c r="C882" s="38" t="s">
        <v>844</v>
      </c>
      <c r="D882" s="38" t="s">
        <v>837</v>
      </c>
      <c r="E882" s="46" t="s">
        <v>839</v>
      </c>
      <c r="F882" s="38" t="s">
        <v>844</v>
      </c>
      <c r="G882" s="46" t="s">
        <v>23</v>
      </c>
      <c r="H882" s="46" t="s">
        <v>47</v>
      </c>
      <c r="I882" s="38"/>
      <c r="J882" s="38"/>
      <c r="K882" s="38"/>
      <c r="L882" s="38">
        <v>2.8</v>
      </c>
      <c r="M882" s="38">
        <v>-7.7</v>
      </c>
      <c r="N882" s="38">
        <v>9.9</v>
      </c>
      <c r="O882" s="48" t="str">
        <f t="shared" si="13"/>
        <v>Y</v>
      </c>
      <c r="P882" s="38"/>
    </row>
    <row r="883" spans="1:16" x14ac:dyDescent="0.35">
      <c r="A883" s="40" t="str">
        <f>VLOOKUP(B883,Site_summary!A:G,7,0)</f>
        <v>Y</v>
      </c>
      <c r="B883" s="40" t="s">
        <v>837</v>
      </c>
      <c r="C883" s="38" t="s">
        <v>846</v>
      </c>
      <c r="D883" s="38" t="s">
        <v>837</v>
      </c>
      <c r="E883" s="46" t="s">
        <v>839</v>
      </c>
      <c r="F883" s="38" t="s">
        <v>846</v>
      </c>
      <c r="G883" s="46" t="s">
        <v>23</v>
      </c>
      <c r="H883" s="46">
        <v>25</v>
      </c>
      <c r="I883" s="38"/>
      <c r="J883" s="38"/>
      <c r="K883" s="38"/>
      <c r="L883" s="38">
        <v>2.8</v>
      </c>
      <c r="M883" s="38">
        <v>-8.5</v>
      </c>
      <c r="N883" s="38">
        <v>9.6</v>
      </c>
      <c r="O883" s="48" t="str">
        <f t="shared" si="13"/>
        <v>Y</v>
      </c>
      <c r="P883" s="38"/>
    </row>
    <row r="884" spans="1:16" x14ac:dyDescent="0.35">
      <c r="A884" s="40" t="str">
        <f>VLOOKUP(B884,Site_summary!A:G,7,0)</f>
        <v>Y</v>
      </c>
      <c r="B884" s="40" t="s">
        <v>837</v>
      </c>
      <c r="C884" s="38" t="s">
        <v>848</v>
      </c>
      <c r="D884" s="38" t="s">
        <v>837</v>
      </c>
      <c r="E884" s="46" t="s">
        <v>839</v>
      </c>
      <c r="F884" s="38" t="s">
        <v>848</v>
      </c>
      <c r="G884" s="46" t="s">
        <v>27</v>
      </c>
      <c r="H884" s="46">
        <v>25</v>
      </c>
      <c r="I884" s="38"/>
      <c r="J884" s="38"/>
      <c r="K884" s="38"/>
      <c r="L884" s="38">
        <v>2.8</v>
      </c>
      <c r="M884" s="38">
        <v>-7.5</v>
      </c>
      <c r="N884" s="38">
        <v>10.1</v>
      </c>
      <c r="O884" s="48" t="str">
        <f t="shared" si="13"/>
        <v>Y</v>
      </c>
      <c r="P884" s="38"/>
    </row>
    <row r="885" spans="1:16" x14ac:dyDescent="0.35">
      <c r="A885" s="40" t="str">
        <f>VLOOKUP(B885,Site_summary!A:G,7,0)</f>
        <v>Y</v>
      </c>
      <c r="B885" s="40" t="s">
        <v>837</v>
      </c>
      <c r="C885" s="38" t="s">
        <v>850</v>
      </c>
      <c r="D885" s="38" t="s">
        <v>837</v>
      </c>
      <c r="E885" s="46" t="s">
        <v>839</v>
      </c>
      <c r="F885" s="38" t="s">
        <v>850</v>
      </c>
      <c r="G885" s="46" t="s">
        <v>23</v>
      </c>
      <c r="H885" s="46">
        <v>35</v>
      </c>
      <c r="I885" s="38"/>
      <c r="J885" s="38"/>
      <c r="K885" s="38"/>
      <c r="L885" s="38">
        <v>2.8</v>
      </c>
      <c r="M885" s="38">
        <v>-7.9</v>
      </c>
      <c r="N885" s="38">
        <v>10.9</v>
      </c>
      <c r="O885" s="48" t="str">
        <f t="shared" si="13"/>
        <v>Y</v>
      </c>
      <c r="P885" s="38"/>
    </row>
    <row r="886" spans="1:16" x14ac:dyDescent="0.35">
      <c r="A886" s="40" t="str">
        <f>VLOOKUP(B886,Site_summary!A:G,7,0)</f>
        <v>Y</v>
      </c>
      <c r="B886" s="40" t="s">
        <v>837</v>
      </c>
      <c r="C886" s="38" t="s">
        <v>852</v>
      </c>
      <c r="D886" s="38" t="s">
        <v>837</v>
      </c>
      <c r="E886" s="46" t="s">
        <v>839</v>
      </c>
      <c r="F886" s="38" t="s">
        <v>852</v>
      </c>
      <c r="G886" s="46" t="s">
        <v>27</v>
      </c>
      <c r="H886" s="46" t="s">
        <v>34</v>
      </c>
      <c r="I886" s="38"/>
      <c r="J886" s="38"/>
      <c r="K886" s="38"/>
      <c r="L886" s="38">
        <v>2.8</v>
      </c>
      <c r="M886" s="38">
        <v>-7.7</v>
      </c>
      <c r="N886" s="38">
        <v>9.8000000000000007</v>
      </c>
      <c r="O886" s="48" t="str">
        <f t="shared" si="13"/>
        <v>Y</v>
      </c>
      <c r="P886" s="38"/>
    </row>
    <row r="887" spans="1:16" x14ac:dyDescent="0.35">
      <c r="A887" s="40" t="str">
        <f>VLOOKUP(B887,Site_summary!A:G,7,0)</f>
        <v>Y</v>
      </c>
      <c r="B887" s="40" t="s">
        <v>837</v>
      </c>
      <c r="C887" s="38" t="s">
        <v>762</v>
      </c>
      <c r="D887" s="38" t="s">
        <v>837</v>
      </c>
      <c r="E887" s="46" t="s">
        <v>839</v>
      </c>
      <c r="F887" s="38" t="s">
        <v>762</v>
      </c>
      <c r="G887" s="46" t="s">
        <v>27</v>
      </c>
      <c r="H887" s="46" t="s">
        <v>34</v>
      </c>
      <c r="I887" s="38"/>
      <c r="J887" s="38"/>
      <c r="K887" s="38"/>
      <c r="L887" s="38">
        <v>2.8</v>
      </c>
      <c r="M887" s="38">
        <v>-8.3000000000000007</v>
      </c>
      <c r="N887" s="38">
        <v>10</v>
      </c>
      <c r="O887" s="48" t="str">
        <f t="shared" si="13"/>
        <v>Y</v>
      </c>
      <c r="P887" s="38"/>
    </row>
    <row r="888" spans="1:16" x14ac:dyDescent="0.35">
      <c r="A888" s="40" t="str">
        <f>VLOOKUP(B888,Site_summary!A:G,7,0)</f>
        <v>Y</v>
      </c>
      <c r="B888" s="40" t="s">
        <v>837</v>
      </c>
      <c r="C888" s="38" t="s">
        <v>172</v>
      </c>
      <c r="D888" s="38" t="s">
        <v>837</v>
      </c>
      <c r="E888" s="46" t="s">
        <v>839</v>
      </c>
      <c r="F888" s="38" t="s">
        <v>172</v>
      </c>
      <c r="G888" s="46" t="s">
        <v>23</v>
      </c>
      <c r="H888" s="46">
        <v>45</v>
      </c>
      <c r="I888" s="38"/>
      <c r="J888" s="38"/>
      <c r="K888" s="38"/>
      <c r="L888" s="38">
        <v>2.8</v>
      </c>
      <c r="M888" s="38">
        <v>-8.6999999999999993</v>
      </c>
      <c r="N888" s="38">
        <v>9.1999999999999993</v>
      </c>
      <c r="O888" s="48" t="str">
        <f t="shared" si="13"/>
        <v>Y</v>
      </c>
      <c r="P888" s="38"/>
    </row>
    <row r="889" spans="1:16" x14ac:dyDescent="0.35">
      <c r="A889" s="40" t="str">
        <f>VLOOKUP(B889,Site_summary!A:G,7,0)</f>
        <v>Y</v>
      </c>
      <c r="B889" s="40" t="s">
        <v>837</v>
      </c>
      <c r="C889" s="38" t="s">
        <v>856</v>
      </c>
      <c r="D889" s="38" t="s">
        <v>837</v>
      </c>
      <c r="E889" s="46" t="s">
        <v>839</v>
      </c>
      <c r="F889" s="38" t="s">
        <v>856</v>
      </c>
      <c r="G889" s="46" t="s">
        <v>23</v>
      </c>
      <c r="H889" s="46" t="s">
        <v>31</v>
      </c>
      <c r="I889" s="38"/>
      <c r="J889" s="38"/>
      <c r="K889" s="38"/>
      <c r="L889" s="38">
        <v>2.8</v>
      </c>
      <c r="M889" s="38">
        <v>-8.8000000000000007</v>
      </c>
      <c r="N889" s="38">
        <v>10.3</v>
      </c>
      <c r="O889" s="48" t="str">
        <f t="shared" si="13"/>
        <v>Y</v>
      </c>
      <c r="P889" s="38"/>
    </row>
    <row r="890" spans="1:16" x14ac:dyDescent="0.35">
      <c r="A890" s="40" t="str">
        <f>VLOOKUP(B890,Site_summary!A:G,7,0)</f>
        <v>Y</v>
      </c>
      <c r="B890" s="40" t="s">
        <v>837</v>
      </c>
      <c r="C890" s="38" t="s">
        <v>858</v>
      </c>
      <c r="D890" s="38" t="s">
        <v>837</v>
      </c>
      <c r="E890" s="46" t="s">
        <v>839</v>
      </c>
      <c r="F890" s="38" t="s">
        <v>858</v>
      </c>
      <c r="G890" s="46" t="s">
        <v>27</v>
      </c>
      <c r="H890" s="46" t="s">
        <v>284</v>
      </c>
      <c r="I890" s="38"/>
      <c r="J890" s="38"/>
      <c r="K890" s="38"/>
      <c r="L890" s="38">
        <v>2.8</v>
      </c>
      <c r="M890" s="38">
        <v>-7.5</v>
      </c>
      <c r="N890" s="38">
        <v>11.1</v>
      </c>
      <c r="O890" s="48" t="str">
        <f t="shared" si="13"/>
        <v>Y</v>
      </c>
      <c r="P890" s="38"/>
    </row>
    <row r="891" spans="1:16" x14ac:dyDescent="0.35">
      <c r="A891" s="40" t="str">
        <f>VLOOKUP(B891,Site_summary!A:G,7,0)</f>
        <v>Y</v>
      </c>
      <c r="B891" s="40" t="s">
        <v>837</v>
      </c>
      <c r="C891" s="38" t="s">
        <v>680</v>
      </c>
      <c r="D891" s="38" t="s">
        <v>837</v>
      </c>
      <c r="E891" s="46" t="s">
        <v>839</v>
      </c>
      <c r="F891" s="38" t="s">
        <v>680</v>
      </c>
      <c r="G891" s="46" t="s">
        <v>27</v>
      </c>
      <c r="H891" s="46" t="s">
        <v>860</v>
      </c>
      <c r="I891" s="38"/>
      <c r="J891" s="38"/>
      <c r="K891" s="38"/>
      <c r="L891" s="38">
        <v>2.9</v>
      </c>
      <c r="M891" s="38">
        <v>-6.9</v>
      </c>
      <c r="N891" s="38">
        <v>10.7</v>
      </c>
      <c r="O891" s="48" t="str">
        <f t="shared" si="13"/>
        <v>Y</v>
      </c>
      <c r="P891" s="38"/>
    </row>
  </sheetData>
  <sortState xmlns:xlrd2="http://schemas.microsoft.com/office/spreadsheetml/2017/richdata2" ref="A8:P891">
    <sortCondition ref="A8:A891"/>
    <sortCondition ref="B8:B891"/>
  </sortState>
  <phoneticPr fontId="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84F019-D61F-43E0-A570-534C1334B5DB}">
  <dimension ref="A3:K114"/>
  <sheetViews>
    <sheetView workbookViewId="0">
      <selection activeCell="M21" sqref="M21"/>
    </sheetView>
  </sheetViews>
  <sheetFormatPr defaultColWidth="8.9296875" defaultRowHeight="11.65" x14ac:dyDescent="0.35"/>
  <cols>
    <col min="1" max="1" width="7.06640625" style="37" bestFit="1" customWidth="1"/>
    <col min="2" max="2" width="4.59765625" style="37" bestFit="1" customWidth="1"/>
    <col min="3" max="3" width="5.6640625" style="43" bestFit="1" customWidth="1"/>
    <col min="4" max="4" width="5.1328125" style="43" bestFit="1" customWidth="1"/>
    <col min="5" max="5" width="5.6640625" style="43" bestFit="1" customWidth="1"/>
    <col min="6" max="6" width="5.33203125" style="43" bestFit="1" customWidth="1"/>
    <col min="7" max="7" width="6.53125" style="37" bestFit="1" customWidth="1"/>
    <col min="8" max="8" width="8.3984375" style="37" bestFit="1" customWidth="1"/>
    <col min="9" max="9" width="8.73046875" style="37" bestFit="1" customWidth="1"/>
    <col min="10" max="10" width="7.6640625" style="37" bestFit="1" customWidth="1"/>
    <col min="11" max="11" width="7.9296875" style="37" bestFit="1" customWidth="1"/>
    <col min="12" max="16384" width="8.9296875" style="37"/>
  </cols>
  <sheetData>
    <row r="3" spans="1:11" x14ac:dyDescent="0.35">
      <c r="A3" s="41" t="s">
        <v>946</v>
      </c>
      <c r="B3" s="37" t="s">
        <v>897</v>
      </c>
      <c r="C3" s="42" t="s">
        <v>886</v>
      </c>
      <c r="D3" s="42" t="s">
        <v>887</v>
      </c>
      <c r="E3" s="42" t="s">
        <v>888</v>
      </c>
      <c r="F3" s="42" t="s">
        <v>889</v>
      </c>
      <c r="H3" s="42" t="s">
        <v>893</v>
      </c>
      <c r="I3" s="42" t="s">
        <v>894</v>
      </c>
      <c r="J3" s="42" t="s">
        <v>895</v>
      </c>
      <c r="K3" s="42" t="s">
        <v>896</v>
      </c>
    </row>
    <row r="4" spans="1:11" x14ac:dyDescent="0.35">
      <c r="A4" s="37" t="s">
        <v>884</v>
      </c>
      <c r="B4" s="37">
        <v>135</v>
      </c>
      <c r="C4" s="42">
        <v>-9.251259259259264</v>
      </c>
      <c r="D4" s="42">
        <v>1.9419270420096155</v>
      </c>
      <c r="E4" s="42">
        <v>9.2899259259259281</v>
      </c>
      <c r="F4" s="42">
        <v>1.2183379670355776</v>
      </c>
      <c r="H4" s="42">
        <f>C4-D4</f>
        <v>-11.193186301268879</v>
      </c>
      <c r="I4" s="42">
        <f>C4+D4</f>
        <v>-7.3093322172496489</v>
      </c>
      <c r="J4" s="42">
        <f>E4-F4</f>
        <v>8.0715879588903512</v>
      </c>
      <c r="K4" s="42">
        <f>E4+F4</f>
        <v>10.508263892961505</v>
      </c>
    </row>
    <row r="5" spans="1:11" x14ac:dyDescent="0.35">
      <c r="A5" s="37" t="s">
        <v>890</v>
      </c>
      <c r="B5" s="37">
        <v>242</v>
      </c>
      <c r="C5" s="42">
        <v>-8.3655785123966933</v>
      </c>
      <c r="D5" s="42">
        <v>0.90891900422011418</v>
      </c>
      <c r="E5" s="42">
        <v>8.9794214876033127</v>
      </c>
      <c r="F5" s="42">
        <v>0.92933264736342336</v>
      </c>
      <c r="H5" s="42">
        <f t="shared" ref="H5:H9" si="0">C5-D5</f>
        <v>-9.2744975166168082</v>
      </c>
      <c r="I5" s="42">
        <f t="shared" ref="I5:I9" si="1">C5+D5</f>
        <v>-7.4566595081765792</v>
      </c>
      <c r="J5" s="42">
        <f t="shared" ref="J5:J9" si="2">E5-F5</f>
        <v>8.0500888402398889</v>
      </c>
      <c r="K5" s="42">
        <f t="shared" ref="K5:K9" si="3">E5+F5</f>
        <v>9.9087541349667365</v>
      </c>
    </row>
    <row r="6" spans="1:11" x14ac:dyDescent="0.35">
      <c r="A6" s="37" t="s">
        <v>891</v>
      </c>
      <c r="B6" s="37">
        <v>163</v>
      </c>
      <c r="C6" s="42">
        <v>-9.8442944785276048</v>
      </c>
      <c r="D6" s="42">
        <v>1.6582783478435092</v>
      </c>
      <c r="E6" s="42">
        <v>9.2739877300613554</v>
      </c>
      <c r="F6" s="42">
        <v>1.0697362440112121</v>
      </c>
      <c r="H6" s="42">
        <f t="shared" si="0"/>
        <v>-11.502572826371114</v>
      </c>
      <c r="I6" s="42">
        <f t="shared" si="1"/>
        <v>-8.1860161306840951</v>
      </c>
      <c r="J6" s="42">
        <f t="shared" si="2"/>
        <v>8.2042514860501434</v>
      </c>
      <c r="K6" s="42">
        <f t="shared" si="3"/>
        <v>10.343723974072567</v>
      </c>
    </row>
    <row r="7" spans="1:11" x14ac:dyDescent="0.35">
      <c r="A7" s="37" t="s">
        <v>27</v>
      </c>
      <c r="B7" s="37">
        <v>44</v>
      </c>
      <c r="C7" s="42">
        <v>-17.350909090909088</v>
      </c>
      <c r="D7" s="42">
        <v>1.1464566323753813</v>
      </c>
      <c r="E7" s="42">
        <v>12.720454545454544</v>
      </c>
      <c r="F7" s="42">
        <v>1.4876460272791427</v>
      </c>
      <c r="H7" s="42">
        <f t="shared" si="0"/>
        <v>-18.497365723284471</v>
      </c>
      <c r="I7" s="42">
        <f t="shared" si="1"/>
        <v>-16.204452458533705</v>
      </c>
      <c r="J7" s="42">
        <f t="shared" si="2"/>
        <v>11.232808518175402</v>
      </c>
      <c r="K7" s="42">
        <f t="shared" si="3"/>
        <v>14.208100572733686</v>
      </c>
    </row>
    <row r="8" spans="1:11" x14ac:dyDescent="0.35">
      <c r="A8" s="37" t="s">
        <v>892</v>
      </c>
      <c r="B8" s="37">
        <v>280</v>
      </c>
      <c r="C8" s="42">
        <v>-10.438607142857146</v>
      </c>
      <c r="D8" s="42">
        <v>2.3308119039033253</v>
      </c>
      <c r="E8" s="42">
        <v>8.9269821428571454</v>
      </c>
      <c r="F8" s="42">
        <v>1.1315579887146601</v>
      </c>
      <c r="H8" s="42">
        <f t="shared" si="0"/>
        <v>-12.769419046760472</v>
      </c>
      <c r="I8" s="42">
        <f t="shared" si="1"/>
        <v>-8.1077952389538197</v>
      </c>
      <c r="J8" s="42">
        <f t="shared" si="2"/>
        <v>7.7954241541424851</v>
      </c>
      <c r="K8" s="42">
        <f t="shared" si="3"/>
        <v>10.058540131571805</v>
      </c>
    </row>
    <row r="9" spans="1:11" x14ac:dyDescent="0.35">
      <c r="A9" s="37" t="s">
        <v>25</v>
      </c>
      <c r="B9" s="37">
        <v>20</v>
      </c>
      <c r="C9" s="42">
        <v>-7.9250000000000016</v>
      </c>
      <c r="D9" s="42">
        <v>0.53932828592609361</v>
      </c>
      <c r="E9" s="42">
        <v>10.335000000000001</v>
      </c>
      <c r="F9" s="42">
        <v>0.86213398030700206</v>
      </c>
      <c r="H9" s="42">
        <f t="shared" si="0"/>
        <v>-8.4643282859260953</v>
      </c>
      <c r="I9" s="42">
        <f t="shared" si="1"/>
        <v>-7.3856717140739079</v>
      </c>
      <c r="J9" s="42">
        <f t="shared" si="2"/>
        <v>9.472866019692999</v>
      </c>
      <c r="K9" s="42">
        <f t="shared" si="3"/>
        <v>11.197133980307003</v>
      </c>
    </row>
    <row r="10" spans="1:11" x14ac:dyDescent="0.35">
      <c r="C10" s="37"/>
      <c r="D10" s="37"/>
      <c r="E10" s="37"/>
      <c r="F10" s="37"/>
    </row>
    <row r="11" spans="1:11" x14ac:dyDescent="0.35">
      <c r="C11" s="37"/>
      <c r="D11" s="37"/>
      <c r="E11" s="37"/>
      <c r="F11" s="37"/>
    </row>
    <row r="12" spans="1:11" x14ac:dyDescent="0.35">
      <c r="C12" s="37"/>
      <c r="D12" s="37"/>
      <c r="E12" s="37"/>
      <c r="F12" s="37"/>
    </row>
    <row r="13" spans="1:11" x14ac:dyDescent="0.35">
      <c r="C13" s="37"/>
      <c r="D13" s="37"/>
      <c r="E13" s="37"/>
      <c r="F13" s="37"/>
    </row>
    <row r="14" spans="1:11" x14ac:dyDescent="0.35">
      <c r="C14" s="37"/>
      <c r="D14" s="37"/>
      <c r="E14" s="37"/>
      <c r="F14" s="37"/>
    </row>
    <row r="15" spans="1:11" x14ac:dyDescent="0.35">
      <c r="C15" s="37"/>
      <c r="D15" s="37"/>
      <c r="E15" s="37"/>
      <c r="F15" s="37"/>
    </row>
    <row r="16" spans="1:11" x14ac:dyDescent="0.35">
      <c r="C16" s="37"/>
      <c r="D16" s="37"/>
      <c r="E16" s="37"/>
      <c r="F16" s="37"/>
    </row>
    <row r="17" s="37" customFormat="1" x14ac:dyDescent="0.35"/>
    <row r="18" s="37" customFormat="1" x14ac:dyDescent="0.35"/>
    <row r="19" s="37" customFormat="1" x14ac:dyDescent="0.35"/>
    <row r="20" s="37" customFormat="1" x14ac:dyDescent="0.35"/>
    <row r="21" s="37" customFormat="1" x14ac:dyDescent="0.35"/>
    <row r="22" s="37" customFormat="1" x14ac:dyDescent="0.35"/>
    <row r="23" s="37" customFormat="1" x14ac:dyDescent="0.35"/>
    <row r="24" s="37" customFormat="1" x14ac:dyDescent="0.35"/>
    <row r="25" s="37" customFormat="1" x14ac:dyDescent="0.35"/>
    <row r="26" s="37" customFormat="1" x14ac:dyDescent="0.35"/>
    <row r="27" s="37" customFormat="1" x14ac:dyDescent="0.35"/>
    <row r="28" s="37" customFormat="1" x14ac:dyDescent="0.35"/>
    <row r="29" s="37" customFormat="1" x14ac:dyDescent="0.35"/>
    <row r="30" s="37" customFormat="1" x14ac:dyDescent="0.35"/>
    <row r="31" s="37" customFormat="1" x14ac:dyDescent="0.35"/>
    <row r="32" s="37" customFormat="1" x14ac:dyDescent="0.35"/>
    <row r="33" s="37" customFormat="1" x14ac:dyDescent="0.35"/>
    <row r="34" s="37" customFormat="1" x14ac:dyDescent="0.35"/>
    <row r="35" s="37" customFormat="1" x14ac:dyDescent="0.35"/>
    <row r="36" s="37" customFormat="1" x14ac:dyDescent="0.35"/>
    <row r="37" s="37" customFormat="1" x14ac:dyDescent="0.35"/>
    <row r="38" s="37" customFormat="1" x14ac:dyDescent="0.35"/>
    <row r="39" s="37" customFormat="1" x14ac:dyDescent="0.35"/>
    <row r="40" s="37" customFormat="1" x14ac:dyDescent="0.35"/>
    <row r="41" s="37" customFormat="1" x14ac:dyDescent="0.35"/>
    <row r="42" s="37" customFormat="1" x14ac:dyDescent="0.35"/>
    <row r="43" s="37" customFormat="1" x14ac:dyDescent="0.35"/>
    <row r="44" s="37" customFormat="1" x14ac:dyDescent="0.35"/>
    <row r="45" s="37" customFormat="1" x14ac:dyDescent="0.35"/>
    <row r="46" s="37" customFormat="1" x14ac:dyDescent="0.35"/>
    <row r="47" s="37" customFormat="1" x14ac:dyDescent="0.35"/>
    <row r="48" s="37" customFormat="1" x14ac:dyDescent="0.35"/>
    <row r="49" s="37" customFormat="1" x14ac:dyDescent="0.35"/>
    <row r="50" s="37" customFormat="1" x14ac:dyDescent="0.35"/>
    <row r="51" s="37" customFormat="1" x14ac:dyDescent="0.35"/>
    <row r="52" s="37" customFormat="1" x14ac:dyDescent="0.35"/>
    <row r="53" s="37" customFormat="1" x14ac:dyDescent="0.35"/>
    <row r="54" s="37" customFormat="1" x14ac:dyDescent="0.35"/>
    <row r="55" s="37" customFormat="1" x14ac:dyDescent="0.35"/>
    <row r="56" s="37" customFormat="1" x14ac:dyDescent="0.35"/>
    <row r="57" s="37" customFormat="1" x14ac:dyDescent="0.35"/>
    <row r="58" s="37" customFormat="1" x14ac:dyDescent="0.35"/>
    <row r="59" s="37" customFormat="1" x14ac:dyDescent="0.35"/>
    <row r="60" s="37" customFormat="1" x14ac:dyDescent="0.35"/>
    <row r="61" s="37" customFormat="1" x14ac:dyDescent="0.35"/>
    <row r="62" s="37" customFormat="1" x14ac:dyDescent="0.35"/>
    <row r="63" s="37" customFormat="1" x14ac:dyDescent="0.35"/>
    <row r="64" s="37" customFormat="1" x14ac:dyDescent="0.35"/>
    <row r="65" s="37" customFormat="1" x14ac:dyDescent="0.35"/>
    <row r="66" s="37" customFormat="1" x14ac:dyDescent="0.35"/>
    <row r="67" s="37" customFormat="1" x14ac:dyDescent="0.35"/>
    <row r="68" s="37" customFormat="1" x14ac:dyDescent="0.35"/>
    <row r="69" s="37" customFormat="1" x14ac:dyDescent="0.35"/>
    <row r="70" s="37" customFormat="1" x14ac:dyDescent="0.35"/>
    <row r="71" s="37" customFormat="1" x14ac:dyDescent="0.35"/>
    <row r="72" s="37" customFormat="1" x14ac:dyDescent="0.35"/>
    <row r="73" s="37" customFormat="1" x14ac:dyDescent="0.35"/>
    <row r="74" s="37" customFormat="1" x14ac:dyDescent="0.35"/>
    <row r="75" s="37" customFormat="1" x14ac:dyDescent="0.35"/>
    <row r="76" s="37" customFormat="1" x14ac:dyDescent="0.35"/>
    <row r="77" s="37" customFormat="1" x14ac:dyDescent="0.35"/>
    <row r="78" s="37" customFormat="1" x14ac:dyDescent="0.35"/>
    <row r="79" s="37" customFormat="1" x14ac:dyDescent="0.35"/>
    <row r="80" s="37" customFormat="1" x14ac:dyDescent="0.35"/>
    <row r="81" s="37" customFormat="1" x14ac:dyDescent="0.35"/>
    <row r="82" s="37" customFormat="1" x14ac:dyDescent="0.35"/>
    <row r="83" s="37" customFormat="1" x14ac:dyDescent="0.35"/>
    <row r="84" s="37" customFormat="1" x14ac:dyDescent="0.35"/>
    <row r="85" s="37" customFormat="1" x14ac:dyDescent="0.35"/>
    <row r="86" s="37" customFormat="1" x14ac:dyDescent="0.35"/>
    <row r="87" s="37" customFormat="1" x14ac:dyDescent="0.35"/>
    <row r="88" s="37" customFormat="1" x14ac:dyDescent="0.35"/>
    <row r="89" s="37" customFormat="1" x14ac:dyDescent="0.35"/>
    <row r="90" s="37" customFormat="1" x14ac:dyDescent="0.35"/>
    <row r="91" s="37" customFormat="1" x14ac:dyDescent="0.35"/>
    <row r="92" s="37" customFormat="1" x14ac:dyDescent="0.35"/>
    <row r="93" s="37" customFormat="1" x14ac:dyDescent="0.35"/>
    <row r="94" s="37" customFormat="1" x14ac:dyDescent="0.35"/>
    <row r="95" s="37" customFormat="1" x14ac:dyDescent="0.35"/>
    <row r="96" s="37" customFormat="1" x14ac:dyDescent="0.35"/>
    <row r="97" s="37" customFormat="1" x14ac:dyDescent="0.35"/>
    <row r="98" s="37" customFormat="1" x14ac:dyDescent="0.35"/>
    <row r="99" s="37" customFormat="1" x14ac:dyDescent="0.35"/>
    <row r="100" s="37" customFormat="1" x14ac:dyDescent="0.35"/>
    <row r="101" s="37" customFormat="1" x14ac:dyDescent="0.35"/>
    <row r="102" s="37" customFormat="1" x14ac:dyDescent="0.35"/>
    <row r="103" s="37" customFormat="1" x14ac:dyDescent="0.35"/>
    <row r="104" s="37" customFormat="1" x14ac:dyDescent="0.35"/>
    <row r="105" s="37" customFormat="1" x14ac:dyDescent="0.35"/>
    <row r="106" s="37" customFormat="1" x14ac:dyDescent="0.35"/>
    <row r="107" s="37" customFormat="1" x14ac:dyDescent="0.35"/>
    <row r="108" s="37" customFormat="1" x14ac:dyDescent="0.35"/>
    <row r="109" s="37" customFormat="1" x14ac:dyDescent="0.35"/>
    <row r="110" s="37" customFormat="1" x14ac:dyDescent="0.35"/>
    <row r="111" s="37" customFormat="1" x14ac:dyDescent="0.35"/>
    <row r="112" s="37" customFormat="1" x14ac:dyDescent="0.35"/>
    <row r="113" s="37" customFormat="1" x14ac:dyDescent="0.35"/>
    <row r="114" s="37" customFormat="1" x14ac:dyDescent="0.35"/>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BD30A-090B-4C14-981D-8C604F36F04D}">
  <dimension ref="A3:H114"/>
  <sheetViews>
    <sheetView workbookViewId="0">
      <selection activeCell="N19" sqref="N19"/>
    </sheetView>
  </sheetViews>
  <sheetFormatPr defaultColWidth="8.9296875" defaultRowHeight="11.65" x14ac:dyDescent="0.35"/>
  <cols>
    <col min="1" max="1" width="8.06640625" style="37" bestFit="1" customWidth="1"/>
    <col min="2" max="2" width="11.796875" style="37" bestFit="1" customWidth="1"/>
    <col min="3" max="3" width="10" style="43" bestFit="1" customWidth="1"/>
    <col min="4" max="4" width="5.6640625" style="43" bestFit="1" customWidth="1"/>
    <col min="5" max="5" width="5.1328125" style="43" bestFit="1" customWidth="1"/>
    <col min="6" max="6" width="5.6640625" style="43" bestFit="1" customWidth="1"/>
    <col min="7" max="7" width="5.33203125" style="37" bestFit="1" customWidth="1"/>
    <col min="8" max="8" width="2.265625" style="37" bestFit="1" customWidth="1"/>
    <col min="9" max="16384" width="8.9296875" style="37"/>
  </cols>
  <sheetData>
    <row r="3" spans="1:8" x14ac:dyDescent="0.35">
      <c r="A3" s="41" t="s">
        <v>946</v>
      </c>
      <c r="B3" s="41" t="s">
        <v>0</v>
      </c>
      <c r="C3" s="37" t="s">
        <v>885</v>
      </c>
      <c r="D3" s="42" t="s">
        <v>886</v>
      </c>
      <c r="E3" s="42" t="s">
        <v>887</v>
      </c>
      <c r="F3" s="42" t="s">
        <v>888</v>
      </c>
      <c r="G3" s="42" t="s">
        <v>889</v>
      </c>
      <c r="H3" s="53" t="s">
        <v>1134</v>
      </c>
    </row>
    <row r="4" spans="1:8" x14ac:dyDescent="0.35">
      <c r="A4" s="37" t="s">
        <v>884</v>
      </c>
      <c r="B4" s="37" t="s">
        <v>19</v>
      </c>
      <c r="C4" s="37">
        <v>26</v>
      </c>
      <c r="D4" s="42">
        <v>-8.7115384615384635</v>
      </c>
      <c r="E4" s="42">
        <v>0.79871383297287157</v>
      </c>
      <c r="F4" s="42">
        <v>9.8576923076923055</v>
      </c>
      <c r="G4" s="42">
        <v>0.9414281609600228</v>
      </c>
      <c r="H4" s="53">
        <v>1</v>
      </c>
    </row>
    <row r="5" spans="1:8" x14ac:dyDescent="0.35">
      <c r="A5" s="37" t="s">
        <v>884</v>
      </c>
      <c r="B5" s="37" t="s">
        <v>59</v>
      </c>
      <c r="C5" s="37">
        <v>30</v>
      </c>
      <c r="D5" s="42">
        <v>-9.1366666666666649</v>
      </c>
      <c r="E5" s="42">
        <v>1.5363340203947342</v>
      </c>
      <c r="F5" s="42">
        <v>9.5899999999999981</v>
      </c>
      <c r="G5" s="42">
        <v>0.9170059977993763</v>
      </c>
      <c r="H5" s="53">
        <v>2</v>
      </c>
    </row>
    <row r="6" spans="1:8" x14ac:dyDescent="0.35">
      <c r="A6" s="37" t="s">
        <v>884</v>
      </c>
      <c r="B6" s="37" t="s">
        <v>95</v>
      </c>
      <c r="C6" s="37">
        <v>24</v>
      </c>
      <c r="D6" s="42">
        <v>-7.9812500000000002</v>
      </c>
      <c r="E6" s="42">
        <v>1.0090602579463011</v>
      </c>
      <c r="F6" s="42">
        <v>8.7754166666666666</v>
      </c>
      <c r="G6" s="42">
        <v>0.85726784596311068</v>
      </c>
      <c r="H6" s="53">
        <v>3</v>
      </c>
    </row>
    <row r="7" spans="1:8" x14ac:dyDescent="0.35">
      <c r="A7" s="37" t="s">
        <v>884</v>
      </c>
      <c r="B7" s="37" t="s">
        <v>805</v>
      </c>
      <c r="C7" s="37">
        <v>1</v>
      </c>
      <c r="D7" s="42">
        <v>-7.9</v>
      </c>
      <c r="E7" s="42">
        <v>0</v>
      </c>
      <c r="F7" s="42">
        <v>9</v>
      </c>
      <c r="G7" s="42">
        <v>0</v>
      </c>
      <c r="H7" s="53">
        <v>4</v>
      </c>
    </row>
    <row r="8" spans="1:8" x14ac:dyDescent="0.35">
      <c r="A8" s="37" t="s">
        <v>884</v>
      </c>
      <c r="B8" s="37" t="s">
        <v>137</v>
      </c>
      <c r="C8" s="37">
        <v>7</v>
      </c>
      <c r="D8" s="42">
        <v>-12.241428571428571</v>
      </c>
      <c r="E8" s="42">
        <v>0.72554272437807876</v>
      </c>
      <c r="F8" s="42">
        <v>9.6128571428571412</v>
      </c>
      <c r="G8" s="42">
        <v>0.63423101437241647</v>
      </c>
      <c r="H8" s="53">
        <v>5</v>
      </c>
    </row>
    <row r="9" spans="1:8" x14ac:dyDescent="0.35">
      <c r="A9" s="37" t="s">
        <v>884</v>
      </c>
      <c r="B9" s="37" t="s">
        <v>1136</v>
      </c>
      <c r="C9" s="37">
        <v>13</v>
      </c>
      <c r="D9" s="42">
        <v>-7.069230769230769</v>
      </c>
      <c r="E9" s="42">
        <v>1.5137241977142206</v>
      </c>
      <c r="F9" s="42">
        <v>8.6</v>
      </c>
      <c r="G9" s="42">
        <v>1.1231822922119392</v>
      </c>
      <c r="H9" s="53">
        <v>6</v>
      </c>
    </row>
    <row r="10" spans="1:8" x14ac:dyDescent="0.35">
      <c r="A10" s="37" t="s">
        <v>884</v>
      </c>
      <c r="B10" s="37" t="s">
        <v>167</v>
      </c>
      <c r="C10" s="37">
        <v>15</v>
      </c>
      <c r="D10" s="42">
        <v>-10.068666666666669</v>
      </c>
      <c r="E10" s="42">
        <v>2.0234289927963536</v>
      </c>
      <c r="F10" s="42">
        <v>7.6426666666666661</v>
      </c>
      <c r="G10" s="42">
        <v>1.1048587642268544</v>
      </c>
      <c r="H10" s="53">
        <v>7</v>
      </c>
    </row>
    <row r="11" spans="1:8" x14ac:dyDescent="0.35">
      <c r="A11" s="37" t="s">
        <v>884</v>
      </c>
      <c r="B11" s="37" t="s">
        <v>184</v>
      </c>
      <c r="C11" s="37">
        <v>19</v>
      </c>
      <c r="D11" s="42">
        <v>-11.592105263157896</v>
      </c>
      <c r="E11" s="42">
        <v>0.89602971606834791</v>
      </c>
      <c r="F11" s="42">
        <v>10.357894736842105</v>
      </c>
      <c r="G11" s="42">
        <v>0.73059873749923987</v>
      </c>
      <c r="H11" s="53">
        <v>8</v>
      </c>
    </row>
    <row r="12" spans="1:8" x14ac:dyDescent="0.35">
      <c r="A12" s="37" t="s">
        <v>890</v>
      </c>
      <c r="B12" s="37" t="s">
        <v>193</v>
      </c>
      <c r="C12" s="37">
        <v>8</v>
      </c>
      <c r="D12" s="42">
        <v>-7.7375000000000007</v>
      </c>
      <c r="E12" s="42">
        <v>0.21176342932619691</v>
      </c>
      <c r="F12" s="42">
        <v>9.25</v>
      </c>
      <c r="G12" s="42">
        <v>0.77136243102707491</v>
      </c>
      <c r="H12" s="53">
        <v>9</v>
      </c>
    </row>
    <row r="13" spans="1:8" x14ac:dyDescent="0.35">
      <c r="A13" s="37" t="s">
        <v>890</v>
      </c>
      <c r="B13" s="37" t="s">
        <v>1099</v>
      </c>
      <c r="C13" s="37">
        <v>46</v>
      </c>
      <c r="D13" s="42">
        <v>-8.0108695652173907</v>
      </c>
      <c r="E13" s="42">
        <v>0.58800630759319528</v>
      </c>
      <c r="F13" s="42">
        <v>8.9304347826086978</v>
      </c>
      <c r="G13" s="42">
        <v>0.92521902582397086</v>
      </c>
      <c r="H13" s="53">
        <v>10</v>
      </c>
    </row>
    <row r="14" spans="1:8" x14ac:dyDescent="0.35">
      <c r="A14" s="37" t="s">
        <v>890</v>
      </c>
      <c r="B14" s="37" t="s">
        <v>201</v>
      </c>
      <c r="C14" s="37">
        <v>30</v>
      </c>
      <c r="D14" s="42">
        <v>-8.3166666666666647</v>
      </c>
      <c r="E14" s="42">
        <v>1.1120801330040213</v>
      </c>
      <c r="F14" s="42">
        <v>8.9233333333333356</v>
      </c>
      <c r="G14" s="42">
        <v>0.79233129995529694</v>
      </c>
      <c r="H14" s="53">
        <v>11</v>
      </c>
    </row>
    <row r="15" spans="1:8" x14ac:dyDescent="0.35">
      <c r="A15" s="37" t="s">
        <v>890</v>
      </c>
      <c r="B15" s="37" t="s">
        <v>232</v>
      </c>
      <c r="C15" s="37">
        <v>25</v>
      </c>
      <c r="D15" s="42">
        <v>-8.8440000000000012</v>
      </c>
      <c r="E15" s="42">
        <v>1.6753268337849663</v>
      </c>
      <c r="F15" s="42">
        <v>9.3864000000000001</v>
      </c>
      <c r="G15" s="42">
        <v>0.78212981019776517</v>
      </c>
      <c r="H15" s="53">
        <v>12</v>
      </c>
    </row>
    <row r="16" spans="1:8" x14ac:dyDescent="0.35">
      <c r="A16" s="37" t="s">
        <v>890</v>
      </c>
      <c r="B16" s="37" t="s">
        <v>288</v>
      </c>
      <c r="C16" s="37">
        <v>3</v>
      </c>
      <c r="D16" s="42">
        <v>-8.9333333333333336</v>
      </c>
      <c r="E16" s="42">
        <v>1.0402991022884829</v>
      </c>
      <c r="F16" s="42">
        <v>8.5666666666666682</v>
      </c>
      <c r="G16" s="42">
        <v>0.54365021434333305</v>
      </c>
      <c r="H16" s="53">
        <v>13</v>
      </c>
    </row>
    <row r="17" spans="1:8" x14ac:dyDescent="0.35">
      <c r="A17" s="37" t="s">
        <v>890</v>
      </c>
      <c r="B17" s="37" t="s">
        <v>295</v>
      </c>
      <c r="C17" s="37">
        <v>10</v>
      </c>
      <c r="D17" s="42">
        <v>-8.2059999999999995</v>
      </c>
      <c r="E17" s="42">
        <v>0.41410626655485472</v>
      </c>
      <c r="F17" s="42">
        <v>9.5719999999999992</v>
      </c>
      <c r="G17" s="42">
        <v>1.0597622374853735</v>
      </c>
      <c r="H17" s="53">
        <v>14</v>
      </c>
    </row>
    <row r="18" spans="1:8" x14ac:dyDescent="0.35">
      <c r="A18" s="37" t="s">
        <v>890</v>
      </c>
      <c r="B18" s="37" t="s">
        <v>311</v>
      </c>
      <c r="C18" s="37">
        <v>26</v>
      </c>
      <c r="D18" s="42">
        <v>-8.5000000000000018</v>
      </c>
      <c r="E18" s="42">
        <v>0.43526296207445286</v>
      </c>
      <c r="F18" s="42">
        <v>8.2457692307692305</v>
      </c>
      <c r="G18" s="42">
        <v>0.47676936108418433</v>
      </c>
      <c r="H18" s="53">
        <v>15</v>
      </c>
    </row>
    <row r="19" spans="1:8" x14ac:dyDescent="0.35">
      <c r="A19" s="37" t="s">
        <v>890</v>
      </c>
      <c r="B19" s="37" t="s">
        <v>347</v>
      </c>
      <c r="C19" s="37">
        <v>16</v>
      </c>
      <c r="D19" s="42">
        <v>-7.9937500000000004</v>
      </c>
      <c r="E19" s="42">
        <v>0.41302050493890263</v>
      </c>
      <c r="F19" s="42">
        <v>10.474999999999998</v>
      </c>
      <c r="G19" s="42">
        <v>0.84668471109384791</v>
      </c>
      <c r="H19" s="53">
        <v>16</v>
      </c>
    </row>
    <row r="20" spans="1:8" x14ac:dyDescent="0.35">
      <c r="A20" s="37" t="s">
        <v>890</v>
      </c>
      <c r="B20" s="37" t="s">
        <v>784</v>
      </c>
      <c r="C20" s="37">
        <v>51</v>
      </c>
      <c r="D20" s="42">
        <v>-8.447058823529412</v>
      </c>
      <c r="E20" s="42">
        <v>0.60337382851092558</v>
      </c>
      <c r="F20" s="42">
        <v>8.9764705882352906</v>
      </c>
      <c r="G20" s="42">
        <v>0.67869200479325087</v>
      </c>
      <c r="H20" s="53">
        <v>17</v>
      </c>
    </row>
    <row r="21" spans="1:8" x14ac:dyDescent="0.35">
      <c r="A21" s="37" t="s">
        <v>890</v>
      </c>
      <c r="B21" s="37" t="s">
        <v>367</v>
      </c>
      <c r="C21" s="37">
        <v>5</v>
      </c>
      <c r="D21" s="42">
        <v>-9.9599999999999991</v>
      </c>
      <c r="E21" s="42">
        <v>1.4907716122867494</v>
      </c>
      <c r="F21" s="42">
        <v>8.9</v>
      </c>
      <c r="G21" s="42">
        <v>0.58309518948452221</v>
      </c>
      <c r="H21" s="53">
        <v>18</v>
      </c>
    </row>
    <row r="22" spans="1:8" x14ac:dyDescent="0.35">
      <c r="A22" s="37" t="s">
        <v>890</v>
      </c>
      <c r="B22" s="37" t="s">
        <v>378</v>
      </c>
      <c r="C22" s="37">
        <v>22</v>
      </c>
      <c r="D22" s="42">
        <v>-8.4140909090909091</v>
      </c>
      <c r="E22" s="42">
        <v>0.32706211657598022</v>
      </c>
      <c r="F22" s="42">
        <v>8.1886363636363608</v>
      </c>
      <c r="G22" s="42">
        <v>0.40034411850704843</v>
      </c>
      <c r="H22" s="53">
        <v>19</v>
      </c>
    </row>
    <row r="23" spans="1:8" x14ac:dyDescent="0.35">
      <c r="A23" s="37" t="s">
        <v>891</v>
      </c>
      <c r="B23" s="37" t="s">
        <v>760</v>
      </c>
      <c r="C23" s="37">
        <v>24</v>
      </c>
      <c r="D23" s="42">
        <v>-8.7658333333333331</v>
      </c>
      <c r="E23" s="42">
        <v>0.57635287705441762</v>
      </c>
      <c r="F23" s="42">
        <v>10.232916666666666</v>
      </c>
      <c r="G23" s="42">
        <v>0.53032599382097567</v>
      </c>
      <c r="H23" s="53">
        <v>20</v>
      </c>
    </row>
    <row r="24" spans="1:8" x14ac:dyDescent="0.35">
      <c r="A24" s="37" t="s">
        <v>891</v>
      </c>
      <c r="B24" s="37" t="s">
        <v>407</v>
      </c>
      <c r="C24" s="37">
        <v>7</v>
      </c>
      <c r="D24" s="42">
        <v>-8.9871428571428567</v>
      </c>
      <c r="E24" s="42">
        <v>0.6718782688577476</v>
      </c>
      <c r="F24" s="42">
        <v>8.7628571428571433</v>
      </c>
      <c r="G24" s="42">
        <v>0.4592140579516274</v>
      </c>
      <c r="H24" s="53">
        <v>21</v>
      </c>
    </row>
    <row r="25" spans="1:8" x14ac:dyDescent="0.35">
      <c r="A25" s="37" t="s">
        <v>891</v>
      </c>
      <c r="B25" s="37" t="s">
        <v>411</v>
      </c>
      <c r="C25" s="37">
        <v>38</v>
      </c>
      <c r="D25" s="42">
        <v>-10.397368421052633</v>
      </c>
      <c r="E25" s="42">
        <v>1.5253104674657647</v>
      </c>
      <c r="F25" s="42">
        <v>9.3421052631578938</v>
      </c>
      <c r="G25" s="42">
        <v>0.77549019436176791</v>
      </c>
      <c r="H25" s="53">
        <v>22</v>
      </c>
    </row>
    <row r="26" spans="1:8" x14ac:dyDescent="0.35">
      <c r="A26" s="37" t="s">
        <v>891</v>
      </c>
      <c r="B26" s="37" t="s">
        <v>1020</v>
      </c>
      <c r="C26" s="37">
        <v>16</v>
      </c>
      <c r="D26" s="42">
        <v>-9.2562499999999996</v>
      </c>
      <c r="E26" s="42">
        <v>0.79448784603668721</v>
      </c>
      <c r="F26" s="42">
        <v>8.9937499999999986</v>
      </c>
      <c r="G26" s="42">
        <v>0.30509988118653086</v>
      </c>
      <c r="H26" s="53">
        <v>23</v>
      </c>
    </row>
    <row r="27" spans="1:8" x14ac:dyDescent="0.35">
      <c r="A27" s="37" t="s">
        <v>891</v>
      </c>
      <c r="B27" s="37" t="s">
        <v>467</v>
      </c>
      <c r="C27" s="37">
        <v>25</v>
      </c>
      <c r="D27" s="42">
        <v>-10.779199999999998</v>
      </c>
      <c r="E27" s="42">
        <v>1.2548367861997065</v>
      </c>
      <c r="F27" s="42">
        <v>8.452</v>
      </c>
      <c r="G27" s="42">
        <v>0.93671340334170239</v>
      </c>
      <c r="H27" s="53">
        <v>24</v>
      </c>
    </row>
    <row r="28" spans="1:8" x14ac:dyDescent="0.35">
      <c r="A28" s="37" t="s">
        <v>891</v>
      </c>
      <c r="B28" s="37" t="s">
        <v>496</v>
      </c>
      <c r="C28" s="37">
        <v>3</v>
      </c>
      <c r="D28" s="42">
        <v>-11.733333333333334</v>
      </c>
      <c r="E28" s="42">
        <v>1.03387082795137</v>
      </c>
      <c r="F28" s="42">
        <v>10.633333333333333</v>
      </c>
      <c r="G28" s="42">
        <v>0.41899350299920818</v>
      </c>
      <c r="H28" s="53">
        <v>25</v>
      </c>
    </row>
    <row r="29" spans="1:8" x14ac:dyDescent="0.35">
      <c r="A29" s="37" t="s">
        <v>891</v>
      </c>
      <c r="B29" s="37" t="s">
        <v>499</v>
      </c>
      <c r="C29" s="37">
        <v>19</v>
      </c>
      <c r="D29" s="42">
        <v>-11.423684210526316</v>
      </c>
      <c r="E29" s="42">
        <v>2.0274308620214443</v>
      </c>
      <c r="F29" s="42">
        <v>9.2278947368421029</v>
      </c>
      <c r="G29" s="42">
        <v>0.73845912795261603</v>
      </c>
      <c r="H29" s="53">
        <v>26</v>
      </c>
    </row>
    <row r="30" spans="1:8" x14ac:dyDescent="0.35">
      <c r="A30" s="37" t="s">
        <v>891</v>
      </c>
      <c r="B30" s="37" t="s">
        <v>525</v>
      </c>
      <c r="C30" s="37">
        <v>9</v>
      </c>
      <c r="D30" s="42">
        <v>-8.3888888888888893</v>
      </c>
      <c r="E30" s="42">
        <v>0.33147630867057765</v>
      </c>
      <c r="F30" s="42">
        <v>8</v>
      </c>
      <c r="G30" s="42">
        <v>1.1352924243950964</v>
      </c>
      <c r="H30" s="53">
        <v>27</v>
      </c>
    </row>
    <row r="31" spans="1:8" x14ac:dyDescent="0.35">
      <c r="A31" s="37" t="s">
        <v>891</v>
      </c>
      <c r="B31" s="37" t="s">
        <v>542</v>
      </c>
      <c r="C31" s="37">
        <v>2</v>
      </c>
      <c r="D31" s="42">
        <v>-10.9</v>
      </c>
      <c r="E31" s="42">
        <v>0.5</v>
      </c>
      <c r="F31" s="42">
        <v>10.9</v>
      </c>
      <c r="G31" s="42">
        <v>0.10000000000002558</v>
      </c>
      <c r="H31" s="53">
        <v>28</v>
      </c>
    </row>
    <row r="32" spans="1:8" x14ac:dyDescent="0.35">
      <c r="A32" s="37" t="s">
        <v>891</v>
      </c>
      <c r="B32" s="37" t="s">
        <v>544</v>
      </c>
      <c r="C32" s="37">
        <v>20</v>
      </c>
      <c r="D32" s="42">
        <v>-8.4550000000000018</v>
      </c>
      <c r="E32" s="42">
        <v>1.148248666448165</v>
      </c>
      <c r="F32" s="42">
        <v>9.6749999999999989</v>
      </c>
      <c r="G32" s="42">
        <v>1.389199409732105</v>
      </c>
      <c r="H32" s="53">
        <v>29</v>
      </c>
    </row>
    <row r="33" spans="1:8" x14ac:dyDescent="0.35">
      <c r="A33" s="37" t="s">
        <v>27</v>
      </c>
      <c r="B33" s="37" t="s">
        <v>560</v>
      </c>
      <c r="C33" s="37">
        <v>6</v>
      </c>
      <c r="D33" s="42">
        <v>-16.106666666666666</v>
      </c>
      <c r="E33" s="42">
        <v>1.9288568865752898</v>
      </c>
      <c r="F33" s="42">
        <v>12.344999999999999</v>
      </c>
      <c r="G33" s="42">
        <v>1.8232000255960381</v>
      </c>
      <c r="H33" s="53">
        <v>30</v>
      </c>
    </row>
    <row r="34" spans="1:8" x14ac:dyDescent="0.35">
      <c r="A34" s="37" t="s">
        <v>27</v>
      </c>
      <c r="B34" s="37" t="s">
        <v>568</v>
      </c>
      <c r="C34" s="37">
        <v>1</v>
      </c>
      <c r="D34" s="42">
        <v>-17.8</v>
      </c>
      <c r="E34" s="42">
        <v>0</v>
      </c>
      <c r="F34" s="42">
        <v>12.9</v>
      </c>
      <c r="G34" s="42">
        <v>0</v>
      </c>
      <c r="H34" s="53">
        <v>31</v>
      </c>
    </row>
    <row r="35" spans="1:8" x14ac:dyDescent="0.35">
      <c r="A35" s="37" t="s">
        <v>27</v>
      </c>
      <c r="B35" s="37" t="s">
        <v>571</v>
      </c>
      <c r="C35" s="37">
        <v>5</v>
      </c>
      <c r="D35" s="42">
        <v>-17.681999999999999</v>
      </c>
      <c r="E35" s="42">
        <v>0.32077406378945389</v>
      </c>
      <c r="F35" s="42">
        <v>11.54</v>
      </c>
      <c r="G35" s="42">
        <v>0.38564232132901372</v>
      </c>
      <c r="H35" s="53">
        <v>32</v>
      </c>
    </row>
    <row r="36" spans="1:8" x14ac:dyDescent="0.35">
      <c r="A36" s="37" t="s">
        <v>27</v>
      </c>
      <c r="B36" s="37" t="s">
        <v>1104</v>
      </c>
      <c r="C36" s="37">
        <v>11</v>
      </c>
      <c r="D36" s="42">
        <v>-18.227272727272727</v>
      </c>
      <c r="E36" s="42">
        <v>0.59557597651486793</v>
      </c>
      <c r="F36" s="42">
        <v>12.19090909090909</v>
      </c>
      <c r="G36" s="42">
        <v>0.84794355028081903</v>
      </c>
      <c r="H36" s="53">
        <v>33</v>
      </c>
    </row>
    <row r="37" spans="1:8" x14ac:dyDescent="0.35">
      <c r="A37" s="37" t="s">
        <v>27</v>
      </c>
      <c r="B37" s="37" t="s">
        <v>578</v>
      </c>
      <c r="C37" s="37">
        <v>8</v>
      </c>
      <c r="D37" s="42">
        <v>-17.51125</v>
      </c>
      <c r="E37" s="42">
        <v>0.30366253884863553</v>
      </c>
      <c r="F37" s="42">
        <v>14.728750000000002</v>
      </c>
      <c r="G37" s="42">
        <v>0.43813346996089092</v>
      </c>
      <c r="H37" s="53">
        <v>34</v>
      </c>
    </row>
    <row r="38" spans="1:8" x14ac:dyDescent="0.35">
      <c r="A38" s="37" t="s">
        <v>27</v>
      </c>
      <c r="B38" s="37" t="s">
        <v>587</v>
      </c>
      <c r="C38" s="37">
        <v>1</v>
      </c>
      <c r="D38" s="42">
        <v>-15.4</v>
      </c>
      <c r="E38" s="42">
        <v>0</v>
      </c>
      <c r="F38" s="42">
        <v>15.8</v>
      </c>
      <c r="G38" s="42">
        <v>0</v>
      </c>
      <c r="H38" s="53">
        <v>35</v>
      </c>
    </row>
    <row r="39" spans="1:8" x14ac:dyDescent="0.35">
      <c r="A39" s="37" t="s">
        <v>27</v>
      </c>
      <c r="B39" s="37" t="s">
        <v>589</v>
      </c>
      <c r="C39" s="37">
        <v>12</v>
      </c>
      <c r="D39" s="42">
        <v>-17.05</v>
      </c>
      <c r="E39" s="42">
        <v>0.75111028928294077</v>
      </c>
      <c r="F39" s="42">
        <v>12.275</v>
      </c>
      <c r="G39" s="42">
        <v>1.0075754727727964</v>
      </c>
      <c r="H39" s="53">
        <v>36</v>
      </c>
    </row>
    <row r="40" spans="1:8" x14ac:dyDescent="0.35">
      <c r="A40" s="37" t="s">
        <v>892</v>
      </c>
      <c r="B40" s="37" t="s">
        <v>801</v>
      </c>
      <c r="C40" s="37">
        <v>4</v>
      </c>
      <c r="D40" s="42">
        <v>-9.2249999999999996</v>
      </c>
      <c r="E40" s="42">
        <v>0.72929760729075044</v>
      </c>
      <c r="F40" s="42">
        <v>10.5</v>
      </c>
      <c r="G40" s="42">
        <v>0.45276925690686892</v>
      </c>
      <c r="H40" s="53">
        <v>37</v>
      </c>
    </row>
    <row r="41" spans="1:8" x14ac:dyDescent="0.35">
      <c r="A41" s="37" t="s">
        <v>892</v>
      </c>
      <c r="B41" s="37" t="s">
        <v>736</v>
      </c>
      <c r="C41" s="37">
        <v>15</v>
      </c>
      <c r="D41" s="42">
        <v>-10.293333333333333</v>
      </c>
      <c r="E41" s="42">
        <v>1.3834578257234911</v>
      </c>
      <c r="F41" s="42">
        <v>7.7200000000000006</v>
      </c>
      <c r="G41" s="42">
        <v>0.97515810683873894</v>
      </c>
      <c r="H41" s="53">
        <v>38</v>
      </c>
    </row>
    <row r="42" spans="1:8" x14ac:dyDescent="0.35">
      <c r="A42" s="37" t="s">
        <v>892</v>
      </c>
      <c r="B42" s="37" t="s">
        <v>602</v>
      </c>
      <c r="C42" s="37">
        <v>1</v>
      </c>
      <c r="D42" s="42">
        <v>-17.3</v>
      </c>
      <c r="E42" s="42">
        <v>0</v>
      </c>
      <c r="F42" s="42">
        <v>10</v>
      </c>
      <c r="G42" s="42">
        <v>0</v>
      </c>
      <c r="H42" s="53">
        <v>39</v>
      </c>
    </row>
    <row r="43" spans="1:8" x14ac:dyDescent="0.35">
      <c r="A43" s="37" t="s">
        <v>892</v>
      </c>
      <c r="B43" s="37" t="s">
        <v>808</v>
      </c>
      <c r="C43" s="37">
        <v>38</v>
      </c>
      <c r="D43" s="42">
        <v>-9.6868421052631586</v>
      </c>
      <c r="E43" s="42">
        <v>1.4641633236176752</v>
      </c>
      <c r="F43" s="42">
        <v>9.1973684210526319</v>
      </c>
      <c r="G43" s="42">
        <v>0.75654576586278588</v>
      </c>
      <c r="H43" s="53">
        <v>40</v>
      </c>
    </row>
    <row r="44" spans="1:8" x14ac:dyDescent="0.35">
      <c r="A44" s="37" t="s">
        <v>892</v>
      </c>
      <c r="B44" s="37" t="s">
        <v>604</v>
      </c>
      <c r="C44" s="37">
        <v>13</v>
      </c>
      <c r="D44" s="42">
        <v>-10.703076923076924</v>
      </c>
      <c r="E44" s="42">
        <v>2.3309799346243345</v>
      </c>
      <c r="F44" s="42">
        <v>8.2392307692307689</v>
      </c>
      <c r="G44" s="42">
        <v>0.95353158584659126</v>
      </c>
      <c r="H44" s="53">
        <v>41</v>
      </c>
    </row>
    <row r="45" spans="1:8" x14ac:dyDescent="0.35">
      <c r="A45" s="37" t="s">
        <v>892</v>
      </c>
      <c r="B45" s="37" t="s">
        <v>723</v>
      </c>
      <c r="C45" s="37">
        <v>11</v>
      </c>
      <c r="D45" s="42">
        <v>-13.490909090909092</v>
      </c>
      <c r="E45" s="42">
        <v>1.6155238640675955</v>
      </c>
      <c r="F45" s="42">
        <v>7.463636363636363</v>
      </c>
      <c r="G45" s="42">
        <v>0.62271068325614143</v>
      </c>
      <c r="H45" s="53">
        <v>42</v>
      </c>
    </row>
    <row r="46" spans="1:8" x14ac:dyDescent="0.35">
      <c r="A46" s="37" t="s">
        <v>892</v>
      </c>
      <c r="B46" s="37" t="s">
        <v>620</v>
      </c>
      <c r="C46" s="37">
        <v>11</v>
      </c>
      <c r="D46" s="42">
        <v>-14.77272727272727</v>
      </c>
      <c r="E46" s="42">
        <v>1.8171360628952493</v>
      </c>
      <c r="F46" s="42">
        <v>9.2272727272727266</v>
      </c>
      <c r="G46" s="42">
        <v>0.73248134830848777</v>
      </c>
      <c r="H46" s="53">
        <v>43</v>
      </c>
    </row>
    <row r="47" spans="1:8" x14ac:dyDescent="0.35">
      <c r="A47" s="37" t="s">
        <v>892</v>
      </c>
      <c r="B47" s="37" t="s">
        <v>832</v>
      </c>
      <c r="C47" s="37">
        <v>1</v>
      </c>
      <c r="D47" s="42">
        <v>-12</v>
      </c>
      <c r="E47" s="42">
        <v>0</v>
      </c>
      <c r="F47" s="42">
        <v>7.9</v>
      </c>
      <c r="G47" s="42">
        <v>0</v>
      </c>
      <c r="H47" s="53">
        <v>44</v>
      </c>
    </row>
    <row r="48" spans="1:8" x14ac:dyDescent="0.35">
      <c r="A48" s="37" t="s">
        <v>892</v>
      </c>
      <c r="B48" s="37" t="s">
        <v>638</v>
      </c>
      <c r="C48" s="37">
        <v>35</v>
      </c>
      <c r="D48" s="42">
        <v>-8.9391428571428548</v>
      </c>
      <c r="E48" s="42">
        <v>1.3553225687289896</v>
      </c>
      <c r="F48" s="42">
        <v>9.9992857142857137</v>
      </c>
      <c r="G48" s="42">
        <v>1.3141755388603154</v>
      </c>
      <c r="H48" s="53">
        <v>45</v>
      </c>
    </row>
    <row r="49" spans="1:8" x14ac:dyDescent="0.35">
      <c r="A49" s="37" t="s">
        <v>892</v>
      </c>
      <c r="B49" s="37" t="s">
        <v>819</v>
      </c>
      <c r="C49" s="37">
        <v>41</v>
      </c>
      <c r="D49" s="42">
        <v>-7.8804878048780482</v>
      </c>
      <c r="E49" s="42">
        <v>0.47675197427302418</v>
      </c>
      <c r="F49" s="42">
        <v>9.17</v>
      </c>
      <c r="G49" s="42">
        <v>0.71662488061201379</v>
      </c>
      <c r="H49" s="53">
        <v>46</v>
      </c>
    </row>
    <row r="50" spans="1:8" x14ac:dyDescent="0.35">
      <c r="A50" s="37" t="s">
        <v>892</v>
      </c>
      <c r="B50" s="37" t="s">
        <v>660</v>
      </c>
      <c r="C50" s="37">
        <v>9</v>
      </c>
      <c r="D50" s="42">
        <v>-12.699999999999998</v>
      </c>
      <c r="E50" s="42">
        <v>0.88317608663282487</v>
      </c>
      <c r="F50" s="42">
        <v>8.8888888888888893</v>
      </c>
      <c r="G50" s="42">
        <v>1.1599276265204816</v>
      </c>
      <c r="H50" s="53">
        <v>47</v>
      </c>
    </row>
    <row r="51" spans="1:8" x14ac:dyDescent="0.35">
      <c r="A51" s="37" t="s">
        <v>892</v>
      </c>
      <c r="B51" s="37" t="s">
        <v>670</v>
      </c>
      <c r="C51" s="37">
        <v>1</v>
      </c>
      <c r="D51" s="42">
        <v>-8.1</v>
      </c>
      <c r="E51" s="42">
        <v>0</v>
      </c>
      <c r="F51" s="42">
        <v>11.2</v>
      </c>
      <c r="G51" s="42">
        <v>0</v>
      </c>
      <c r="H51" s="53">
        <v>48</v>
      </c>
    </row>
    <row r="52" spans="1:8" x14ac:dyDescent="0.35">
      <c r="A52" s="37" t="s">
        <v>892</v>
      </c>
      <c r="B52" s="37" t="s">
        <v>835</v>
      </c>
      <c r="C52" s="37">
        <v>1</v>
      </c>
      <c r="D52" s="42">
        <v>-12</v>
      </c>
      <c r="E52" s="42">
        <v>0</v>
      </c>
      <c r="F52" s="42">
        <v>7.7</v>
      </c>
      <c r="G52" s="42">
        <v>0</v>
      </c>
      <c r="H52" s="53">
        <v>49</v>
      </c>
    </row>
    <row r="53" spans="1:8" x14ac:dyDescent="0.35">
      <c r="A53" s="37" t="s">
        <v>892</v>
      </c>
      <c r="B53" s="37" t="s">
        <v>674</v>
      </c>
      <c r="C53" s="37">
        <v>1</v>
      </c>
      <c r="D53" s="42">
        <v>-16.3</v>
      </c>
      <c r="E53" s="42">
        <v>0</v>
      </c>
      <c r="F53" s="42">
        <v>12.1</v>
      </c>
      <c r="G53" s="42">
        <v>0</v>
      </c>
      <c r="H53" s="53">
        <v>50</v>
      </c>
    </row>
    <row r="54" spans="1:8" x14ac:dyDescent="0.35">
      <c r="A54" s="37" t="s">
        <v>892</v>
      </c>
      <c r="B54" s="37" t="s">
        <v>744</v>
      </c>
      <c r="C54" s="37">
        <v>25</v>
      </c>
      <c r="D54" s="42">
        <v>-11.643999999999998</v>
      </c>
      <c r="E54" s="42">
        <v>2.1821237361799763</v>
      </c>
      <c r="F54" s="42">
        <v>8.227999999999998</v>
      </c>
      <c r="G54" s="42">
        <v>0.9564601403090599</v>
      </c>
      <c r="H54" s="53">
        <v>51</v>
      </c>
    </row>
    <row r="55" spans="1:8" x14ac:dyDescent="0.35">
      <c r="A55" s="37" t="s">
        <v>892</v>
      </c>
      <c r="B55" s="37" t="s">
        <v>682</v>
      </c>
      <c r="C55" s="37">
        <v>73</v>
      </c>
      <c r="D55" s="42">
        <v>-11.045205479452052</v>
      </c>
      <c r="E55" s="42">
        <v>1.6040224348421237</v>
      </c>
      <c r="F55" s="42">
        <v>8.7808219178082183</v>
      </c>
      <c r="G55" s="42">
        <v>0.76385065137226404</v>
      </c>
      <c r="H55" s="53">
        <v>52</v>
      </c>
    </row>
    <row r="56" spans="1:8" x14ac:dyDescent="0.35">
      <c r="A56" s="37" t="s">
        <v>25</v>
      </c>
      <c r="B56" s="37" t="s">
        <v>862</v>
      </c>
      <c r="C56" s="37">
        <v>8</v>
      </c>
      <c r="D56" s="42">
        <v>-8.0500000000000007</v>
      </c>
      <c r="E56" s="42">
        <v>0.36400549446401653</v>
      </c>
      <c r="F56" s="42">
        <v>10.4625</v>
      </c>
      <c r="G56" s="42">
        <v>1.0999289749797441</v>
      </c>
      <c r="H56" s="53" t="s">
        <v>1135</v>
      </c>
    </row>
    <row r="57" spans="1:8" x14ac:dyDescent="0.35">
      <c r="A57" s="37" t="s">
        <v>25</v>
      </c>
      <c r="B57" s="37" t="s">
        <v>837</v>
      </c>
      <c r="C57" s="37">
        <v>12</v>
      </c>
      <c r="D57" s="42">
        <v>-7.8416666666666677</v>
      </c>
      <c r="E57" s="42">
        <v>0.61570871540219674</v>
      </c>
      <c r="F57" s="42">
        <v>10.25</v>
      </c>
      <c r="G57" s="42">
        <v>0.64355781921025756</v>
      </c>
      <c r="H57" s="53" t="s">
        <v>1135</v>
      </c>
    </row>
    <row r="58" spans="1:8" ht="14.25" x14ac:dyDescent="0.45">
      <c r="A58"/>
      <c r="B58"/>
      <c r="C58"/>
      <c r="D58"/>
      <c r="E58"/>
      <c r="F58"/>
      <c r="G58"/>
    </row>
    <row r="59" spans="1:8" ht="14.25" x14ac:dyDescent="0.45">
      <c r="A59"/>
      <c r="B59"/>
      <c r="C59"/>
      <c r="D59"/>
      <c r="E59"/>
      <c r="F59"/>
      <c r="G59"/>
    </row>
    <row r="60" spans="1:8" x14ac:dyDescent="0.35">
      <c r="C60" s="37"/>
      <c r="D60" s="37"/>
      <c r="E60" s="37"/>
      <c r="F60" s="37"/>
    </row>
    <row r="61" spans="1:8" x14ac:dyDescent="0.35">
      <c r="C61" s="37"/>
      <c r="D61" s="37"/>
      <c r="E61" s="37"/>
      <c r="F61" s="37"/>
    </row>
    <row r="62" spans="1:8" x14ac:dyDescent="0.35">
      <c r="C62" s="37"/>
      <c r="D62" s="37"/>
      <c r="E62" s="37"/>
      <c r="F62" s="37"/>
    </row>
    <row r="63" spans="1:8" x14ac:dyDescent="0.35">
      <c r="C63" s="37"/>
      <c r="D63" s="37"/>
      <c r="E63" s="37"/>
      <c r="F63" s="37"/>
    </row>
    <row r="64" spans="1:8" x14ac:dyDescent="0.35">
      <c r="C64" s="37"/>
      <c r="D64" s="37"/>
      <c r="E64" s="37"/>
      <c r="F64" s="37"/>
    </row>
    <row r="65" s="37" customFormat="1" x14ac:dyDescent="0.35"/>
    <row r="66" s="37" customFormat="1" x14ac:dyDescent="0.35"/>
    <row r="67" s="37" customFormat="1" x14ac:dyDescent="0.35"/>
    <row r="68" s="37" customFormat="1" x14ac:dyDescent="0.35"/>
    <row r="69" s="37" customFormat="1" x14ac:dyDescent="0.35"/>
    <row r="70" s="37" customFormat="1" x14ac:dyDescent="0.35"/>
    <row r="71" s="37" customFormat="1" x14ac:dyDescent="0.35"/>
    <row r="72" s="37" customFormat="1" x14ac:dyDescent="0.35"/>
    <row r="73" s="37" customFormat="1" x14ac:dyDescent="0.35"/>
    <row r="74" s="37" customFormat="1" x14ac:dyDescent="0.35"/>
    <row r="75" s="37" customFormat="1" x14ac:dyDescent="0.35"/>
    <row r="76" s="37" customFormat="1" x14ac:dyDescent="0.35"/>
    <row r="77" s="37" customFormat="1" x14ac:dyDescent="0.35"/>
    <row r="78" s="37" customFormat="1" x14ac:dyDescent="0.35"/>
    <row r="79" s="37" customFormat="1" x14ac:dyDescent="0.35"/>
    <row r="80" s="37" customFormat="1" x14ac:dyDescent="0.35"/>
    <row r="81" s="37" customFormat="1" x14ac:dyDescent="0.35"/>
    <row r="82" s="37" customFormat="1" x14ac:dyDescent="0.35"/>
    <row r="83" s="37" customFormat="1" x14ac:dyDescent="0.35"/>
    <row r="84" s="37" customFormat="1" x14ac:dyDescent="0.35"/>
    <row r="85" s="37" customFormat="1" x14ac:dyDescent="0.35"/>
    <row r="86" s="37" customFormat="1" x14ac:dyDescent="0.35"/>
    <row r="87" s="37" customFormat="1" x14ac:dyDescent="0.35"/>
    <row r="88" s="37" customFormat="1" x14ac:dyDescent="0.35"/>
    <row r="89" s="37" customFormat="1" x14ac:dyDescent="0.35"/>
    <row r="90" s="37" customFormat="1" x14ac:dyDescent="0.35"/>
    <row r="91" s="37" customFormat="1" x14ac:dyDescent="0.35"/>
    <row r="92" s="37" customFormat="1" x14ac:dyDescent="0.35"/>
    <row r="93" s="37" customFormat="1" x14ac:dyDescent="0.35"/>
    <row r="94" s="37" customFormat="1" x14ac:dyDescent="0.35"/>
    <row r="95" s="37" customFormat="1" x14ac:dyDescent="0.35"/>
    <row r="96" s="37" customFormat="1" x14ac:dyDescent="0.35"/>
    <row r="97" s="37" customFormat="1" x14ac:dyDescent="0.35"/>
    <row r="98" s="37" customFormat="1" x14ac:dyDescent="0.35"/>
    <row r="99" s="37" customFormat="1" x14ac:dyDescent="0.35"/>
    <row r="100" s="37" customFormat="1" x14ac:dyDescent="0.35"/>
    <row r="101" s="37" customFormat="1" x14ac:dyDescent="0.35"/>
    <row r="102" s="37" customFormat="1" x14ac:dyDescent="0.35"/>
    <row r="103" s="37" customFormat="1" x14ac:dyDescent="0.35"/>
    <row r="104" s="37" customFormat="1" x14ac:dyDescent="0.35"/>
    <row r="105" s="37" customFormat="1" x14ac:dyDescent="0.35"/>
    <row r="106" s="37" customFormat="1" x14ac:dyDescent="0.35"/>
    <row r="107" s="37" customFormat="1" x14ac:dyDescent="0.35"/>
    <row r="108" s="37" customFormat="1" x14ac:dyDescent="0.35"/>
    <row r="109" s="37" customFormat="1" x14ac:dyDescent="0.35"/>
    <row r="110" s="37" customFormat="1" x14ac:dyDescent="0.35"/>
    <row r="111" s="37" customFormat="1" x14ac:dyDescent="0.35"/>
    <row r="112" s="37" customFormat="1" x14ac:dyDescent="0.35"/>
    <row r="113" s="37" customFormat="1" x14ac:dyDescent="0.35"/>
    <row r="114" s="37" customFormat="1" x14ac:dyDescent="0.35"/>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5627F7-64CF-4DE7-B1A0-EEA1D4CF8350}">
  <dimension ref="A1"/>
  <sheetViews>
    <sheetView zoomScale="115" zoomScaleNormal="115" workbookViewId="0">
      <selection activeCell="I19" sqref="I19"/>
    </sheetView>
  </sheetViews>
  <sheetFormatPr defaultRowHeight="14.25" x14ac:dyDescent="0.45"/>
  <sheetData/>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D1748-BEED-4EF6-93EA-44EC1505BCB7}">
  <dimension ref="A1:M21"/>
  <sheetViews>
    <sheetView workbookViewId="0">
      <selection activeCell="M24" sqref="M24"/>
    </sheetView>
  </sheetViews>
  <sheetFormatPr defaultRowHeight="14.25" x14ac:dyDescent="0.45"/>
  <cols>
    <col min="1" max="1" width="9.46484375" bestFit="1" customWidth="1"/>
    <col min="2" max="2" width="5.73046875" bestFit="1" customWidth="1"/>
    <col min="3" max="3" width="9.46484375" bestFit="1" customWidth="1"/>
    <col min="4" max="4" width="10.33203125" bestFit="1" customWidth="1"/>
    <col min="5" max="5" width="10.19921875" bestFit="1" customWidth="1"/>
    <col min="6" max="6" width="7.1328125" bestFit="1" customWidth="1"/>
    <col min="7" max="7" width="2.9296875" bestFit="1" customWidth="1"/>
    <col min="8" max="8" width="5.86328125" bestFit="1" customWidth="1"/>
    <col min="9" max="9" width="4.73046875" bestFit="1" customWidth="1"/>
    <col min="10" max="10" width="7.1328125" bestFit="1" customWidth="1"/>
    <col min="11" max="11" width="3.19921875" bestFit="1" customWidth="1"/>
    <col min="12" max="12" width="5.6640625" bestFit="1" customWidth="1"/>
    <col min="13" max="13" width="5.86328125" bestFit="1" customWidth="1"/>
  </cols>
  <sheetData>
    <row r="1" spans="1:13" x14ac:dyDescent="0.45">
      <c r="A1" s="39" t="s">
        <v>0</v>
      </c>
      <c r="B1" s="39" t="s">
        <v>2</v>
      </c>
      <c r="C1" s="39" t="s">
        <v>3</v>
      </c>
      <c r="D1" s="39" t="s">
        <v>4</v>
      </c>
      <c r="E1" s="39" t="s">
        <v>5</v>
      </c>
      <c r="F1" s="39" t="s">
        <v>6</v>
      </c>
      <c r="G1" s="39" t="s">
        <v>7</v>
      </c>
      <c r="H1" s="39" t="s">
        <v>946</v>
      </c>
      <c r="I1" s="39" t="s">
        <v>8</v>
      </c>
      <c r="J1" s="39" t="s">
        <v>9</v>
      </c>
      <c r="K1" s="39" t="s">
        <v>13</v>
      </c>
      <c r="L1" s="39" t="s">
        <v>14</v>
      </c>
      <c r="M1" s="39" t="s">
        <v>15</v>
      </c>
    </row>
    <row r="2" spans="1:13" x14ac:dyDescent="0.45">
      <c r="A2" s="37" t="s">
        <v>837</v>
      </c>
      <c r="B2" s="37" t="s">
        <v>66</v>
      </c>
      <c r="C2" s="37" t="s">
        <v>837</v>
      </c>
      <c r="D2" s="37" t="s">
        <v>839</v>
      </c>
      <c r="E2" s="37" t="s">
        <v>100</v>
      </c>
      <c r="F2" s="37" t="s">
        <v>66</v>
      </c>
      <c r="G2" s="37" t="s">
        <v>27</v>
      </c>
      <c r="H2" s="37" t="str">
        <f t="shared" ref="H2:H13" si="0">"YHM"&amp;"_"&amp;G2</f>
        <v>YHM_M</v>
      </c>
      <c r="I2" s="37" t="s">
        <v>118</v>
      </c>
      <c r="J2" s="37" t="s">
        <v>840</v>
      </c>
      <c r="K2" s="37">
        <v>2.8</v>
      </c>
      <c r="L2" s="37">
        <v>-6.8</v>
      </c>
      <c r="M2" s="37">
        <v>9.9</v>
      </c>
    </row>
    <row r="3" spans="1:13" x14ac:dyDescent="0.45">
      <c r="A3" s="37" t="s">
        <v>837</v>
      </c>
      <c r="B3" s="37" t="s">
        <v>841</v>
      </c>
      <c r="C3" s="37" t="s">
        <v>837</v>
      </c>
      <c r="D3" s="37" t="s">
        <v>839</v>
      </c>
      <c r="E3" s="37" t="s">
        <v>100</v>
      </c>
      <c r="F3" s="37" t="s">
        <v>841</v>
      </c>
      <c r="G3" s="37" t="s">
        <v>23</v>
      </c>
      <c r="H3" s="37" t="str">
        <f t="shared" si="0"/>
        <v>YHM_F</v>
      </c>
      <c r="I3" s="37" t="s">
        <v>842</v>
      </c>
      <c r="J3" s="37" t="s">
        <v>843</v>
      </c>
      <c r="K3" s="37">
        <v>2.8</v>
      </c>
      <c r="L3" s="37">
        <v>-7.8</v>
      </c>
      <c r="M3" s="37">
        <v>11.5</v>
      </c>
    </row>
    <row r="4" spans="1:13" x14ac:dyDescent="0.45">
      <c r="A4" s="37" t="s">
        <v>837</v>
      </c>
      <c r="B4" s="37" t="s">
        <v>844</v>
      </c>
      <c r="C4" s="37" t="s">
        <v>837</v>
      </c>
      <c r="D4" s="37" t="s">
        <v>839</v>
      </c>
      <c r="E4" s="37" t="s">
        <v>100</v>
      </c>
      <c r="F4" s="37" t="s">
        <v>844</v>
      </c>
      <c r="G4" s="37" t="s">
        <v>23</v>
      </c>
      <c r="H4" s="37" t="str">
        <f t="shared" si="0"/>
        <v>YHM_F</v>
      </c>
      <c r="I4" s="37" t="s">
        <v>47</v>
      </c>
      <c r="J4" s="37" t="s">
        <v>845</v>
      </c>
      <c r="K4" s="37">
        <v>2.8</v>
      </c>
      <c r="L4" s="37">
        <v>-7.7</v>
      </c>
      <c r="M4" s="37">
        <v>9.9</v>
      </c>
    </row>
    <row r="5" spans="1:13" x14ac:dyDescent="0.45">
      <c r="A5" s="37" t="s">
        <v>837</v>
      </c>
      <c r="B5" s="37" t="s">
        <v>846</v>
      </c>
      <c r="C5" s="37" t="s">
        <v>837</v>
      </c>
      <c r="D5" s="37" t="s">
        <v>839</v>
      </c>
      <c r="E5" s="37" t="s">
        <v>100</v>
      </c>
      <c r="F5" s="37" t="s">
        <v>846</v>
      </c>
      <c r="G5" s="37" t="s">
        <v>23</v>
      </c>
      <c r="H5" s="37" t="str">
        <f t="shared" si="0"/>
        <v>YHM_F</v>
      </c>
      <c r="I5" s="37">
        <v>25</v>
      </c>
      <c r="J5" s="37" t="s">
        <v>847</v>
      </c>
      <c r="K5" s="37">
        <v>2.8</v>
      </c>
      <c r="L5" s="37">
        <v>-8.5</v>
      </c>
      <c r="M5" s="37">
        <v>9.6</v>
      </c>
    </row>
    <row r="6" spans="1:13" x14ac:dyDescent="0.45">
      <c r="A6" s="37" t="s">
        <v>837</v>
      </c>
      <c r="B6" s="37" t="s">
        <v>848</v>
      </c>
      <c r="C6" s="37" t="s">
        <v>837</v>
      </c>
      <c r="D6" s="37" t="s">
        <v>839</v>
      </c>
      <c r="E6" s="37" t="s">
        <v>100</v>
      </c>
      <c r="F6" s="37" t="s">
        <v>848</v>
      </c>
      <c r="G6" s="37" t="s">
        <v>27</v>
      </c>
      <c r="H6" s="37" t="str">
        <f t="shared" si="0"/>
        <v>YHM_M</v>
      </c>
      <c r="I6" s="37">
        <v>25</v>
      </c>
      <c r="J6" s="37" t="s">
        <v>849</v>
      </c>
      <c r="K6" s="37">
        <v>2.8</v>
      </c>
      <c r="L6" s="37">
        <v>-7.5</v>
      </c>
      <c r="M6" s="37">
        <v>10.1</v>
      </c>
    </row>
    <row r="7" spans="1:13" x14ac:dyDescent="0.45">
      <c r="A7" s="37" t="s">
        <v>837</v>
      </c>
      <c r="B7" s="37" t="s">
        <v>850</v>
      </c>
      <c r="C7" s="37" t="s">
        <v>837</v>
      </c>
      <c r="D7" s="37" t="s">
        <v>839</v>
      </c>
      <c r="E7" s="37" t="s">
        <v>100</v>
      </c>
      <c r="F7" s="37" t="s">
        <v>850</v>
      </c>
      <c r="G7" s="37" t="s">
        <v>23</v>
      </c>
      <c r="H7" s="37" t="str">
        <f t="shared" si="0"/>
        <v>YHM_F</v>
      </c>
      <c r="I7" s="37">
        <v>35</v>
      </c>
      <c r="J7" s="37" t="s">
        <v>851</v>
      </c>
      <c r="K7" s="37">
        <v>2.8</v>
      </c>
      <c r="L7" s="37">
        <v>-7.9</v>
      </c>
      <c r="M7" s="37">
        <v>10.9</v>
      </c>
    </row>
    <row r="8" spans="1:13" x14ac:dyDescent="0.45">
      <c r="A8" s="37" t="s">
        <v>837</v>
      </c>
      <c r="B8" s="37" t="s">
        <v>852</v>
      </c>
      <c r="C8" s="37" t="s">
        <v>837</v>
      </c>
      <c r="D8" s="37" t="s">
        <v>839</v>
      </c>
      <c r="E8" s="37" t="s">
        <v>100</v>
      </c>
      <c r="F8" s="37" t="s">
        <v>852</v>
      </c>
      <c r="G8" s="37" t="s">
        <v>27</v>
      </c>
      <c r="H8" s="37" t="str">
        <f t="shared" si="0"/>
        <v>YHM_M</v>
      </c>
      <c r="I8" s="37" t="s">
        <v>34</v>
      </c>
      <c r="J8" s="37" t="s">
        <v>853</v>
      </c>
      <c r="K8" s="37">
        <v>2.8</v>
      </c>
      <c r="L8" s="37">
        <v>-7.7</v>
      </c>
      <c r="M8" s="37">
        <v>9.8000000000000007</v>
      </c>
    </row>
    <row r="9" spans="1:13" x14ac:dyDescent="0.45">
      <c r="A9" s="37" t="s">
        <v>837</v>
      </c>
      <c r="B9" s="37" t="s">
        <v>762</v>
      </c>
      <c r="C9" s="37" t="s">
        <v>837</v>
      </c>
      <c r="D9" s="37" t="s">
        <v>839</v>
      </c>
      <c r="E9" s="37" t="s">
        <v>100</v>
      </c>
      <c r="F9" s="37" t="s">
        <v>762</v>
      </c>
      <c r="G9" s="37" t="s">
        <v>27</v>
      </c>
      <c r="H9" s="37" t="str">
        <f t="shared" si="0"/>
        <v>YHM_M</v>
      </c>
      <c r="I9" s="37" t="s">
        <v>34</v>
      </c>
      <c r="J9" s="37" t="s">
        <v>854</v>
      </c>
      <c r="K9" s="37">
        <v>2.8</v>
      </c>
      <c r="L9" s="37">
        <v>-8.3000000000000007</v>
      </c>
      <c r="M9" s="37">
        <v>10</v>
      </c>
    </row>
    <row r="10" spans="1:13" x14ac:dyDescent="0.45">
      <c r="A10" s="37" t="s">
        <v>837</v>
      </c>
      <c r="B10" s="37" t="s">
        <v>172</v>
      </c>
      <c r="C10" s="37" t="s">
        <v>837</v>
      </c>
      <c r="D10" s="37" t="s">
        <v>839</v>
      </c>
      <c r="E10" s="37" t="s">
        <v>100</v>
      </c>
      <c r="F10" s="37" t="s">
        <v>172</v>
      </c>
      <c r="G10" s="37" t="s">
        <v>23</v>
      </c>
      <c r="H10" s="37" t="str">
        <f t="shared" si="0"/>
        <v>YHM_F</v>
      </c>
      <c r="I10" s="37">
        <v>45</v>
      </c>
      <c r="J10" s="37" t="s">
        <v>855</v>
      </c>
      <c r="K10" s="37">
        <v>2.8</v>
      </c>
      <c r="L10" s="37">
        <v>-8.6999999999999993</v>
      </c>
      <c r="M10" s="37">
        <v>9.1999999999999993</v>
      </c>
    </row>
    <row r="11" spans="1:13" x14ac:dyDescent="0.45">
      <c r="A11" s="37" t="s">
        <v>837</v>
      </c>
      <c r="B11" s="37" t="s">
        <v>856</v>
      </c>
      <c r="C11" s="37" t="s">
        <v>837</v>
      </c>
      <c r="D11" s="37" t="s">
        <v>839</v>
      </c>
      <c r="E11" s="37" t="s">
        <v>100</v>
      </c>
      <c r="F11" s="37" t="s">
        <v>856</v>
      </c>
      <c r="G11" s="37" t="s">
        <v>23</v>
      </c>
      <c r="H11" s="37" t="str">
        <f t="shared" si="0"/>
        <v>YHM_F</v>
      </c>
      <c r="I11" s="37" t="s">
        <v>31</v>
      </c>
      <c r="J11" s="37" t="s">
        <v>857</v>
      </c>
      <c r="K11" s="37">
        <v>2.8</v>
      </c>
      <c r="L11" s="37">
        <v>-8.8000000000000007</v>
      </c>
      <c r="M11" s="37">
        <v>10.3</v>
      </c>
    </row>
    <row r="12" spans="1:13" x14ac:dyDescent="0.45">
      <c r="A12" s="37" t="s">
        <v>837</v>
      </c>
      <c r="B12" s="37" t="s">
        <v>858</v>
      </c>
      <c r="C12" s="37" t="s">
        <v>837</v>
      </c>
      <c r="D12" s="37" t="s">
        <v>839</v>
      </c>
      <c r="E12" s="37" t="s">
        <v>100</v>
      </c>
      <c r="F12" s="37" t="s">
        <v>858</v>
      </c>
      <c r="G12" s="37" t="s">
        <v>27</v>
      </c>
      <c r="H12" s="37" t="str">
        <f t="shared" si="0"/>
        <v>YHM_M</v>
      </c>
      <c r="I12" s="37" t="s">
        <v>284</v>
      </c>
      <c r="J12" s="37" t="s">
        <v>859</v>
      </c>
      <c r="K12" s="37">
        <v>2.8</v>
      </c>
      <c r="L12" s="37">
        <v>-7.5</v>
      </c>
      <c r="M12" s="37">
        <v>11.1</v>
      </c>
    </row>
    <row r="13" spans="1:13" x14ac:dyDescent="0.45">
      <c r="A13" s="37" t="s">
        <v>837</v>
      </c>
      <c r="B13" s="37" t="s">
        <v>680</v>
      </c>
      <c r="C13" s="37" t="s">
        <v>837</v>
      </c>
      <c r="D13" s="37" t="s">
        <v>839</v>
      </c>
      <c r="E13" s="37" t="s">
        <v>100</v>
      </c>
      <c r="F13" s="37" t="s">
        <v>680</v>
      </c>
      <c r="G13" s="37" t="s">
        <v>27</v>
      </c>
      <c r="H13" s="37" t="str">
        <f t="shared" si="0"/>
        <v>YHM_M</v>
      </c>
      <c r="I13" s="37" t="s">
        <v>860</v>
      </c>
      <c r="J13" s="37" t="s">
        <v>861</v>
      </c>
      <c r="K13" s="37">
        <v>2.9</v>
      </c>
      <c r="L13" s="37">
        <v>-6.9</v>
      </c>
      <c r="M13" s="37">
        <v>10.7</v>
      </c>
    </row>
    <row r="14" spans="1:13" x14ac:dyDescent="0.45">
      <c r="A14" s="37" t="s">
        <v>862</v>
      </c>
      <c r="B14" s="37" t="s">
        <v>788</v>
      </c>
      <c r="C14" s="37" t="s">
        <v>862</v>
      </c>
      <c r="D14" s="37" t="s">
        <v>460</v>
      </c>
      <c r="E14" s="37" t="s">
        <v>100</v>
      </c>
      <c r="F14" s="37" t="s">
        <v>788</v>
      </c>
      <c r="G14" s="37" t="s">
        <v>27</v>
      </c>
      <c r="H14" s="37" t="str">
        <f t="shared" ref="H14:H21" si="1">"HLG"&amp;"_"&amp;G14</f>
        <v>HLG_M</v>
      </c>
      <c r="I14" s="37" t="s">
        <v>653</v>
      </c>
      <c r="J14" s="37" t="s">
        <v>864</v>
      </c>
      <c r="K14" s="37">
        <v>2.8</v>
      </c>
      <c r="L14" s="37">
        <v>-8.8000000000000007</v>
      </c>
      <c r="M14" s="37">
        <v>9.1999999999999993</v>
      </c>
    </row>
    <row r="15" spans="1:13" x14ac:dyDescent="0.45">
      <c r="A15" s="37" t="s">
        <v>862</v>
      </c>
      <c r="B15" s="37" t="s">
        <v>818</v>
      </c>
      <c r="C15" s="37" t="s">
        <v>862</v>
      </c>
      <c r="D15" s="37" t="s">
        <v>460</v>
      </c>
      <c r="E15" s="37" t="s">
        <v>100</v>
      </c>
      <c r="F15" s="37" t="s">
        <v>818</v>
      </c>
      <c r="G15" s="37" t="s">
        <v>27</v>
      </c>
      <c r="H15" s="37" t="str">
        <f t="shared" si="1"/>
        <v>HLG_M</v>
      </c>
      <c r="I15" s="37" t="s">
        <v>146</v>
      </c>
      <c r="J15" s="37" t="s">
        <v>865</v>
      </c>
      <c r="K15" s="37">
        <v>2.9</v>
      </c>
      <c r="L15" s="37">
        <v>-8</v>
      </c>
      <c r="M15" s="37">
        <v>11.1</v>
      </c>
    </row>
    <row r="16" spans="1:13" x14ac:dyDescent="0.45">
      <c r="A16" s="37" t="s">
        <v>862</v>
      </c>
      <c r="B16" s="37" t="s">
        <v>634</v>
      </c>
      <c r="C16" s="37" t="s">
        <v>862</v>
      </c>
      <c r="D16" s="37" t="s">
        <v>460</v>
      </c>
      <c r="E16" s="37" t="s">
        <v>100</v>
      </c>
      <c r="F16" s="37" t="s">
        <v>634</v>
      </c>
      <c r="G16" s="37" t="s">
        <v>27</v>
      </c>
      <c r="H16" s="37" t="str">
        <f t="shared" si="1"/>
        <v>HLG_M</v>
      </c>
      <c r="I16" s="37" t="s">
        <v>63</v>
      </c>
      <c r="J16" s="37" t="s">
        <v>866</v>
      </c>
      <c r="K16" s="37">
        <v>2.8</v>
      </c>
      <c r="L16" s="37">
        <v>-8.3000000000000007</v>
      </c>
      <c r="M16" s="37">
        <v>9.1</v>
      </c>
    </row>
    <row r="17" spans="1:13" x14ac:dyDescent="0.45">
      <c r="A17" s="37" t="s">
        <v>862</v>
      </c>
      <c r="B17" s="37" t="s">
        <v>192</v>
      </c>
      <c r="C17" s="37" t="s">
        <v>862</v>
      </c>
      <c r="D17" s="37" t="s">
        <v>460</v>
      </c>
      <c r="E17" s="37" t="s">
        <v>100</v>
      </c>
      <c r="F17" s="37" t="s">
        <v>192</v>
      </c>
      <c r="G17" s="37" t="s">
        <v>27</v>
      </c>
      <c r="H17" s="37" t="str">
        <f t="shared" si="1"/>
        <v>HLG_M</v>
      </c>
      <c r="I17" s="37" t="s">
        <v>63</v>
      </c>
      <c r="J17" s="37" t="s">
        <v>867</v>
      </c>
      <c r="K17" s="37">
        <v>2.8</v>
      </c>
      <c r="L17" s="37">
        <v>-7.7</v>
      </c>
      <c r="M17" s="37">
        <v>10</v>
      </c>
    </row>
    <row r="18" spans="1:13" x14ac:dyDescent="0.45">
      <c r="A18" s="37" t="s">
        <v>862</v>
      </c>
      <c r="B18" s="37" t="s">
        <v>656</v>
      </c>
      <c r="C18" s="37" t="s">
        <v>862</v>
      </c>
      <c r="D18" s="37" t="s">
        <v>460</v>
      </c>
      <c r="E18" s="37" t="s">
        <v>100</v>
      </c>
      <c r="F18" s="37" t="s">
        <v>656</v>
      </c>
      <c r="G18" s="37" t="s">
        <v>27</v>
      </c>
      <c r="H18" s="37" t="str">
        <f t="shared" si="1"/>
        <v>HLG_M</v>
      </c>
      <c r="I18" s="37" t="s">
        <v>63</v>
      </c>
      <c r="J18" s="37" t="s">
        <v>868</v>
      </c>
      <c r="K18" s="37">
        <v>3.3</v>
      </c>
      <c r="L18" s="37">
        <v>-7.5</v>
      </c>
      <c r="M18" s="37">
        <v>12.8</v>
      </c>
    </row>
    <row r="19" spans="1:13" x14ac:dyDescent="0.45">
      <c r="A19" s="37" t="s">
        <v>862</v>
      </c>
      <c r="B19" s="37" t="s">
        <v>188</v>
      </c>
      <c r="C19" s="37" t="s">
        <v>862</v>
      </c>
      <c r="D19" s="37" t="s">
        <v>460</v>
      </c>
      <c r="E19" s="37" t="s">
        <v>100</v>
      </c>
      <c r="F19" s="37" t="s">
        <v>188</v>
      </c>
      <c r="G19" s="37" t="s">
        <v>23</v>
      </c>
      <c r="H19" s="37" t="str">
        <f t="shared" si="1"/>
        <v>HLG_F</v>
      </c>
      <c r="I19" s="37" t="s">
        <v>143</v>
      </c>
      <c r="J19" s="37" t="s">
        <v>869</v>
      </c>
      <c r="K19" s="37">
        <v>3.1</v>
      </c>
      <c r="L19" s="37">
        <v>-8.1</v>
      </c>
      <c r="M19" s="37">
        <v>10.7</v>
      </c>
    </row>
    <row r="20" spans="1:13" x14ac:dyDescent="0.45">
      <c r="A20" s="37" t="s">
        <v>862</v>
      </c>
      <c r="B20" s="37" t="s">
        <v>70</v>
      </c>
      <c r="C20" s="37" t="s">
        <v>862</v>
      </c>
      <c r="D20" s="37" t="s">
        <v>460</v>
      </c>
      <c r="E20" s="37" t="s">
        <v>100</v>
      </c>
      <c r="F20" s="37" t="s">
        <v>70</v>
      </c>
      <c r="G20" s="37" t="s">
        <v>27</v>
      </c>
      <c r="H20" s="37" t="str">
        <f t="shared" si="1"/>
        <v>HLG_M</v>
      </c>
      <c r="I20" s="37" t="s">
        <v>86</v>
      </c>
      <c r="J20" s="37" t="s">
        <v>870</v>
      </c>
      <c r="K20" s="37">
        <v>2.8</v>
      </c>
      <c r="L20" s="37">
        <v>-8</v>
      </c>
      <c r="M20" s="37">
        <v>10.6</v>
      </c>
    </row>
    <row r="21" spans="1:13" x14ac:dyDescent="0.45">
      <c r="A21" s="37" t="s">
        <v>862</v>
      </c>
      <c r="B21" s="37" t="s">
        <v>871</v>
      </c>
      <c r="C21" s="37" t="s">
        <v>862</v>
      </c>
      <c r="D21" s="37" t="s">
        <v>460</v>
      </c>
      <c r="E21" s="37" t="s">
        <v>100</v>
      </c>
      <c r="F21" s="37" t="s">
        <v>871</v>
      </c>
      <c r="G21" s="37" t="s">
        <v>27</v>
      </c>
      <c r="H21" s="37" t="str">
        <f t="shared" si="1"/>
        <v>HLG_M</v>
      </c>
      <c r="I21" s="37" t="s">
        <v>86</v>
      </c>
      <c r="J21" s="37" t="s">
        <v>872</v>
      </c>
      <c r="K21" s="37">
        <v>2.8</v>
      </c>
      <c r="L21" s="37">
        <v>-8</v>
      </c>
      <c r="M21" s="37">
        <v>10.199999999999999</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638A2E-66E0-48F9-82D6-822715A3FDBC}">
  <dimension ref="A1:A49"/>
  <sheetViews>
    <sheetView workbookViewId="0">
      <selection activeCell="J60" sqref="J60"/>
    </sheetView>
  </sheetViews>
  <sheetFormatPr defaultRowHeight="14.25" x14ac:dyDescent="0.45"/>
  <cols>
    <col min="1" max="1" width="8.9296875" style="37"/>
  </cols>
  <sheetData>
    <row r="1" spans="1:1" x14ac:dyDescent="0.45">
      <c r="A1" s="37" t="s">
        <v>1023</v>
      </c>
    </row>
    <row r="2" spans="1:1" x14ac:dyDescent="0.45">
      <c r="A2" s="37" t="s">
        <v>898</v>
      </c>
    </row>
    <row r="3" spans="1:1" x14ac:dyDescent="0.45">
      <c r="A3" s="37" t="s">
        <v>952</v>
      </c>
    </row>
    <row r="4" spans="1:1" x14ac:dyDescent="0.45">
      <c r="A4" s="37" t="s">
        <v>993</v>
      </c>
    </row>
    <row r="5" spans="1:1" x14ac:dyDescent="0.45">
      <c r="A5" s="37" t="s">
        <v>989</v>
      </c>
    </row>
    <row r="6" spans="1:1" x14ac:dyDescent="0.45">
      <c r="A6" s="37" t="s">
        <v>1107</v>
      </c>
    </row>
    <row r="7" spans="1:1" x14ac:dyDescent="0.45">
      <c r="A7" s="37" t="s">
        <v>938</v>
      </c>
    </row>
    <row r="8" spans="1:1" x14ac:dyDescent="0.45">
      <c r="A8" s="37" t="s">
        <v>1007</v>
      </c>
    </row>
    <row r="9" spans="1:1" x14ac:dyDescent="0.45">
      <c r="A9" s="37" t="s">
        <v>932</v>
      </c>
    </row>
    <row r="10" spans="1:1" x14ac:dyDescent="0.45">
      <c r="A10" s="37" t="s">
        <v>982</v>
      </c>
    </row>
    <row r="11" spans="1:1" x14ac:dyDescent="0.45">
      <c r="A11" s="37" t="s">
        <v>984</v>
      </c>
    </row>
    <row r="12" spans="1:1" x14ac:dyDescent="0.45">
      <c r="A12" s="37" t="s">
        <v>966</v>
      </c>
    </row>
    <row r="13" spans="1:1" x14ac:dyDescent="0.45">
      <c r="A13" s="37" t="s">
        <v>978</v>
      </c>
    </row>
    <row r="14" spans="1:1" x14ac:dyDescent="0.45">
      <c r="A14" s="37" t="s">
        <v>960</v>
      </c>
    </row>
    <row r="15" spans="1:1" x14ac:dyDescent="0.45">
      <c r="A15" s="37" t="s">
        <v>979</v>
      </c>
    </row>
    <row r="16" spans="1:1" x14ac:dyDescent="0.45">
      <c r="A16" s="37" t="s">
        <v>976</v>
      </c>
    </row>
    <row r="17" spans="1:1" x14ac:dyDescent="0.45">
      <c r="A17" s="37" t="s">
        <v>972</v>
      </c>
    </row>
    <row r="18" spans="1:1" x14ac:dyDescent="0.45">
      <c r="A18" s="37" t="s">
        <v>956</v>
      </c>
    </row>
    <row r="19" spans="1:1" x14ac:dyDescent="0.45">
      <c r="A19" s="37" t="s">
        <v>926</v>
      </c>
    </row>
    <row r="20" spans="1:1" x14ac:dyDescent="0.45">
      <c r="A20" s="37" t="s">
        <v>900</v>
      </c>
    </row>
    <row r="21" spans="1:1" x14ac:dyDescent="0.45">
      <c r="A21" s="37" t="s">
        <v>991</v>
      </c>
    </row>
    <row r="22" spans="1:1" x14ac:dyDescent="0.45">
      <c r="A22" s="37" t="s">
        <v>974</v>
      </c>
    </row>
    <row r="23" spans="1:1" x14ac:dyDescent="0.45">
      <c r="A23" s="37" t="s">
        <v>962</v>
      </c>
    </row>
    <row r="24" spans="1:1" x14ac:dyDescent="0.45">
      <c r="A24" s="37" t="s">
        <v>957</v>
      </c>
    </row>
    <row r="25" spans="1:1" x14ac:dyDescent="0.45">
      <c r="A25" s="37" t="s">
        <v>1103</v>
      </c>
    </row>
    <row r="26" spans="1:1" x14ac:dyDescent="0.45">
      <c r="A26" s="37" t="s">
        <v>964</v>
      </c>
    </row>
    <row r="27" spans="1:1" x14ac:dyDescent="0.45">
      <c r="A27" s="37" t="s">
        <v>999</v>
      </c>
    </row>
    <row r="28" spans="1:1" x14ac:dyDescent="0.45">
      <c r="A28" s="37" t="s">
        <v>1015</v>
      </c>
    </row>
    <row r="29" spans="1:1" x14ac:dyDescent="0.45">
      <c r="A29" s="37" t="s">
        <v>1003</v>
      </c>
    </row>
    <row r="30" spans="1:1" x14ac:dyDescent="0.45">
      <c r="A30" s="37" t="s">
        <v>899</v>
      </c>
    </row>
    <row r="31" spans="1:1" x14ac:dyDescent="0.45">
      <c r="A31" s="37" t="s">
        <v>970</v>
      </c>
    </row>
    <row r="32" spans="1:1" x14ac:dyDescent="0.45">
      <c r="A32" s="37" t="s">
        <v>921</v>
      </c>
    </row>
    <row r="33" spans="1:1" x14ac:dyDescent="0.45">
      <c r="A33" s="37" t="s">
        <v>954</v>
      </c>
    </row>
    <row r="34" spans="1:1" x14ac:dyDescent="0.45">
      <c r="A34" s="37" t="s">
        <v>968</v>
      </c>
    </row>
    <row r="35" spans="1:1" x14ac:dyDescent="0.45">
      <c r="A35" s="37" t="s">
        <v>1001</v>
      </c>
    </row>
    <row r="36" spans="1:1" x14ac:dyDescent="0.45">
      <c r="A36" s="37" t="s">
        <v>987</v>
      </c>
    </row>
    <row r="37" spans="1:1" x14ac:dyDescent="0.45">
      <c r="A37" s="37" t="s">
        <v>933</v>
      </c>
    </row>
    <row r="38" spans="1:1" x14ac:dyDescent="0.45">
      <c r="A38" s="37" t="s">
        <v>928</v>
      </c>
    </row>
    <row r="39" spans="1:1" x14ac:dyDescent="0.45">
      <c r="A39" s="37" t="s">
        <v>940</v>
      </c>
    </row>
    <row r="40" spans="1:1" x14ac:dyDescent="0.45">
      <c r="A40" s="37" t="s">
        <v>924</v>
      </c>
    </row>
    <row r="41" spans="1:1" x14ac:dyDescent="0.45">
      <c r="A41" s="37" t="s">
        <v>1019</v>
      </c>
    </row>
    <row r="42" spans="1:1" x14ac:dyDescent="0.45">
      <c r="A42" s="37" t="s">
        <v>1005</v>
      </c>
    </row>
    <row r="43" spans="1:1" x14ac:dyDescent="0.45">
      <c r="A43" s="37" t="s">
        <v>930</v>
      </c>
    </row>
    <row r="44" spans="1:1" x14ac:dyDescent="0.45">
      <c r="A44" s="37" t="s">
        <v>1009</v>
      </c>
    </row>
    <row r="45" spans="1:1" x14ac:dyDescent="0.45">
      <c r="A45" s="37" t="s">
        <v>995</v>
      </c>
    </row>
    <row r="46" spans="1:1" x14ac:dyDescent="0.45">
      <c r="A46" s="37" t="s">
        <v>1017</v>
      </c>
    </row>
    <row r="47" spans="1:1" x14ac:dyDescent="0.45">
      <c r="A47" s="37" t="s">
        <v>1013</v>
      </c>
    </row>
    <row r="48" spans="1:1" x14ac:dyDescent="0.45">
      <c r="A48" s="37" t="s">
        <v>996</v>
      </c>
    </row>
    <row r="49" spans="1:1" x14ac:dyDescent="0.45">
      <c r="A49" s="37" t="s">
        <v>1008</v>
      </c>
    </row>
  </sheetData>
  <sortState xmlns:xlrd2="http://schemas.microsoft.com/office/spreadsheetml/2017/richdata2" ref="A1:A49">
    <sortCondition ref="A31:A4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ite_summary</vt:lpstr>
      <vt:lpstr>Isotope_detail</vt:lpstr>
      <vt:lpstr>PT_Region</vt:lpstr>
      <vt:lpstr>PT_Site</vt:lpstr>
      <vt:lpstr>Chart</vt:lpstr>
      <vt:lpstr>YHM</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min Huan</dc:creator>
  <cp:lastModifiedBy>Limin Huan</cp:lastModifiedBy>
  <cp:lastPrinted>2024-02-04T17:40:52Z</cp:lastPrinted>
  <dcterms:created xsi:type="dcterms:W3CDTF">2024-02-04T17:06:05Z</dcterms:created>
  <dcterms:modified xsi:type="dcterms:W3CDTF">2024-10-02T21:06:49Z</dcterms:modified>
</cp:coreProperties>
</file>